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31c72e16e60c852/Erik_PC/Docs/Scheurer/Writing/PDE article/Biomedicines/"/>
    </mc:Choice>
  </mc:AlternateContent>
  <xr:revisionPtr revIDLastSave="659" documentId="8_{0631CF90-E483-4B5F-B8E4-3A4207D83584}" xr6:coauthVersionLast="47" xr6:coauthVersionMax="47" xr10:uidLastSave="{792597C4-6029-4D64-B1E5-3E6E5BD32EB2}"/>
  <bookViews>
    <workbookView xWindow="1860" yWindow="1860" windowWidth="21600" windowHeight="11295" xr2:uid="{AEDD7815-CC39-412D-A697-C8686D6D0001}"/>
  </bookViews>
  <sheets>
    <sheet name="PDE_processed" sheetId="1" r:id="rId1"/>
  </sheets>
  <definedNames>
    <definedName name="_xlnm._FilterDatabase" localSheetId="0" hidden="1">PDE_processed!$A$1:$K$12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610" uniqueCount="933">
  <si>
    <t>Authors</t>
  </si>
  <si>
    <t>Year</t>
  </si>
  <si>
    <t>PMID</t>
  </si>
  <si>
    <t>McEwan et al.</t>
  </si>
  <si>
    <t>Winterberg et al.</t>
  </si>
  <si>
    <t>Vetter et al.</t>
  </si>
  <si>
    <t>Feldman et al.</t>
  </si>
  <si>
    <t>Frank et al.</t>
  </si>
  <si>
    <t>Guilloteau et al.</t>
  </si>
  <si>
    <t>Hattner et al.</t>
  </si>
  <si>
    <t>Kimmig et al.</t>
  </si>
  <si>
    <t>McDougall</t>
  </si>
  <si>
    <t>Sisson et al.</t>
  </si>
  <si>
    <t>Thompson et al.</t>
  </si>
  <si>
    <t>Beierwaltes</t>
  </si>
  <si>
    <t>Geatti et al.</t>
  </si>
  <si>
    <t>Kiess et al.</t>
  </si>
  <si>
    <t>Munkner</t>
  </si>
  <si>
    <t>Plewe et al.</t>
  </si>
  <si>
    <t>Sone et al.</t>
  </si>
  <si>
    <t>Cheung et al.</t>
  </si>
  <si>
    <t>Edeling et al.</t>
  </si>
  <si>
    <t>Hadley et al.</t>
  </si>
  <si>
    <t>Imafuku et al.</t>
  </si>
  <si>
    <t>Itoh et al.</t>
  </si>
  <si>
    <t>Mangner et al.</t>
  </si>
  <si>
    <t>Oishi et al.</t>
  </si>
  <si>
    <t>Clarke et al.</t>
  </si>
  <si>
    <t>Dillon</t>
  </si>
  <si>
    <t>Ehninger et al.</t>
  </si>
  <si>
    <t>Gerrard et al.</t>
  </si>
  <si>
    <t>Hibi et al.</t>
  </si>
  <si>
    <t>Hoefnagel et al.</t>
  </si>
  <si>
    <t>Khafagi et al.</t>
  </si>
  <si>
    <t>Mastrangelo</t>
  </si>
  <si>
    <t>Otokida et al.</t>
  </si>
  <si>
    <t>Schwabe et al.</t>
  </si>
  <si>
    <t>Shulkin et al.</t>
  </si>
  <si>
    <t>Von Moll et al.</t>
  </si>
  <si>
    <t>Voute et al.</t>
  </si>
  <si>
    <t>Baulieu et al.</t>
  </si>
  <si>
    <t>Blake et al.</t>
  </si>
  <si>
    <t>Bruchelt et al.</t>
  </si>
  <si>
    <t>Claudiani et al.</t>
  </si>
  <si>
    <t>Darte et al.</t>
  </si>
  <si>
    <t>Gough et al.</t>
  </si>
  <si>
    <t>Lashford et al.</t>
  </si>
  <si>
    <t>Lehnert et al.</t>
  </si>
  <si>
    <t>Ohta et al.</t>
  </si>
  <si>
    <t>Perdrisot et al.</t>
  </si>
  <si>
    <t>Smets et al.</t>
  </si>
  <si>
    <t>Theilade et al.</t>
  </si>
  <si>
    <t>Walker et al.</t>
  </si>
  <si>
    <t>Brendel et al.</t>
  </si>
  <si>
    <t>Fagret et al.</t>
  </si>
  <si>
    <t>Iwama et al.</t>
  </si>
  <si>
    <t>Kelly</t>
  </si>
  <si>
    <t>Klingebiel et al.</t>
  </si>
  <si>
    <t>Koral et al.</t>
  </si>
  <si>
    <t>Paffenholz et al.</t>
  </si>
  <si>
    <t>Deal et al.</t>
  </si>
  <si>
    <t>Israel et al.</t>
  </si>
  <si>
    <t>Jacobs et al.</t>
  </si>
  <si>
    <t>Kobayashi et al.</t>
  </si>
  <si>
    <t>Konings et al.</t>
  </si>
  <si>
    <t>Loesberg et al.</t>
  </si>
  <si>
    <t>Nakagami et al.</t>
  </si>
  <si>
    <t>Troncone et al.</t>
  </si>
  <si>
    <t>van Gils et al.</t>
  </si>
  <si>
    <t>Clarke</t>
  </si>
  <si>
    <t>Corbett et al.</t>
  </si>
  <si>
    <t>Dae et al.</t>
  </si>
  <si>
    <t>Eichhorn et al.</t>
  </si>
  <si>
    <t>Fielding et al.</t>
  </si>
  <si>
    <t>Krempf et al.</t>
  </si>
  <si>
    <t>Kumar et al.</t>
  </si>
  <si>
    <t>Mairs et al.</t>
  </si>
  <si>
    <t>Mastrangelo et al.</t>
  </si>
  <si>
    <t>O'Donoghue et al.</t>
  </si>
  <si>
    <t>Reuland et al.</t>
  </si>
  <si>
    <t>Shapiro</t>
  </si>
  <si>
    <t>Yeh et al.</t>
  </si>
  <si>
    <t>Amin et al.</t>
  </si>
  <si>
    <t>Castagnoli et al.</t>
  </si>
  <si>
    <t>Gaze et al.</t>
  </si>
  <si>
    <t>Jahde et al.</t>
  </si>
  <si>
    <t>Kharadia et al.</t>
  </si>
  <si>
    <t>Larson et al.</t>
  </si>
  <si>
    <t>Montaldo et al.</t>
  </si>
  <si>
    <t>Mornex et al.</t>
  </si>
  <si>
    <t>Proye et al.</t>
  </si>
  <si>
    <t>Schlumberger et al.</t>
  </si>
  <si>
    <t>Senan et al.</t>
  </si>
  <si>
    <t>Tanaka et al.</t>
  </si>
  <si>
    <t>Vaidyanathan et al.</t>
  </si>
  <si>
    <t>Wakasugi et al.</t>
  </si>
  <si>
    <t>Clerc et al.</t>
  </si>
  <si>
    <t>Deen et al.</t>
  </si>
  <si>
    <t>Feinendegen</t>
  </si>
  <si>
    <t>Fonseca et al.</t>
  </si>
  <si>
    <t>Gelfand</t>
  </si>
  <si>
    <t>Gill et al.</t>
  </si>
  <si>
    <t>Guertner et al.</t>
  </si>
  <si>
    <t>Lerch et al.</t>
  </si>
  <si>
    <t>Mannelli et al.</t>
  </si>
  <si>
    <t>Maurea et al.</t>
  </si>
  <si>
    <t>Mitrani et al.</t>
  </si>
  <si>
    <t>Picco et al.</t>
  </si>
  <si>
    <t>Rabinovitch et al.</t>
  </si>
  <si>
    <t>Ricard et al.</t>
  </si>
  <si>
    <t>Slosman et al.</t>
  </si>
  <si>
    <t>van den Berg et al.</t>
  </si>
  <si>
    <t>Wafelman et al.</t>
  </si>
  <si>
    <t>Zilembo et al.</t>
  </si>
  <si>
    <t>Armour et al.</t>
  </si>
  <si>
    <t>Hakusui et al.</t>
  </si>
  <si>
    <t>Kuin et al.</t>
  </si>
  <si>
    <t>Lee et al.</t>
  </si>
  <si>
    <t>Lekakis et al.</t>
  </si>
  <si>
    <t>Mallin et al.</t>
  </si>
  <si>
    <t>Nakabeppu et al.</t>
  </si>
  <si>
    <t>Sakahara et al.</t>
  </si>
  <si>
    <t>Sasaki et al.</t>
  </si>
  <si>
    <t>Simmons et al.</t>
  </si>
  <si>
    <t>Strickland et al.</t>
  </si>
  <si>
    <t>Takeishi et al.</t>
  </si>
  <si>
    <t>Terzolo et al.</t>
  </si>
  <si>
    <t>Ukimura et al.</t>
  </si>
  <si>
    <t>Wichter et al.</t>
  </si>
  <si>
    <t>Abrahamsen et al.</t>
  </si>
  <si>
    <t>Ady et al.</t>
  </si>
  <si>
    <t>Apeldoorn et al.</t>
  </si>
  <si>
    <t>Arbab et al.</t>
  </si>
  <si>
    <t>Arima et al.</t>
  </si>
  <si>
    <t>Biersack et al.</t>
  </si>
  <si>
    <t>Bolster et al.</t>
  </si>
  <si>
    <t>Carrio et al.</t>
  </si>
  <si>
    <t>De Kraker et al.</t>
  </si>
  <si>
    <t>De Marco et al.</t>
  </si>
  <si>
    <t>Ferrante et al.</t>
  </si>
  <si>
    <t>Freitas</t>
  </si>
  <si>
    <t>Garaventa et al.</t>
  </si>
  <si>
    <t>Giammarile et al.</t>
  </si>
  <si>
    <t>Handgretinger et al.</t>
  </si>
  <si>
    <t>Healey et al.</t>
  </si>
  <si>
    <t>Hirano et al.</t>
  </si>
  <si>
    <t>Howman-Giles et al.</t>
  </si>
  <si>
    <t>Iga et al.</t>
  </si>
  <si>
    <t>Izumi et al.</t>
  </si>
  <si>
    <t>Kurata et al.</t>
  </si>
  <si>
    <t>Nakata et al.</t>
  </si>
  <si>
    <t>Nishimura</t>
  </si>
  <si>
    <t>Pujol et al.</t>
  </si>
  <si>
    <t>Servidei et al.</t>
  </si>
  <si>
    <t>Takano et al.</t>
  </si>
  <si>
    <t>Takatsu et al.</t>
  </si>
  <si>
    <t>Tenenbaum et al.</t>
  </si>
  <si>
    <t>Timothy et al.</t>
  </si>
  <si>
    <t>Tsutsui et al.</t>
  </si>
  <si>
    <t>Tytgat et al.</t>
  </si>
  <si>
    <t>Ugur et al.</t>
  </si>
  <si>
    <t>Valdes Olmos et al.</t>
  </si>
  <si>
    <t>Werbel et al.</t>
  </si>
  <si>
    <t>Westlin et al.</t>
  </si>
  <si>
    <t>Wiseman et al.</t>
  </si>
  <si>
    <t>Andrich et al.</t>
  </si>
  <si>
    <t>Aslam et al.</t>
  </si>
  <si>
    <t>Babich et al.</t>
  </si>
  <si>
    <t>Flower et al.</t>
  </si>
  <si>
    <t>Gaze</t>
  </si>
  <si>
    <t>Halperin et al.</t>
  </si>
  <si>
    <t>Ikejiri et al.</t>
  </si>
  <si>
    <t>Imamura et al.</t>
  </si>
  <si>
    <t>Mandigers et al.</t>
  </si>
  <si>
    <t>Matsuki et al.</t>
  </si>
  <si>
    <t>Miyazaki et al.</t>
  </si>
  <si>
    <t>Morimitsu et al.</t>
  </si>
  <si>
    <t>Morimoto et al.</t>
  </si>
  <si>
    <t>Nakada et al.</t>
  </si>
  <si>
    <t>Ohno et al.</t>
  </si>
  <si>
    <t>Otsuka et al.</t>
  </si>
  <si>
    <t>Pattou et al.</t>
  </si>
  <si>
    <t>Ramage et al.</t>
  </si>
  <si>
    <t>Rufini et al.</t>
  </si>
  <si>
    <t>Somsen et al.</t>
  </si>
  <si>
    <t>Taal et al.</t>
  </si>
  <si>
    <t>Tristam et al.</t>
  </si>
  <si>
    <t>Van Hasselt et al.</t>
  </si>
  <si>
    <t>Weber et al.</t>
  </si>
  <si>
    <t>Abe et al.</t>
  </si>
  <si>
    <t>Akle et al.</t>
  </si>
  <si>
    <t>Asaka et al.</t>
  </si>
  <si>
    <t>Bondanelli et al.</t>
  </si>
  <si>
    <t>Bongers et al.</t>
  </si>
  <si>
    <t>Cornelissen et al.</t>
  </si>
  <si>
    <t>Critchley</t>
  </si>
  <si>
    <t>Davies et al.</t>
  </si>
  <si>
    <t>Dubois et al.</t>
  </si>
  <si>
    <t>Farahati et al.</t>
  </si>
  <si>
    <t>Fuchi et al.</t>
  </si>
  <si>
    <t>Fukuoka et al.</t>
  </si>
  <si>
    <t>Giordano et al.</t>
  </si>
  <si>
    <t>Horgan et al.</t>
  </si>
  <si>
    <t>Inobe et al.</t>
  </si>
  <si>
    <t>Kim et al.</t>
  </si>
  <si>
    <t>Kuroda et al.</t>
  </si>
  <si>
    <t>Lavitrano et al.</t>
  </si>
  <si>
    <t>Meller</t>
  </si>
  <si>
    <t>Momose et al.</t>
  </si>
  <si>
    <t>Niitsu et al.</t>
  </si>
  <si>
    <t>Philip et al.</t>
  </si>
  <si>
    <t>Sakata et al.</t>
  </si>
  <si>
    <t>Schnell et al.</t>
  </si>
  <si>
    <t>Suwa et al.</t>
  </si>
  <si>
    <t>Tamaki et al.</t>
  </si>
  <si>
    <t>Ueda et al.</t>
  </si>
  <si>
    <t>Van den Berg et al.</t>
  </si>
  <si>
    <t>Wakabayashi et al.</t>
  </si>
  <si>
    <t>Yamanari et al.</t>
  </si>
  <si>
    <t>Agostini et al.</t>
  </si>
  <si>
    <t>Aoyama et al.</t>
  </si>
  <si>
    <t>Biaglow et al.</t>
  </si>
  <si>
    <t>Brans et al.</t>
  </si>
  <si>
    <t>Chuba et al.</t>
  </si>
  <si>
    <t>Cunningham et al.</t>
  </si>
  <si>
    <t>Eschun et al.</t>
  </si>
  <si>
    <t>Favia et al.</t>
  </si>
  <si>
    <t>Kemshead et al.</t>
  </si>
  <si>
    <t>Kondo et al.</t>
  </si>
  <si>
    <t>Kubota et al.</t>
  </si>
  <si>
    <t>Manitius-Robeck et al.</t>
  </si>
  <si>
    <t>Martelli et al.</t>
  </si>
  <si>
    <t>Nakamura et al.</t>
  </si>
  <si>
    <t>Nomura et al.</t>
  </si>
  <si>
    <t>O'Doherty et al.</t>
  </si>
  <si>
    <t>Ohgaki et al.</t>
  </si>
  <si>
    <t>Prvulovich et al.</t>
  </si>
  <si>
    <t>Psychari et al.</t>
  </si>
  <si>
    <t>Roa et al.</t>
  </si>
  <si>
    <t>Rubie et al.</t>
  </si>
  <si>
    <t>Soeki et al.</t>
  </si>
  <si>
    <t>Umemoto et al.</t>
  </si>
  <si>
    <t>Utsunomiya et al.</t>
  </si>
  <si>
    <t>Yoshita et al.</t>
  </si>
  <si>
    <t>Yukinaka et al.</t>
  </si>
  <si>
    <t>Bengel et al.</t>
  </si>
  <si>
    <t>Berchtenbreiter et al.</t>
  </si>
  <si>
    <t>Bonnette et al.</t>
  </si>
  <si>
    <t>Boyd et al.</t>
  </si>
  <si>
    <t>Coutant et al.</t>
  </si>
  <si>
    <t>Dueck et al.</t>
  </si>
  <si>
    <t>Fleming et al.</t>
  </si>
  <si>
    <t>Hadrich et al.</t>
  </si>
  <si>
    <t>Hatakeyama et al.</t>
  </si>
  <si>
    <t>Heinz-Peer et al.</t>
  </si>
  <si>
    <t>Hugosson et al.</t>
  </si>
  <si>
    <t>Kakuchi et al.</t>
  </si>
  <si>
    <t>Kronenberg</t>
  </si>
  <si>
    <t>Lotze et al.</t>
  </si>
  <si>
    <t>Mairs</t>
  </si>
  <si>
    <t>Meco et al.</t>
  </si>
  <si>
    <t>Merlet et al.</t>
  </si>
  <si>
    <t>Orimo et al.</t>
  </si>
  <si>
    <t>Remmel et al.</t>
  </si>
  <si>
    <t>Sakamaki et al.</t>
  </si>
  <si>
    <t>Suga et al.</t>
  </si>
  <si>
    <t>Toyama et al.</t>
  </si>
  <si>
    <t>Ueno et al.</t>
  </si>
  <si>
    <t>Wheldon et al.</t>
  </si>
  <si>
    <t>Baima et al.</t>
  </si>
  <si>
    <t>Boersma et al.</t>
  </si>
  <si>
    <t>Carlin et al.</t>
  </si>
  <si>
    <t>Chatal et al.</t>
  </si>
  <si>
    <t>de Milliano et al.</t>
  </si>
  <si>
    <t>Druschky et al.</t>
  </si>
  <si>
    <t>Estorch et al.</t>
  </si>
  <si>
    <t>Fujimura et al.</t>
  </si>
  <si>
    <t>Kimura et al.</t>
  </si>
  <si>
    <t>Linos</t>
  </si>
  <si>
    <t>Matsunari et al.</t>
  </si>
  <si>
    <t>Melbourne et al.</t>
  </si>
  <si>
    <t>Minard et al.</t>
  </si>
  <si>
    <t>Mizogami et al.</t>
  </si>
  <si>
    <t>Sisson</t>
  </si>
  <si>
    <t>Szukics et al.</t>
  </si>
  <si>
    <t>Turpeinen et al.</t>
  </si>
  <si>
    <t>Wheldon</t>
  </si>
  <si>
    <t>Yanchar et al.</t>
  </si>
  <si>
    <t>Yoshioka et al.</t>
  </si>
  <si>
    <t>Zhou et al.</t>
  </si>
  <si>
    <t>Acar et al.</t>
  </si>
  <si>
    <t>Allman</t>
  </si>
  <si>
    <t>Baliga et al.</t>
  </si>
  <si>
    <t>Choi et al.</t>
  </si>
  <si>
    <t>Dahllof et al.</t>
  </si>
  <si>
    <t>Daliento et al.</t>
  </si>
  <si>
    <t>d'Herbomez et al.</t>
  </si>
  <si>
    <t>Eigelberger et al.</t>
  </si>
  <si>
    <t>Ekelund et al.</t>
  </si>
  <si>
    <t>Even-Sapir et al.</t>
  </si>
  <si>
    <t>Hartgrink et al.</t>
  </si>
  <si>
    <t>Hartley et al.</t>
  </si>
  <si>
    <t>Hirooka et al.</t>
  </si>
  <si>
    <t>Kaltsas et al.</t>
  </si>
  <si>
    <t>Kopf et al.</t>
  </si>
  <si>
    <t>Krausz</t>
  </si>
  <si>
    <t>Le Rest et al.</t>
  </si>
  <si>
    <t>Li et al.</t>
  </si>
  <si>
    <t>Lumbroso et al.</t>
  </si>
  <si>
    <t>Maezawa et al.</t>
  </si>
  <si>
    <t>Matsuo et al.</t>
  </si>
  <si>
    <t>Matthay et al.</t>
  </si>
  <si>
    <t>Meunier et al.</t>
  </si>
  <si>
    <t>Miano et al.</t>
  </si>
  <si>
    <t>Mirallie et al.</t>
  </si>
  <si>
    <t>Miyagawa et al.</t>
  </si>
  <si>
    <t>Monsieurs et al.</t>
  </si>
  <si>
    <t>Moritani et al.</t>
  </si>
  <si>
    <t>Ogita et al.</t>
  </si>
  <si>
    <t>Okishige et al.</t>
  </si>
  <si>
    <t>Okuyama et al.</t>
  </si>
  <si>
    <t>Pacak et al.</t>
  </si>
  <si>
    <t>Papavasileiou et al.</t>
  </si>
  <si>
    <t>Pathirana et al.</t>
  </si>
  <si>
    <t>Rostomily et al.</t>
  </si>
  <si>
    <t>Salame et al.</t>
  </si>
  <si>
    <t>Sato et al.</t>
  </si>
  <si>
    <t>Simantirakis et al.</t>
  </si>
  <si>
    <t>Takeda et al.</t>
  </si>
  <si>
    <t>Takehara et al.</t>
  </si>
  <si>
    <t>Tang et al.</t>
  </si>
  <si>
    <t>Thierens et al.</t>
  </si>
  <si>
    <t>Toyono et al.</t>
  </si>
  <si>
    <t>van der Harst et al.</t>
  </si>
  <si>
    <t>van Heertum et al.</t>
  </si>
  <si>
    <t>Yamazaki et al.</t>
  </si>
  <si>
    <t>Yotsuyanagi et al.</t>
  </si>
  <si>
    <t>Zhao et al.</t>
  </si>
  <si>
    <t>Akashi et al.</t>
  </si>
  <si>
    <t>Antonelli Incalzi et al.</t>
  </si>
  <si>
    <t>Becker et al.</t>
  </si>
  <si>
    <t>Chauveau et al.</t>
  </si>
  <si>
    <t>Davidorf et al.</t>
  </si>
  <si>
    <t>El-Modir et al.</t>
  </si>
  <si>
    <t>Furuhashi et al.</t>
  </si>
  <si>
    <t>Gaudino et al.</t>
  </si>
  <si>
    <t>Gerson et al.</t>
  </si>
  <si>
    <t>Hara et al.</t>
  </si>
  <si>
    <t>Igawa et al.</t>
  </si>
  <si>
    <t>Isidori et al.</t>
  </si>
  <si>
    <t>Johnson et al.</t>
  </si>
  <si>
    <t>Joho et al.</t>
  </si>
  <si>
    <t>Kasama et al.</t>
  </si>
  <si>
    <t>Kurtaran et al.</t>
  </si>
  <si>
    <t>Matsui et al.</t>
  </si>
  <si>
    <t>Mori et al.</t>
  </si>
  <si>
    <t>Nagamachi et al.</t>
  </si>
  <si>
    <t>Narula et al.</t>
  </si>
  <si>
    <t>Ohkusu et al.</t>
  </si>
  <si>
    <t>Schuster et al.</t>
  </si>
  <si>
    <t>Shimizu et al.</t>
  </si>
  <si>
    <t>Shinohara et al.</t>
  </si>
  <si>
    <t>Swart et al.</t>
  </si>
  <si>
    <t>Udelson et al.</t>
  </si>
  <si>
    <t>Van Santen et al.</t>
  </si>
  <si>
    <t>Watanabe et al.</t>
  </si>
  <si>
    <t>Accorsi et al.</t>
  </si>
  <si>
    <t>Altmann et al.</t>
  </si>
  <si>
    <t>Arao et al.</t>
  </si>
  <si>
    <t>Arora et al.</t>
  </si>
  <si>
    <t>Berthold et al.</t>
  </si>
  <si>
    <t>Boer et al.</t>
  </si>
  <si>
    <t>Bomanji et al.</t>
  </si>
  <si>
    <t>Flux et al.</t>
  </si>
  <si>
    <t>Gow et al.</t>
  </si>
  <si>
    <t>Guidelines for 131I-meta-iodobenzylguanid</t>
  </si>
  <si>
    <t>Guy et al.</t>
  </si>
  <si>
    <t>Hamada et al.</t>
  </si>
  <si>
    <t>Harada et al.</t>
  </si>
  <si>
    <t>Hilz et al.</t>
  </si>
  <si>
    <t>Ilias et al.</t>
  </si>
  <si>
    <t>Inoue et al.</t>
  </si>
  <si>
    <t>Kang et al.</t>
  </si>
  <si>
    <t>Kawabata et al.</t>
  </si>
  <si>
    <t>Kinuya et al.</t>
  </si>
  <si>
    <t>Koch et al.</t>
  </si>
  <si>
    <t>Kolby et al.</t>
  </si>
  <si>
    <t>Lazaro et al.</t>
  </si>
  <si>
    <t>Leiba et al.</t>
  </si>
  <si>
    <t>Lewington</t>
  </si>
  <si>
    <t>Liang</t>
  </si>
  <si>
    <t>Mardon et al.</t>
  </si>
  <si>
    <t>Maunoury et al.</t>
  </si>
  <si>
    <t>Miskulin et al.</t>
  </si>
  <si>
    <t>Mukai et al.</t>
  </si>
  <si>
    <t>Murata et al.</t>
  </si>
  <si>
    <t>Muxi et al.</t>
  </si>
  <si>
    <t>Parthenakis et al.</t>
  </si>
  <si>
    <t>Pfannenberg et al.</t>
  </si>
  <si>
    <t>Pfluger et al.</t>
  </si>
  <si>
    <t>Saeki et al.</t>
  </si>
  <si>
    <t>Safford et al.</t>
  </si>
  <si>
    <t>Shafer et al.</t>
  </si>
  <si>
    <t>Siegel et al.</t>
  </si>
  <si>
    <t>Sipola et al.</t>
  </si>
  <si>
    <t>Terai et al.</t>
  </si>
  <si>
    <t>Wada et al.</t>
  </si>
  <si>
    <t>Williams et al.</t>
  </si>
  <si>
    <t>Arimoto et al.</t>
  </si>
  <si>
    <t>Beek et al.</t>
  </si>
  <si>
    <t>Bravo</t>
  </si>
  <si>
    <t>Brophy et al.</t>
  </si>
  <si>
    <t>Canter et al.</t>
  </si>
  <si>
    <t>Flotats et al.</t>
  </si>
  <si>
    <t>Fujimoto et al.</t>
  </si>
  <si>
    <t>Fullerton et al.</t>
  </si>
  <si>
    <t>Gao et al.</t>
  </si>
  <si>
    <t>Goldstein et al.</t>
  </si>
  <si>
    <t>Hopfner et al.</t>
  </si>
  <si>
    <t>Kalliomaki et al.</t>
  </si>
  <si>
    <t>Kato et al.</t>
  </si>
  <si>
    <t>Konno et al.</t>
  </si>
  <si>
    <t>Kushner</t>
  </si>
  <si>
    <t>Kyuma et al.</t>
  </si>
  <si>
    <t>La Quaglia et al.</t>
  </si>
  <si>
    <t>Manger et al.</t>
  </si>
  <si>
    <t>Maruta et al.</t>
  </si>
  <si>
    <t>Mboyo et al.</t>
  </si>
  <si>
    <t>Miyamoto et al.</t>
  </si>
  <si>
    <t>Moorjani et al.</t>
  </si>
  <si>
    <t>Nguyen et al.</t>
  </si>
  <si>
    <t>Pasieka et al.</t>
  </si>
  <si>
    <t>Saiki et al.</t>
  </si>
  <si>
    <t>Samnick et al.</t>
  </si>
  <si>
    <t>Scott et al.</t>
  </si>
  <si>
    <t>Shah Syed et al.</t>
  </si>
  <si>
    <t>Simforoosh et al.</t>
  </si>
  <si>
    <t>Simoes et al.</t>
  </si>
  <si>
    <t>Sutcliffe et al.</t>
  </si>
  <si>
    <t>Sywak et al.</t>
  </si>
  <si>
    <t>Takahashi et al.</t>
  </si>
  <si>
    <t>Tanabe et al.</t>
  </si>
  <si>
    <t>Zuetenhorst et al.</t>
  </si>
  <si>
    <t>Anan et al.</t>
  </si>
  <si>
    <t>Anastasiou-Nana et al.</t>
  </si>
  <si>
    <t>Biering et al.</t>
  </si>
  <si>
    <t>Brauckhoff et al.</t>
  </si>
  <si>
    <t>Brogsitter et al.</t>
  </si>
  <si>
    <t>Cohen-Solal et al.</t>
  </si>
  <si>
    <t>Divoli et al.</t>
  </si>
  <si>
    <t>Durmus-Altun et al.</t>
  </si>
  <si>
    <t>Goo et al.</t>
  </si>
  <si>
    <t>Isobe et al.</t>
  </si>
  <si>
    <t>Lam et al.</t>
  </si>
  <si>
    <t>Lenders et al.</t>
  </si>
  <si>
    <t>Luisi et al.</t>
  </si>
  <si>
    <t>Mabuchi et al.</t>
  </si>
  <si>
    <t>Marini et al.</t>
  </si>
  <si>
    <t>McCluskey et al.</t>
  </si>
  <si>
    <t>Nambirajan et al.</t>
  </si>
  <si>
    <t>Oberg et al.</t>
  </si>
  <si>
    <t>Ohshima et al.</t>
  </si>
  <si>
    <t>Onozawa et al.</t>
  </si>
  <si>
    <t>Pashankar et al.</t>
  </si>
  <si>
    <t>Perkins</t>
  </si>
  <si>
    <t>Sano et al.</t>
  </si>
  <si>
    <t>Shimotake et al.</t>
  </si>
  <si>
    <t>Simon</t>
  </si>
  <si>
    <t>Tachikawa et al.</t>
  </si>
  <si>
    <t>van der Lely et al.</t>
  </si>
  <si>
    <t>van Santen et al.</t>
  </si>
  <si>
    <t>Wesolowski et al.</t>
  </si>
  <si>
    <t>Yuksel et al.</t>
  </si>
  <si>
    <t>Abd El-Aal et al.</t>
  </si>
  <si>
    <t>Ammoury et al.</t>
  </si>
  <si>
    <t>Bhansali et al.</t>
  </si>
  <si>
    <t>Chizzola et al.</t>
  </si>
  <si>
    <t>Erem et al.</t>
  </si>
  <si>
    <t>Ezziddin et al.</t>
  </si>
  <si>
    <t>Guldner et al.</t>
  </si>
  <si>
    <t>Hanyu et al.</t>
  </si>
  <si>
    <t>Higuchi et al.</t>
  </si>
  <si>
    <t>Madsen et al.</t>
  </si>
  <si>
    <t>Makino et al.</t>
  </si>
  <si>
    <t>Mann et al.</t>
  </si>
  <si>
    <t>McGarvey et al.</t>
  </si>
  <si>
    <t>Messina et al.</t>
  </si>
  <si>
    <t>Mitsui et al.</t>
  </si>
  <si>
    <t>Mizuta et al.</t>
  </si>
  <si>
    <t>Nagashima et al.</t>
  </si>
  <si>
    <t>Nakajima et al.</t>
  </si>
  <si>
    <t>Panjrath et al.</t>
  </si>
  <si>
    <t>Paul et al.</t>
  </si>
  <si>
    <t>Raffel et al.</t>
  </si>
  <si>
    <t>Sasajima et al.</t>
  </si>
  <si>
    <t>Simon et al.</t>
  </si>
  <si>
    <t>Sugiura et al.</t>
  </si>
  <si>
    <t>Veenendaal et al.</t>
  </si>
  <si>
    <t>Yufu et al.</t>
  </si>
  <si>
    <t>Archontovasilis et al.</t>
  </si>
  <si>
    <t>Baba et al.</t>
  </si>
  <si>
    <t>Buckley et al.</t>
  </si>
  <si>
    <t>Chittenden et al.</t>
  </si>
  <si>
    <t>Chrisoulidou et al.</t>
  </si>
  <si>
    <t>Czepczynski et al.</t>
  </si>
  <si>
    <t>Doubrovin et al.</t>
  </si>
  <si>
    <t>Gould et al.</t>
  </si>
  <si>
    <t>Hadi et al.</t>
  </si>
  <si>
    <t>Hatori et al.</t>
  </si>
  <si>
    <t>Hirai et al.</t>
  </si>
  <si>
    <t>Hyer et al.</t>
  </si>
  <si>
    <t>Inui et al.</t>
  </si>
  <si>
    <t>Kaji et al.</t>
  </si>
  <si>
    <t>Kioka et al.</t>
  </si>
  <si>
    <t>Kita et al.</t>
  </si>
  <si>
    <t>Kiyono et al.</t>
  </si>
  <si>
    <t>Liu et al.</t>
  </si>
  <si>
    <t>Masunaga et al.</t>
  </si>
  <si>
    <t>Murao et al.</t>
  </si>
  <si>
    <t>Nagamatsu et al.</t>
  </si>
  <si>
    <t>Nishioka et al.</t>
  </si>
  <si>
    <t>Oyen et al.</t>
  </si>
  <si>
    <t>Padberg et al.</t>
  </si>
  <si>
    <t>Riedemann et al.</t>
  </si>
  <si>
    <t>Sakashita et al.</t>
  </si>
  <si>
    <t>Scholz et al.</t>
  </si>
  <si>
    <t>Solorzano et al.</t>
  </si>
  <si>
    <t>Sundin et al.</t>
  </si>
  <si>
    <t>Tsuchida et al.</t>
  </si>
  <si>
    <t>Tsukamoto et al.</t>
  </si>
  <si>
    <t>Valli et al.</t>
  </si>
  <si>
    <t>Yamashina et al.</t>
  </si>
  <si>
    <t>Yang et al.</t>
  </si>
  <si>
    <t>Alexakis et al.</t>
  </si>
  <si>
    <t>Burri et al.</t>
  </si>
  <si>
    <t>Cha et al.</t>
  </si>
  <si>
    <t>Cheng et al.</t>
  </si>
  <si>
    <t>Chin et al.</t>
  </si>
  <si>
    <t>de Kraker et al.</t>
  </si>
  <si>
    <t>Dimski et al.</t>
  </si>
  <si>
    <t>DuBois et al.</t>
  </si>
  <si>
    <t>Gallego-Page</t>
  </si>
  <si>
    <t>Gambini et al.</t>
  </si>
  <si>
    <t>Gedik et al.</t>
  </si>
  <si>
    <t>Goto et al.</t>
  </si>
  <si>
    <t>Greenblatt et al.</t>
  </si>
  <si>
    <t>Iagaru et al.</t>
  </si>
  <si>
    <t>Jonker et al.</t>
  </si>
  <si>
    <t>Kamiyoshi et al.</t>
  </si>
  <si>
    <t>Kizu et al.</t>
  </si>
  <si>
    <t>Ko et al.</t>
  </si>
  <si>
    <t>Kobal et al.</t>
  </si>
  <si>
    <t>Koopmans et al.</t>
  </si>
  <si>
    <t>Kusmic et al.</t>
  </si>
  <si>
    <t>Luzon-Toro et al.</t>
  </si>
  <si>
    <t>Manrique et al.</t>
  </si>
  <si>
    <t>Mihai et al.</t>
  </si>
  <si>
    <t>Moralidis et al.</t>
  </si>
  <si>
    <t>Nagahara et al.</t>
  </si>
  <si>
    <t>Nakayama et al.</t>
  </si>
  <si>
    <t>Nwosu et al.</t>
  </si>
  <si>
    <t>O'Dorisio et al.</t>
  </si>
  <si>
    <t>Okayama et al.</t>
  </si>
  <si>
    <t>Parisotto et al.</t>
  </si>
  <si>
    <t>Rodriguez et al.</t>
  </si>
  <si>
    <t>Rozovsky et al.</t>
  </si>
  <si>
    <t>Ruiz Llorca et al.</t>
  </si>
  <si>
    <t>Schmidt et al.</t>
  </si>
  <si>
    <t>Senzolo et al.</t>
  </si>
  <si>
    <t>Song et al.</t>
  </si>
  <si>
    <t>Spinelli et al.</t>
  </si>
  <si>
    <t>Tateno et al.</t>
  </si>
  <si>
    <t>Tsutamoto et al.</t>
  </si>
  <si>
    <t>Vassal et al.</t>
  </si>
  <si>
    <t>Verberne et al.</t>
  </si>
  <si>
    <t>Wada-Isoe et al.</t>
  </si>
  <si>
    <t>Yau et al.</t>
  </si>
  <si>
    <t>Zelinka et al.</t>
  </si>
  <si>
    <t>Adjalle et al.</t>
  </si>
  <si>
    <t>Akutsu et al.</t>
  </si>
  <si>
    <t>Amano et al.</t>
  </si>
  <si>
    <t>Bayer et al.</t>
  </si>
  <si>
    <t>Besse et al.</t>
  </si>
  <si>
    <t>Brader et al.</t>
  </si>
  <si>
    <t>Bushnell</t>
  </si>
  <si>
    <t>Castilho et al.</t>
  </si>
  <si>
    <t>Chen et al.</t>
  </si>
  <si>
    <t>Coleman et al.</t>
  </si>
  <si>
    <t>Fiebrich et al.</t>
  </si>
  <si>
    <t>Fujiwara et al.</t>
  </si>
  <si>
    <t>Ghuman et al.</t>
  </si>
  <si>
    <t>Gonias et al.</t>
  </si>
  <si>
    <t>Haensch et al.</t>
  </si>
  <si>
    <t>Hirasaki et al.</t>
  </si>
  <si>
    <t>Ishibashi et al.</t>
  </si>
  <si>
    <t>Klutz et al.</t>
  </si>
  <si>
    <t>Kosaka et al.</t>
  </si>
  <si>
    <t>Koutelou et al.</t>
  </si>
  <si>
    <t>Kushner et al.</t>
  </si>
  <si>
    <t>Lessig</t>
  </si>
  <si>
    <t>Lucignani</t>
  </si>
  <si>
    <t>Lucignani et al.</t>
  </si>
  <si>
    <t>Luk et al.</t>
  </si>
  <si>
    <t>Maeda et al.</t>
  </si>
  <si>
    <t>Mehta et al.</t>
  </si>
  <si>
    <t>Mimura et al.</t>
  </si>
  <si>
    <t>Nanjo et al.</t>
  </si>
  <si>
    <t>Omichi et al.</t>
  </si>
  <si>
    <t>Reisch et al.</t>
  </si>
  <si>
    <t>Riad et al.</t>
  </si>
  <si>
    <t>Sakamoto et al.</t>
  </si>
  <si>
    <t>Salsone et al.</t>
  </si>
  <si>
    <t>Sata et al.</t>
  </si>
  <si>
    <t>Sharp et al.</t>
  </si>
  <si>
    <t>Taggart et al.</t>
  </si>
  <si>
    <t>Taieb et al.</t>
  </si>
  <si>
    <t>Takezawa et al.</t>
  </si>
  <si>
    <t>Thomas et al.</t>
  </si>
  <si>
    <t>Timmers et al.</t>
  </si>
  <si>
    <t>Toporski et al.</t>
  </si>
  <si>
    <t>Westaby et al.</t>
  </si>
  <si>
    <t>Yamamoto et al.</t>
  </si>
  <si>
    <t>Ando et al.</t>
  </si>
  <si>
    <t>Ansquer et al.</t>
  </si>
  <si>
    <t>Arrabal-Polo et al.</t>
  </si>
  <si>
    <t>Ayala-Ramirez et al.</t>
  </si>
  <si>
    <t>Basu</t>
  </si>
  <si>
    <t>Binderup et al.</t>
  </si>
  <si>
    <t>Bombardieri et al.</t>
  </si>
  <si>
    <t>Boogers et al.</t>
  </si>
  <si>
    <t>Carrasquillo et al.</t>
  </si>
  <si>
    <t>Cassoux et al.</t>
  </si>
  <si>
    <t>Daab et al.</t>
  </si>
  <si>
    <t>Despas et al.</t>
  </si>
  <si>
    <t>Drakos et al.</t>
  </si>
  <si>
    <t>Goo</t>
  </si>
  <si>
    <t>Gourand et al.</t>
  </si>
  <si>
    <t>Grunwald et al.</t>
  </si>
  <si>
    <t>Haider et al.</t>
  </si>
  <si>
    <t>Hammond et al.</t>
  </si>
  <si>
    <t>Hicks</t>
  </si>
  <si>
    <t>Hidaka et al.</t>
  </si>
  <si>
    <t>Hodolic et al.</t>
  </si>
  <si>
    <t>Ji et al.</t>
  </si>
  <si>
    <t>Kajimoto et al.</t>
  </si>
  <si>
    <t>Kashihara et al.</t>
  </si>
  <si>
    <t>Kohno et al.</t>
  </si>
  <si>
    <t>Kwan et al.</t>
  </si>
  <si>
    <t>Miranda et al.</t>
  </si>
  <si>
    <t>Modak et al.</t>
  </si>
  <si>
    <t>Nagata et al.</t>
  </si>
  <si>
    <t>Navalkissoor et al.</t>
  </si>
  <si>
    <t>Nishisato et al.</t>
  </si>
  <si>
    <t>Nunez et al.</t>
  </si>
  <si>
    <t>Papay et al.</t>
  </si>
  <si>
    <t>Postuma et al.</t>
  </si>
  <si>
    <t>Pregun et al.</t>
  </si>
  <si>
    <t>Scholte et al.</t>
  </si>
  <si>
    <t>Shusterman et al.</t>
  </si>
  <si>
    <t>Sudbrock et al.</t>
  </si>
  <si>
    <t>Sugiyama et al.</t>
  </si>
  <si>
    <t>Tajiri et al.</t>
  </si>
  <si>
    <t>Toru et al.</t>
  </si>
  <si>
    <t>van Duinen et al.</t>
  </si>
  <si>
    <t>Yamada et al.</t>
  </si>
  <si>
    <t>Zografos et al.</t>
  </si>
  <si>
    <t>Andersen et al.</t>
  </si>
  <si>
    <t>Bagatell et al.</t>
  </si>
  <si>
    <t>Bonta et al.</t>
  </si>
  <si>
    <t>Buendia-Fuentes et al.</t>
  </si>
  <si>
    <t>Cantalamessa et al.</t>
  </si>
  <si>
    <t>Chirumamilla et al.</t>
  </si>
  <si>
    <t>Currie et al.</t>
  </si>
  <si>
    <t>de Geus-Oei et al.</t>
  </si>
  <si>
    <t>Divgi</t>
  </si>
  <si>
    <t>El Majdoub et al.</t>
  </si>
  <si>
    <t>Fiorino et al.</t>
  </si>
  <si>
    <t>Freeman et al.</t>
  </si>
  <si>
    <t>Grogan et al.</t>
  </si>
  <si>
    <t>Heneweer et al.</t>
  </si>
  <si>
    <t>Horiguchi et al.</t>
  </si>
  <si>
    <t>Idiaquez et al.</t>
  </si>
  <si>
    <t>Jia et al.</t>
  </si>
  <si>
    <t>Joseph et al.</t>
  </si>
  <si>
    <t>King et al.</t>
  </si>
  <si>
    <t>Kroiss et al.</t>
  </si>
  <si>
    <t>Linos et al.</t>
  </si>
  <si>
    <t>Lopci et al.</t>
  </si>
  <si>
    <t>Manabe et al.</t>
  </si>
  <si>
    <t>Marin Oyaga et al.</t>
  </si>
  <si>
    <t>Martiniova et al.</t>
  </si>
  <si>
    <t>Masuda et al.</t>
  </si>
  <si>
    <t>More et al.</t>
  </si>
  <si>
    <t>Nakano et al.</t>
  </si>
  <si>
    <t>Nakazawa et al.</t>
  </si>
  <si>
    <t>Naranjo et al.</t>
  </si>
  <si>
    <t>Papathanasiou et al.</t>
  </si>
  <si>
    <t>Polishchuk et al.</t>
  </si>
  <si>
    <t>Polkinghorn et al.</t>
  </si>
  <si>
    <t>Prabhakar et al.</t>
  </si>
  <si>
    <t>Quach et al.</t>
  </si>
  <si>
    <t>Rachh et al.</t>
  </si>
  <si>
    <t>Rechnitzer</t>
  </si>
  <si>
    <t>Rudolf et al.</t>
  </si>
  <si>
    <t>Sanchez-Lazaro et al.</t>
  </si>
  <si>
    <t>Singer et al.</t>
  </si>
  <si>
    <t>Snay et al.</t>
  </si>
  <si>
    <t>Spagnoli et al.</t>
  </si>
  <si>
    <t>Szalat et al.</t>
  </si>
  <si>
    <t>Teunissen et al.</t>
  </si>
  <si>
    <t>Uchiyama et al.</t>
  </si>
  <si>
    <t>Valldeoriola et al.</t>
  </si>
  <si>
    <t>Villablanca et al.</t>
  </si>
  <si>
    <t>Voo et al.</t>
  </si>
  <si>
    <t>Algalarrondo et al.</t>
  </si>
  <si>
    <t>Bural et al.</t>
  </si>
  <si>
    <t>Chiaravalloti et al.</t>
  </si>
  <si>
    <t>Chrapko et al.</t>
  </si>
  <si>
    <t>Fishbein et al.</t>
  </si>
  <si>
    <t>Fukuchi et al.</t>
  </si>
  <si>
    <t>Furman et al.</t>
  </si>
  <si>
    <t>Gulenchyn et al.</t>
  </si>
  <si>
    <t>Hahn et al.</t>
  </si>
  <si>
    <t>Hardegree et al.</t>
  </si>
  <si>
    <t>Hutzen et al.</t>
  </si>
  <si>
    <t>Katsikis et al.</t>
  </si>
  <si>
    <t>Kelesidis et al.</t>
  </si>
  <si>
    <t>Ketchum et al.</t>
  </si>
  <si>
    <t>Kochiadakis et al.</t>
  </si>
  <si>
    <t>Kosmin et al.</t>
  </si>
  <si>
    <t>Maurice et al.</t>
  </si>
  <si>
    <t>Moller et al.</t>
  </si>
  <si>
    <t>Naji et al.</t>
  </si>
  <si>
    <t>Naswa et al.</t>
  </si>
  <si>
    <t>Neikrug et al.</t>
  </si>
  <si>
    <t>Noguchi et al.</t>
  </si>
  <si>
    <t>Ovadia et al.</t>
  </si>
  <si>
    <t>Padilla-Fernandez et al.</t>
  </si>
  <si>
    <t>Parenti et al.</t>
  </si>
  <si>
    <t>Piccardo et al.</t>
  </si>
  <si>
    <t>Rivard et al.</t>
  </si>
  <si>
    <t>Seo et al.</t>
  </si>
  <si>
    <t>Shah et al.</t>
  </si>
  <si>
    <t>Soderberg et al.</t>
  </si>
  <si>
    <t>Soh et al.</t>
  </si>
  <si>
    <t>Sorensen et al.</t>
  </si>
  <si>
    <t>Stefanelli et al.</t>
  </si>
  <si>
    <t>Sung</t>
  </si>
  <si>
    <t>Thackeray et al.</t>
  </si>
  <si>
    <t>Treglia et al.</t>
  </si>
  <si>
    <t>Tsutsumi et al.</t>
  </si>
  <si>
    <t>Verschure et al.</t>
  </si>
  <si>
    <t>Wang et al.</t>
  </si>
  <si>
    <t>Waqar et al.</t>
  </si>
  <si>
    <t>Yu et al.</t>
  </si>
  <si>
    <t>Admiraal et al.</t>
  </si>
  <si>
    <t>Ahn et al.</t>
  </si>
  <si>
    <t>Al-Jiffry et al.</t>
  </si>
  <si>
    <t>Balogova et al.</t>
  </si>
  <si>
    <t>Bleeker et al.</t>
  </si>
  <si>
    <t>Chung et al.</t>
  </si>
  <si>
    <t>Clement et al.</t>
  </si>
  <si>
    <t>Clements et al.</t>
  </si>
  <si>
    <t>Coutinho et al.</t>
  </si>
  <si>
    <t>de Peuter et al.</t>
  </si>
  <si>
    <t>De Rosa et al.</t>
  </si>
  <si>
    <t>El-Sabban</t>
  </si>
  <si>
    <t>Fendler et al.</t>
  </si>
  <si>
    <t>Fujita et al.</t>
  </si>
  <si>
    <t>Goldstein</t>
  </si>
  <si>
    <t>Gulati et al.</t>
  </si>
  <si>
    <t>Hirayama et al.</t>
  </si>
  <si>
    <t>Itami et al.</t>
  </si>
  <si>
    <t>Jang et al.</t>
  </si>
  <si>
    <t>Klein et al.</t>
  </si>
  <si>
    <t>Lu et al.</t>
  </si>
  <si>
    <t>Martins da Silva et al.</t>
  </si>
  <si>
    <t>Maurer et al.</t>
  </si>
  <si>
    <t>Miyoshi et al.</t>
  </si>
  <si>
    <t>Orimo</t>
  </si>
  <si>
    <t>Park et al.</t>
  </si>
  <si>
    <t>Patel et al.</t>
  </si>
  <si>
    <t>Pellegrino et al.</t>
  </si>
  <si>
    <t>Rae et al.</t>
  </si>
  <si>
    <t>Sachchithanantham et al.</t>
  </si>
  <si>
    <t>Schoot et al.</t>
  </si>
  <si>
    <t>Schwartz et al.</t>
  </si>
  <si>
    <t>Sheikholislam et al.</t>
  </si>
  <si>
    <t>Smith et al.</t>
  </si>
  <si>
    <t>Sood et al.</t>
  </si>
  <si>
    <t>Sze et al.</t>
  </si>
  <si>
    <t>Teszler</t>
  </si>
  <si>
    <t>Travin</t>
  </si>
  <si>
    <t>Uhlyarik et al.</t>
  </si>
  <si>
    <t>Umemura et al.</t>
  </si>
  <si>
    <t>Wong et al.</t>
  </si>
  <si>
    <t>Yanik et al.</t>
  </si>
  <si>
    <t>Yonezawa et al.</t>
  </si>
  <si>
    <t>Al Badarin et al.</t>
  </si>
  <si>
    <t>Barski</t>
  </si>
  <si>
    <t>Bokhari et al.</t>
  </si>
  <si>
    <t>Bushnell et al.</t>
  </si>
  <si>
    <t>de la Guardia et al.</t>
  </si>
  <si>
    <t>de St Maurice et al.</t>
  </si>
  <si>
    <t>Di Giannatale et al.</t>
  </si>
  <si>
    <t>Fallavollita et al.</t>
  </si>
  <si>
    <t>Fernandes et al.</t>
  </si>
  <si>
    <t>Fox et al.</t>
  </si>
  <si>
    <t>Friedman et al.</t>
  </si>
  <si>
    <t>Gimelli et al.</t>
  </si>
  <si>
    <t>Hage et al.</t>
  </si>
  <si>
    <t>Hampel et al.</t>
  </si>
  <si>
    <t>Hildebrand et al.</t>
  </si>
  <si>
    <t>Hishiki et al.</t>
  </si>
  <si>
    <t>Honda et al.</t>
  </si>
  <si>
    <t>Kakoi et al.</t>
  </si>
  <si>
    <t>Kaku et al.</t>
  </si>
  <si>
    <t>Kapur et al.</t>
  </si>
  <si>
    <t>Kratochwil et al.</t>
  </si>
  <si>
    <t>Mazloom et al.</t>
  </si>
  <si>
    <t>Mumby et al.</t>
  </si>
  <si>
    <t>Otoukesh et al.</t>
  </si>
  <si>
    <t>Pappachan et al.</t>
  </si>
  <si>
    <t>Parker et al.</t>
  </si>
  <si>
    <t>Peix et al.</t>
  </si>
  <si>
    <t>Petretta et al.</t>
  </si>
  <si>
    <t>Rafat et al.</t>
  </si>
  <si>
    <t>Sakakibara et al.</t>
  </si>
  <si>
    <t>Sharma et al.</t>
  </si>
  <si>
    <t>Stevens et al.</t>
  </si>
  <si>
    <t>Su et al.</t>
  </si>
  <si>
    <t>Suh et al.</t>
  </si>
  <si>
    <t>Toumpanakis et al.</t>
  </si>
  <si>
    <t>van Ramshorst et al.</t>
  </si>
  <si>
    <t>Wilson et al.</t>
  </si>
  <si>
    <t>Yoshinaga et al.</t>
  </si>
  <si>
    <t>Abdulghani et al.</t>
  </si>
  <si>
    <t>Aggarwal et al.</t>
  </si>
  <si>
    <t>Borgquist et al.</t>
  </si>
  <si>
    <t>Brugts et al.</t>
  </si>
  <si>
    <t>Bulten et al.</t>
  </si>
  <si>
    <t>Cai et al.</t>
  </si>
  <si>
    <t>Caldeira et al.</t>
  </si>
  <si>
    <t>Cavallaro et al.</t>
  </si>
  <si>
    <t>Christodoulou et al.</t>
  </si>
  <si>
    <t>Cistaro et al.</t>
  </si>
  <si>
    <t>Dimitriu-Leen et al.</t>
  </si>
  <si>
    <t>Dobrowolski et al.</t>
  </si>
  <si>
    <t>Eckelman et al.</t>
  </si>
  <si>
    <t>Feitosa et al.</t>
  </si>
  <si>
    <t>Giorgetti et al.</t>
  </si>
  <si>
    <t>Goldberger et al.</t>
  </si>
  <si>
    <t>Guimaraes et al.</t>
  </si>
  <si>
    <t>Gupta et al.</t>
  </si>
  <si>
    <t>Hachamovitch et al.</t>
  </si>
  <si>
    <t>Huang et al.</t>
  </si>
  <si>
    <t>Jung et al.</t>
  </si>
  <si>
    <t>Kawai et al.</t>
  </si>
  <si>
    <t>Kayano et al.</t>
  </si>
  <si>
    <t>Kjaer et al.</t>
  </si>
  <si>
    <t>Kono et al.</t>
  </si>
  <si>
    <t>Kraal et al.</t>
  </si>
  <si>
    <t>Lamotte et al.</t>
  </si>
  <si>
    <t>Lebasnier et al.</t>
  </si>
  <si>
    <t>Leosco et al.</t>
  </si>
  <si>
    <t>Maruyama et al.</t>
  </si>
  <si>
    <t>Mizutani et al.</t>
  </si>
  <si>
    <t>Mora et al.</t>
  </si>
  <si>
    <t>Mulholland et al.</t>
  </si>
  <si>
    <t>Nagao et al.</t>
  </si>
  <si>
    <t>Odagiri et al.</t>
  </si>
  <si>
    <t>Ohira et al.</t>
  </si>
  <si>
    <t>Ono et al.</t>
  </si>
  <si>
    <t>Pai Panandiker et al.</t>
  </si>
  <si>
    <t>Pavics et al.</t>
  </si>
  <si>
    <t>Peacock et al.</t>
  </si>
  <si>
    <t>Polovina et al.</t>
  </si>
  <si>
    <t>Rocchi et al.</t>
  </si>
  <si>
    <t>Rutherford et al.</t>
  </si>
  <si>
    <t>Shiiba et al.</t>
  </si>
  <si>
    <t>Sim et al.</t>
  </si>
  <si>
    <t>Streby et al.</t>
  </si>
  <si>
    <t>Tijero et al.</t>
  </si>
  <si>
    <t>Tjalma</t>
  </si>
  <si>
    <t>Travin et al.</t>
  </si>
  <si>
    <t>Tsang et al.</t>
  </si>
  <si>
    <t>van Berkel et al.</t>
  </si>
  <si>
    <t>Van Loon et al.</t>
  </si>
  <si>
    <t>Van Vickle et al.</t>
  </si>
  <si>
    <t>Werner et al.</t>
  </si>
  <si>
    <t>Wessler et al.</t>
  </si>
  <si>
    <t>Wolinsky et al.</t>
  </si>
  <si>
    <t>Xiao et al.</t>
  </si>
  <si>
    <t>Alberti</t>
  </si>
  <si>
    <t>Asahi et al.</t>
  </si>
  <si>
    <t>Chang et al.</t>
  </si>
  <si>
    <t>Curcio et al.</t>
  </si>
  <si>
    <t>Decarolis et al.</t>
  </si>
  <si>
    <t>Donazzan et al.</t>
  </si>
  <si>
    <t>Edmondson et al.</t>
  </si>
  <si>
    <t>George et al.</t>
  </si>
  <si>
    <t>Giubbini et al.</t>
  </si>
  <si>
    <t>Jeevan et al.</t>
  </si>
  <si>
    <t>Khadilkar et al.</t>
  </si>
  <si>
    <t>Kiratli et al.</t>
  </si>
  <si>
    <t>Marfella et al.</t>
  </si>
  <si>
    <t>Maric et al.</t>
  </si>
  <si>
    <t>Messias et al.</t>
  </si>
  <si>
    <t>Mochizuki et al.</t>
  </si>
  <si>
    <t>Newman et al.</t>
  </si>
  <si>
    <t>Nile et al.</t>
  </si>
  <si>
    <t>O'Day et al.</t>
  </si>
  <si>
    <t>Okuda et al.</t>
  </si>
  <si>
    <t>Parisi et al.</t>
  </si>
  <si>
    <t>Pasqualini et al.</t>
  </si>
  <si>
    <t>Sousa et al.</t>
  </si>
  <si>
    <t>Temple et al.</t>
  </si>
  <si>
    <t>Tramunt et al.</t>
  </si>
  <si>
    <t>van Brussel et al.</t>
  </si>
  <si>
    <t>Wu et al.</t>
  </si>
  <si>
    <t>#</t>
  </si>
  <si>
    <t>yes</t>
  </si>
  <si>
    <t>Evaluated_in_Chochran_Review</t>
  </si>
  <si>
    <t>no</t>
  </si>
  <si>
    <t>Filter_words_detected</t>
  </si>
  <si>
    <t>Sentences_extracted</t>
  </si>
  <si>
    <t>NA</t>
  </si>
  <si>
    <t>PDE_word_count</t>
  </si>
  <si>
    <t>PDF_page_count</t>
  </si>
  <si>
    <t>Non-readable</t>
  </si>
  <si>
    <t>Non-proccessable</t>
  </si>
  <si>
    <t>Review_type_article</t>
  </si>
  <si>
    <t>Included_in_Chochran_Re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9F75C-00FC-4023-9368-40CE48C6E07C}">
  <dimension ref="A1:K1264"/>
  <sheetViews>
    <sheetView tabSelected="1" workbookViewId="0">
      <selection activeCell="G1" sqref="G1"/>
    </sheetView>
  </sheetViews>
  <sheetFormatPr defaultRowHeight="15" x14ac:dyDescent="0.25"/>
  <cols>
    <col min="1" max="1" width="5" bestFit="1" customWidth="1"/>
    <col min="2" max="2" width="39.28515625" bestFit="1" customWidth="1"/>
    <col min="3" max="3" width="5" bestFit="1" customWidth="1"/>
    <col min="4" max="4" width="9" bestFit="1" customWidth="1"/>
    <col min="5" max="5" width="18.42578125" bestFit="1" customWidth="1"/>
    <col min="6" max="6" width="18.140625" bestFit="1" customWidth="1"/>
    <col min="7" max="7" width="21" bestFit="1" customWidth="1"/>
    <col min="8" max="9" width="29.140625" bestFit="1" customWidth="1"/>
    <col min="10" max="10" width="19.28515625" bestFit="1" customWidth="1"/>
    <col min="11" max="11" width="21.7109375" bestFit="1" customWidth="1"/>
  </cols>
  <sheetData>
    <row r="1" spans="1:11" x14ac:dyDescent="0.25">
      <c r="A1" s="2" t="s">
        <v>920</v>
      </c>
      <c r="B1" s="2" t="s">
        <v>0</v>
      </c>
      <c r="C1" s="2" t="s">
        <v>1</v>
      </c>
      <c r="D1" s="2" t="s">
        <v>2</v>
      </c>
      <c r="E1" s="2" t="s">
        <v>927</v>
      </c>
      <c r="F1" s="2" t="s">
        <v>928</v>
      </c>
      <c r="G1" s="2" t="s">
        <v>924</v>
      </c>
      <c r="H1" s="2" t="s">
        <v>922</v>
      </c>
      <c r="I1" s="2" t="s">
        <v>932</v>
      </c>
      <c r="J1" s="2" t="s">
        <v>925</v>
      </c>
      <c r="K1" s="2" t="s">
        <v>931</v>
      </c>
    </row>
    <row r="2" spans="1:11" x14ac:dyDescent="0.25">
      <c r="A2">
        <v>1</v>
      </c>
      <c r="B2" t="s">
        <v>4</v>
      </c>
      <c r="C2">
        <v>1982</v>
      </c>
      <c r="D2">
        <v>7109501</v>
      </c>
      <c r="E2">
        <v>1110</v>
      </c>
      <c r="F2">
        <v>3</v>
      </c>
      <c r="G2">
        <v>6</v>
      </c>
      <c r="H2" t="s">
        <v>923</v>
      </c>
      <c r="I2" t="s">
        <v>923</v>
      </c>
      <c r="J2" t="s">
        <v>926</v>
      </c>
      <c r="K2" t="s">
        <v>923</v>
      </c>
    </row>
    <row r="3" spans="1:11" x14ac:dyDescent="0.25">
      <c r="A3">
        <v>2</v>
      </c>
      <c r="B3" t="s">
        <v>5</v>
      </c>
      <c r="C3">
        <v>1983</v>
      </c>
      <c r="D3">
        <v>6134943</v>
      </c>
      <c r="E3">
        <v>856</v>
      </c>
      <c r="F3">
        <v>1</v>
      </c>
      <c r="G3">
        <v>1</v>
      </c>
      <c r="H3" t="s">
        <v>923</v>
      </c>
      <c r="I3" t="s">
        <v>923</v>
      </c>
      <c r="J3" t="s">
        <v>926</v>
      </c>
      <c r="K3" t="s">
        <v>923</v>
      </c>
    </row>
    <row r="4" spans="1:11" x14ac:dyDescent="0.25">
      <c r="A4">
        <v>3</v>
      </c>
      <c r="B4" t="s">
        <v>6</v>
      </c>
      <c r="C4">
        <v>1984</v>
      </c>
      <c r="D4">
        <v>6717272</v>
      </c>
      <c r="E4">
        <v>1534</v>
      </c>
      <c r="F4">
        <v>3</v>
      </c>
      <c r="G4">
        <v>50</v>
      </c>
      <c r="H4" t="s">
        <v>923</v>
      </c>
      <c r="I4" t="s">
        <v>923</v>
      </c>
      <c r="J4">
        <v>33</v>
      </c>
      <c r="K4" t="s">
        <v>923</v>
      </c>
    </row>
    <row r="5" spans="1:11" x14ac:dyDescent="0.25">
      <c r="A5">
        <v>4</v>
      </c>
      <c r="B5" t="s">
        <v>7</v>
      </c>
      <c r="C5">
        <v>1984</v>
      </c>
      <c r="D5">
        <v>6394335</v>
      </c>
      <c r="E5">
        <v>3099</v>
      </c>
      <c r="F5">
        <v>5</v>
      </c>
      <c r="G5">
        <v>57</v>
      </c>
      <c r="H5" t="s">
        <v>923</v>
      </c>
      <c r="I5" t="s">
        <v>923</v>
      </c>
      <c r="J5">
        <v>46</v>
      </c>
      <c r="K5" t="s">
        <v>923</v>
      </c>
    </row>
    <row r="6" spans="1:11" x14ac:dyDescent="0.25">
      <c r="A6">
        <v>5</v>
      </c>
      <c r="B6" t="s">
        <v>8</v>
      </c>
      <c r="C6">
        <v>1984</v>
      </c>
      <c r="D6">
        <v>6745297</v>
      </c>
      <c r="E6">
        <v>2483</v>
      </c>
      <c r="F6">
        <v>4</v>
      </c>
      <c r="G6">
        <v>1</v>
      </c>
      <c r="H6" t="s">
        <v>923</v>
      </c>
      <c r="I6" t="s">
        <v>923</v>
      </c>
      <c r="J6" t="s">
        <v>926</v>
      </c>
      <c r="K6" t="s">
        <v>923</v>
      </c>
    </row>
    <row r="7" spans="1:11" x14ac:dyDescent="0.25">
      <c r="A7">
        <v>6</v>
      </c>
      <c r="B7" t="s">
        <v>9</v>
      </c>
      <c r="C7">
        <v>1984</v>
      </c>
      <c r="D7">
        <v>6611071</v>
      </c>
      <c r="E7">
        <v>1683</v>
      </c>
      <c r="F7">
        <v>4</v>
      </c>
      <c r="G7">
        <v>11</v>
      </c>
      <c r="H7" t="s">
        <v>923</v>
      </c>
      <c r="I7" t="s">
        <v>923</v>
      </c>
      <c r="J7" t="s">
        <v>926</v>
      </c>
      <c r="K7" t="s">
        <v>923</v>
      </c>
    </row>
    <row r="8" spans="1:11" x14ac:dyDescent="0.25">
      <c r="A8">
        <v>7</v>
      </c>
      <c r="B8" t="s">
        <v>10</v>
      </c>
      <c r="C8">
        <v>1984</v>
      </c>
      <c r="D8">
        <v>6737076</v>
      </c>
      <c r="E8">
        <v>1153</v>
      </c>
      <c r="F8">
        <v>4</v>
      </c>
      <c r="G8">
        <v>7</v>
      </c>
      <c r="H8" t="s">
        <v>923</v>
      </c>
      <c r="I8" t="s">
        <v>923</v>
      </c>
      <c r="J8" t="s">
        <v>926</v>
      </c>
      <c r="K8" t="s">
        <v>923</v>
      </c>
    </row>
    <row r="9" spans="1:11" x14ac:dyDescent="0.25">
      <c r="A9">
        <v>8</v>
      </c>
      <c r="B9" t="s">
        <v>11</v>
      </c>
      <c r="C9">
        <v>1984</v>
      </c>
      <c r="D9">
        <v>6726433</v>
      </c>
      <c r="E9">
        <v>1751</v>
      </c>
      <c r="F9">
        <v>4</v>
      </c>
      <c r="G9">
        <v>15</v>
      </c>
      <c r="H9" t="s">
        <v>923</v>
      </c>
      <c r="I9" t="s">
        <v>923</v>
      </c>
      <c r="J9" t="s">
        <v>926</v>
      </c>
      <c r="K9" t="s">
        <v>923</v>
      </c>
    </row>
    <row r="10" spans="1:11" x14ac:dyDescent="0.25">
      <c r="A10">
        <v>9</v>
      </c>
      <c r="B10" t="s">
        <v>12</v>
      </c>
      <c r="C10">
        <v>1984</v>
      </c>
      <c r="D10">
        <v>6152462</v>
      </c>
      <c r="E10">
        <v>5655</v>
      </c>
      <c r="F10">
        <v>11</v>
      </c>
      <c r="G10">
        <v>61</v>
      </c>
      <c r="H10" t="s">
        <v>923</v>
      </c>
      <c r="I10" t="s">
        <v>923</v>
      </c>
      <c r="J10">
        <v>48</v>
      </c>
      <c r="K10" t="s">
        <v>923</v>
      </c>
    </row>
    <row r="11" spans="1:11" x14ac:dyDescent="0.25">
      <c r="A11">
        <v>10</v>
      </c>
      <c r="B11" t="s">
        <v>12</v>
      </c>
      <c r="C11">
        <v>1984</v>
      </c>
      <c r="D11">
        <v>6726430</v>
      </c>
      <c r="E11">
        <v>5655</v>
      </c>
      <c r="F11">
        <v>11</v>
      </c>
      <c r="G11">
        <v>61</v>
      </c>
      <c r="H11" t="s">
        <v>923</v>
      </c>
      <c r="I11" t="s">
        <v>923</v>
      </c>
      <c r="J11">
        <v>48</v>
      </c>
      <c r="K11" t="s">
        <v>923</v>
      </c>
    </row>
    <row r="12" spans="1:11" x14ac:dyDescent="0.25">
      <c r="A12">
        <v>11</v>
      </c>
      <c r="B12" t="s">
        <v>13</v>
      </c>
      <c r="C12">
        <v>1984</v>
      </c>
      <c r="D12">
        <v>6144993</v>
      </c>
      <c r="E12">
        <v>4223</v>
      </c>
      <c r="F12">
        <v>7</v>
      </c>
      <c r="G12">
        <v>21</v>
      </c>
      <c r="H12" t="s">
        <v>923</v>
      </c>
      <c r="I12" t="s">
        <v>923</v>
      </c>
      <c r="J12">
        <v>21</v>
      </c>
      <c r="K12" t="s">
        <v>923</v>
      </c>
    </row>
    <row r="13" spans="1:11" x14ac:dyDescent="0.25">
      <c r="A13">
        <v>12</v>
      </c>
      <c r="B13" t="s">
        <v>13</v>
      </c>
      <c r="C13">
        <v>1984</v>
      </c>
      <c r="D13">
        <v>6148810</v>
      </c>
      <c r="E13">
        <v>4223</v>
      </c>
      <c r="F13">
        <v>7</v>
      </c>
      <c r="G13">
        <v>21</v>
      </c>
      <c r="H13" t="s">
        <v>923</v>
      </c>
      <c r="I13" t="s">
        <v>923</v>
      </c>
      <c r="J13">
        <v>21</v>
      </c>
      <c r="K13" t="s">
        <v>923</v>
      </c>
    </row>
    <row r="14" spans="1:11" x14ac:dyDescent="0.25">
      <c r="A14">
        <v>13</v>
      </c>
      <c r="B14" t="s">
        <v>14</v>
      </c>
      <c r="C14">
        <v>1985</v>
      </c>
      <c r="D14">
        <v>3884750</v>
      </c>
      <c r="E14">
        <v>4109</v>
      </c>
      <c r="F14">
        <v>8</v>
      </c>
      <c r="G14">
        <v>67</v>
      </c>
      <c r="H14" t="s">
        <v>923</v>
      </c>
      <c r="I14" t="s">
        <v>923</v>
      </c>
      <c r="J14">
        <v>43</v>
      </c>
      <c r="K14" t="s">
        <v>921</v>
      </c>
    </row>
    <row r="15" spans="1:11" x14ac:dyDescent="0.25">
      <c r="A15">
        <v>14</v>
      </c>
      <c r="B15" t="s">
        <v>15</v>
      </c>
      <c r="C15">
        <v>1985</v>
      </c>
      <c r="D15">
        <v>4009283</v>
      </c>
      <c r="E15">
        <v>2787</v>
      </c>
      <c r="F15">
        <v>8</v>
      </c>
      <c r="G15">
        <v>12</v>
      </c>
      <c r="H15" t="s">
        <v>923</v>
      </c>
      <c r="I15" t="s">
        <v>923</v>
      </c>
      <c r="J15" t="s">
        <v>926</v>
      </c>
      <c r="K15" t="s">
        <v>923</v>
      </c>
    </row>
    <row r="16" spans="1:11" x14ac:dyDescent="0.25">
      <c r="A16">
        <v>15</v>
      </c>
      <c r="B16" t="s">
        <v>16</v>
      </c>
      <c r="C16">
        <v>1985</v>
      </c>
      <c r="D16">
        <v>4019573</v>
      </c>
      <c r="E16">
        <v>923</v>
      </c>
      <c r="F16">
        <v>2</v>
      </c>
      <c r="G16">
        <v>5</v>
      </c>
      <c r="H16" t="s">
        <v>923</v>
      </c>
      <c r="I16" t="s">
        <v>923</v>
      </c>
      <c r="J16" t="s">
        <v>926</v>
      </c>
      <c r="K16" t="s">
        <v>923</v>
      </c>
    </row>
    <row r="17" spans="1:11" x14ac:dyDescent="0.25">
      <c r="A17">
        <v>16</v>
      </c>
      <c r="B17" t="s">
        <v>3</v>
      </c>
      <c r="C17">
        <v>1985</v>
      </c>
      <c r="D17">
        <v>3021678</v>
      </c>
      <c r="E17">
        <v>5991</v>
      </c>
      <c r="F17">
        <v>11</v>
      </c>
      <c r="G17">
        <v>48</v>
      </c>
      <c r="H17" t="s">
        <v>921</v>
      </c>
      <c r="I17" t="s">
        <v>923</v>
      </c>
      <c r="J17">
        <v>38</v>
      </c>
      <c r="K17" t="s">
        <v>923</v>
      </c>
    </row>
    <row r="18" spans="1:11" x14ac:dyDescent="0.25">
      <c r="A18">
        <v>17</v>
      </c>
      <c r="B18" t="s">
        <v>3</v>
      </c>
      <c r="C18">
        <v>1985</v>
      </c>
      <c r="D18">
        <v>3890187</v>
      </c>
      <c r="E18">
        <v>11318</v>
      </c>
      <c r="F18">
        <v>22</v>
      </c>
      <c r="G18">
        <v>77</v>
      </c>
      <c r="H18" t="s">
        <v>923</v>
      </c>
      <c r="I18" t="s">
        <v>923</v>
      </c>
      <c r="J18">
        <v>63</v>
      </c>
      <c r="K18" t="s">
        <v>921</v>
      </c>
    </row>
    <row r="19" spans="1:11" x14ac:dyDescent="0.25">
      <c r="A19">
        <v>18</v>
      </c>
      <c r="B19" t="s">
        <v>17</v>
      </c>
      <c r="C19">
        <v>1985</v>
      </c>
      <c r="D19">
        <v>4001964</v>
      </c>
      <c r="E19">
        <v>3068</v>
      </c>
      <c r="F19">
        <v>7</v>
      </c>
      <c r="G19">
        <v>8</v>
      </c>
      <c r="H19" t="s">
        <v>923</v>
      </c>
      <c r="I19" t="s">
        <v>923</v>
      </c>
      <c r="J19" t="s">
        <v>926</v>
      </c>
      <c r="K19" t="s">
        <v>923</v>
      </c>
    </row>
    <row r="20" spans="1:11" x14ac:dyDescent="0.25">
      <c r="A20">
        <v>19</v>
      </c>
      <c r="B20" t="s">
        <v>18</v>
      </c>
      <c r="C20">
        <v>1985</v>
      </c>
      <c r="D20">
        <v>4032986</v>
      </c>
      <c r="E20">
        <v>2195</v>
      </c>
      <c r="F20">
        <v>4</v>
      </c>
      <c r="G20">
        <v>1</v>
      </c>
      <c r="H20" t="s">
        <v>923</v>
      </c>
      <c r="I20" t="s">
        <v>923</v>
      </c>
      <c r="J20" t="s">
        <v>926</v>
      </c>
      <c r="K20" t="s">
        <v>923</v>
      </c>
    </row>
    <row r="21" spans="1:11" x14ac:dyDescent="0.25">
      <c r="A21">
        <v>20</v>
      </c>
      <c r="B21" t="s">
        <v>19</v>
      </c>
      <c r="C21">
        <v>1985</v>
      </c>
      <c r="D21">
        <v>3158726</v>
      </c>
      <c r="E21">
        <v>1682</v>
      </c>
      <c r="F21">
        <v>6</v>
      </c>
      <c r="G21">
        <v>37</v>
      </c>
      <c r="H21" t="s">
        <v>923</v>
      </c>
      <c r="I21" t="s">
        <v>923</v>
      </c>
      <c r="J21">
        <v>26</v>
      </c>
      <c r="K21" t="s">
        <v>923</v>
      </c>
    </row>
    <row r="22" spans="1:11" x14ac:dyDescent="0.25">
      <c r="A22">
        <v>21</v>
      </c>
      <c r="B22" t="s">
        <v>20</v>
      </c>
      <c r="C22">
        <v>1986</v>
      </c>
      <c r="D22">
        <v>3091900</v>
      </c>
      <c r="E22">
        <v>4949</v>
      </c>
      <c r="F22">
        <v>7</v>
      </c>
      <c r="G22">
        <v>32</v>
      </c>
      <c r="H22" t="s">
        <v>923</v>
      </c>
      <c r="I22" t="s">
        <v>923</v>
      </c>
      <c r="J22">
        <v>26</v>
      </c>
      <c r="K22" t="s">
        <v>923</v>
      </c>
    </row>
    <row r="23" spans="1:11" x14ac:dyDescent="0.25">
      <c r="A23">
        <v>22</v>
      </c>
      <c r="B23" t="s">
        <v>21</v>
      </c>
      <c r="C23">
        <v>1986</v>
      </c>
      <c r="D23">
        <v>3797256</v>
      </c>
      <c r="E23" t="s">
        <v>926</v>
      </c>
      <c r="F23" t="s">
        <v>926</v>
      </c>
      <c r="G23" t="s">
        <v>929</v>
      </c>
      <c r="H23" t="s">
        <v>921</v>
      </c>
      <c r="I23" t="s">
        <v>923</v>
      </c>
      <c r="J23" t="s">
        <v>926</v>
      </c>
      <c r="K23" t="s">
        <v>923</v>
      </c>
    </row>
    <row r="24" spans="1:11" x14ac:dyDescent="0.25">
      <c r="A24">
        <v>23</v>
      </c>
      <c r="B24" t="s">
        <v>22</v>
      </c>
      <c r="C24">
        <v>1986</v>
      </c>
      <c r="D24">
        <v>3712077</v>
      </c>
      <c r="E24">
        <v>1860</v>
      </c>
      <c r="F24">
        <v>8</v>
      </c>
      <c r="G24">
        <v>10</v>
      </c>
      <c r="H24" t="s">
        <v>923</v>
      </c>
      <c r="I24" t="s">
        <v>923</v>
      </c>
      <c r="J24" t="s">
        <v>926</v>
      </c>
      <c r="K24" t="s">
        <v>923</v>
      </c>
    </row>
    <row r="25" spans="1:11" x14ac:dyDescent="0.25">
      <c r="A25">
        <v>24</v>
      </c>
      <c r="B25" t="s">
        <v>23</v>
      </c>
      <c r="C25">
        <v>1986</v>
      </c>
      <c r="D25">
        <v>3803633</v>
      </c>
      <c r="E25">
        <v>1228</v>
      </c>
      <c r="F25">
        <v>10</v>
      </c>
      <c r="G25">
        <v>10</v>
      </c>
      <c r="H25" t="s">
        <v>923</v>
      </c>
      <c r="I25" t="s">
        <v>923</v>
      </c>
      <c r="J25" t="s">
        <v>926</v>
      </c>
      <c r="K25" t="s">
        <v>923</v>
      </c>
    </row>
    <row r="26" spans="1:11" x14ac:dyDescent="0.25">
      <c r="A26">
        <v>25</v>
      </c>
      <c r="B26" t="s">
        <v>24</v>
      </c>
      <c r="C26">
        <v>1986</v>
      </c>
      <c r="D26">
        <v>2874028</v>
      </c>
      <c r="E26">
        <v>1893</v>
      </c>
      <c r="F26">
        <v>3</v>
      </c>
      <c r="G26">
        <v>52</v>
      </c>
      <c r="H26" t="s">
        <v>923</v>
      </c>
      <c r="I26" t="s">
        <v>923</v>
      </c>
      <c r="J26">
        <v>37</v>
      </c>
      <c r="K26" t="s">
        <v>923</v>
      </c>
    </row>
    <row r="27" spans="1:11" x14ac:dyDescent="0.25">
      <c r="A27">
        <v>26</v>
      </c>
      <c r="B27" t="s">
        <v>25</v>
      </c>
      <c r="C27">
        <v>1986</v>
      </c>
      <c r="D27">
        <v>3941363</v>
      </c>
      <c r="E27">
        <v>4651</v>
      </c>
      <c r="F27">
        <v>9</v>
      </c>
      <c r="G27">
        <v>2</v>
      </c>
      <c r="H27" t="s">
        <v>923</v>
      </c>
      <c r="I27" t="s">
        <v>923</v>
      </c>
      <c r="J27" t="s">
        <v>926</v>
      </c>
      <c r="K27" t="s">
        <v>923</v>
      </c>
    </row>
    <row r="28" spans="1:11" x14ac:dyDescent="0.25">
      <c r="A28">
        <v>27</v>
      </c>
      <c r="B28" t="s">
        <v>26</v>
      </c>
      <c r="C28">
        <v>1986</v>
      </c>
      <c r="D28">
        <v>2875869</v>
      </c>
      <c r="E28">
        <v>2163</v>
      </c>
      <c r="F28">
        <v>7</v>
      </c>
      <c r="G28">
        <v>30</v>
      </c>
      <c r="H28" t="s">
        <v>923</v>
      </c>
      <c r="I28" t="s">
        <v>923</v>
      </c>
      <c r="J28">
        <v>25</v>
      </c>
      <c r="K28" t="s">
        <v>923</v>
      </c>
    </row>
    <row r="29" spans="1:11" x14ac:dyDescent="0.25">
      <c r="A29">
        <v>28</v>
      </c>
      <c r="B29" t="s">
        <v>14</v>
      </c>
      <c r="C29">
        <v>1987</v>
      </c>
      <c r="D29">
        <v>3312118</v>
      </c>
      <c r="E29">
        <v>909</v>
      </c>
      <c r="F29">
        <v>2</v>
      </c>
      <c r="G29">
        <v>13</v>
      </c>
      <c r="H29" t="s">
        <v>923</v>
      </c>
      <c r="I29" t="s">
        <v>923</v>
      </c>
      <c r="J29" t="s">
        <v>926</v>
      </c>
      <c r="K29" t="s">
        <v>921</v>
      </c>
    </row>
    <row r="30" spans="1:11" x14ac:dyDescent="0.25">
      <c r="A30">
        <v>29</v>
      </c>
      <c r="B30" t="s">
        <v>27</v>
      </c>
      <c r="C30">
        <v>1987</v>
      </c>
      <c r="D30">
        <v>3681441</v>
      </c>
      <c r="E30">
        <v>3075</v>
      </c>
      <c r="F30">
        <v>7</v>
      </c>
      <c r="G30">
        <v>26</v>
      </c>
      <c r="H30" t="s">
        <v>923</v>
      </c>
      <c r="I30" t="s">
        <v>923</v>
      </c>
      <c r="J30">
        <v>22</v>
      </c>
      <c r="K30" t="s">
        <v>923</v>
      </c>
    </row>
    <row r="31" spans="1:11" x14ac:dyDescent="0.25">
      <c r="A31">
        <v>30</v>
      </c>
      <c r="B31" t="s">
        <v>28</v>
      </c>
      <c r="C31">
        <v>1987</v>
      </c>
      <c r="D31">
        <v>3153262</v>
      </c>
      <c r="E31">
        <v>2912</v>
      </c>
      <c r="F31">
        <v>7</v>
      </c>
      <c r="G31">
        <v>118</v>
      </c>
      <c r="H31" t="s">
        <v>923</v>
      </c>
      <c r="I31" t="s">
        <v>923</v>
      </c>
      <c r="J31">
        <v>67</v>
      </c>
      <c r="K31" t="s">
        <v>921</v>
      </c>
    </row>
    <row r="32" spans="1:11" x14ac:dyDescent="0.25">
      <c r="A32">
        <v>31</v>
      </c>
      <c r="B32" t="s">
        <v>29</v>
      </c>
      <c r="C32">
        <v>1987</v>
      </c>
      <c r="D32">
        <v>3664515</v>
      </c>
      <c r="E32">
        <v>4373</v>
      </c>
      <c r="F32">
        <v>10</v>
      </c>
      <c r="G32">
        <v>10</v>
      </c>
      <c r="H32" t="s">
        <v>923</v>
      </c>
      <c r="I32" t="s">
        <v>923</v>
      </c>
      <c r="J32" t="s">
        <v>926</v>
      </c>
      <c r="K32" t="s">
        <v>923</v>
      </c>
    </row>
    <row r="33" spans="1:11" x14ac:dyDescent="0.25">
      <c r="A33">
        <v>32</v>
      </c>
      <c r="B33" t="s">
        <v>30</v>
      </c>
      <c r="C33">
        <v>1987</v>
      </c>
      <c r="D33">
        <v>3580745</v>
      </c>
      <c r="E33">
        <v>2917</v>
      </c>
      <c r="F33">
        <v>4</v>
      </c>
      <c r="G33">
        <v>25</v>
      </c>
      <c r="H33" t="s">
        <v>921</v>
      </c>
      <c r="I33" t="s">
        <v>923</v>
      </c>
      <c r="J33">
        <v>16</v>
      </c>
      <c r="K33" t="s">
        <v>923</v>
      </c>
    </row>
    <row r="34" spans="1:11" x14ac:dyDescent="0.25">
      <c r="A34">
        <v>33</v>
      </c>
      <c r="B34" t="s">
        <v>31</v>
      </c>
      <c r="C34">
        <v>1987</v>
      </c>
      <c r="D34">
        <v>3601463</v>
      </c>
      <c r="E34">
        <v>1844</v>
      </c>
      <c r="F34">
        <v>3</v>
      </c>
      <c r="G34">
        <v>17</v>
      </c>
      <c r="H34" t="s">
        <v>923</v>
      </c>
      <c r="I34" t="s">
        <v>923</v>
      </c>
      <c r="J34" t="s">
        <v>926</v>
      </c>
      <c r="K34" t="s">
        <v>923</v>
      </c>
    </row>
    <row r="35" spans="1:11" x14ac:dyDescent="0.25">
      <c r="A35">
        <v>34</v>
      </c>
      <c r="B35" t="s">
        <v>32</v>
      </c>
      <c r="C35">
        <v>1987</v>
      </c>
      <c r="D35">
        <v>2441993</v>
      </c>
      <c r="E35">
        <v>3182</v>
      </c>
      <c r="F35">
        <v>6</v>
      </c>
      <c r="G35">
        <v>44</v>
      </c>
      <c r="H35" t="s">
        <v>921</v>
      </c>
      <c r="I35" t="s">
        <v>923</v>
      </c>
      <c r="J35">
        <v>31</v>
      </c>
      <c r="K35" t="s">
        <v>923</v>
      </c>
    </row>
    <row r="36" spans="1:11" x14ac:dyDescent="0.25">
      <c r="A36">
        <v>35</v>
      </c>
      <c r="B36" t="s">
        <v>32</v>
      </c>
      <c r="C36">
        <v>1987</v>
      </c>
      <c r="D36">
        <v>3102701</v>
      </c>
      <c r="E36">
        <v>3965</v>
      </c>
      <c r="F36">
        <v>8</v>
      </c>
      <c r="G36">
        <v>44</v>
      </c>
      <c r="H36" t="s">
        <v>923</v>
      </c>
      <c r="I36" t="s">
        <v>923</v>
      </c>
      <c r="J36">
        <v>31</v>
      </c>
      <c r="K36" t="s">
        <v>923</v>
      </c>
    </row>
    <row r="37" spans="1:11" x14ac:dyDescent="0.25">
      <c r="A37">
        <v>36</v>
      </c>
      <c r="B37" t="s">
        <v>33</v>
      </c>
      <c r="C37">
        <v>1987</v>
      </c>
      <c r="D37">
        <v>2437268</v>
      </c>
      <c r="E37">
        <v>3965</v>
      </c>
      <c r="F37">
        <v>8</v>
      </c>
      <c r="G37">
        <v>13</v>
      </c>
      <c r="H37" t="s">
        <v>923</v>
      </c>
      <c r="I37" t="s">
        <v>923</v>
      </c>
      <c r="J37" t="s">
        <v>926</v>
      </c>
      <c r="K37" t="s">
        <v>923</v>
      </c>
    </row>
    <row r="38" spans="1:11" x14ac:dyDescent="0.25">
      <c r="A38">
        <v>37</v>
      </c>
      <c r="B38" t="s">
        <v>34</v>
      </c>
      <c r="C38">
        <v>1987</v>
      </c>
      <c r="D38">
        <v>3657703</v>
      </c>
      <c r="E38">
        <v>2717</v>
      </c>
      <c r="F38">
        <v>5</v>
      </c>
      <c r="G38">
        <v>11</v>
      </c>
      <c r="H38" t="s">
        <v>921</v>
      </c>
      <c r="I38" t="s">
        <v>923</v>
      </c>
      <c r="J38" t="s">
        <v>926</v>
      </c>
      <c r="K38" t="s">
        <v>923</v>
      </c>
    </row>
    <row r="39" spans="1:11" x14ac:dyDescent="0.25">
      <c r="A39">
        <v>38</v>
      </c>
      <c r="B39" t="s">
        <v>35</v>
      </c>
      <c r="C39">
        <v>1987</v>
      </c>
      <c r="D39">
        <v>3441926</v>
      </c>
      <c r="E39">
        <v>2524</v>
      </c>
      <c r="F39">
        <v>8</v>
      </c>
      <c r="G39">
        <v>10</v>
      </c>
      <c r="H39" t="s">
        <v>923</v>
      </c>
      <c r="I39" t="s">
        <v>923</v>
      </c>
      <c r="J39" t="s">
        <v>926</v>
      </c>
      <c r="K39" t="s">
        <v>923</v>
      </c>
    </row>
    <row r="40" spans="1:11" x14ac:dyDescent="0.25">
      <c r="A40">
        <v>39</v>
      </c>
      <c r="B40" t="s">
        <v>36</v>
      </c>
      <c r="C40">
        <v>1987</v>
      </c>
      <c r="D40">
        <v>3595643</v>
      </c>
      <c r="E40">
        <v>2529</v>
      </c>
      <c r="F40">
        <v>5</v>
      </c>
      <c r="G40">
        <v>38</v>
      </c>
      <c r="H40" t="s">
        <v>923</v>
      </c>
      <c r="I40" t="s">
        <v>923</v>
      </c>
      <c r="J40">
        <v>29</v>
      </c>
      <c r="K40" t="s">
        <v>923</v>
      </c>
    </row>
    <row r="41" spans="1:11" x14ac:dyDescent="0.25">
      <c r="A41">
        <v>40</v>
      </c>
      <c r="B41" t="s">
        <v>37</v>
      </c>
      <c r="C41">
        <v>1987</v>
      </c>
      <c r="D41">
        <v>3102702</v>
      </c>
      <c r="E41">
        <v>1658</v>
      </c>
      <c r="F41">
        <v>5</v>
      </c>
      <c r="G41">
        <v>7</v>
      </c>
      <c r="H41" t="s">
        <v>923</v>
      </c>
      <c r="I41" t="s">
        <v>923</v>
      </c>
      <c r="J41" t="s">
        <v>926</v>
      </c>
      <c r="K41" t="s">
        <v>923</v>
      </c>
    </row>
    <row r="42" spans="1:11" x14ac:dyDescent="0.25">
      <c r="A42">
        <v>41</v>
      </c>
      <c r="B42" t="s">
        <v>38</v>
      </c>
      <c r="C42">
        <v>1987</v>
      </c>
      <c r="D42">
        <v>3035114</v>
      </c>
      <c r="E42">
        <v>6257</v>
      </c>
      <c r="F42">
        <v>11</v>
      </c>
      <c r="G42">
        <v>41</v>
      </c>
      <c r="H42" t="s">
        <v>923</v>
      </c>
      <c r="I42" t="s">
        <v>923</v>
      </c>
      <c r="J42">
        <v>35</v>
      </c>
      <c r="K42" t="s">
        <v>923</v>
      </c>
    </row>
    <row r="43" spans="1:11" x14ac:dyDescent="0.25">
      <c r="A43">
        <v>42</v>
      </c>
      <c r="B43" t="s">
        <v>39</v>
      </c>
      <c r="C43">
        <v>1987</v>
      </c>
      <c r="D43">
        <v>3657706</v>
      </c>
      <c r="E43">
        <v>2132</v>
      </c>
      <c r="F43">
        <v>4</v>
      </c>
      <c r="G43">
        <v>36</v>
      </c>
      <c r="H43" t="s">
        <v>921</v>
      </c>
      <c r="I43" t="s">
        <v>923</v>
      </c>
      <c r="J43">
        <v>14</v>
      </c>
      <c r="K43" t="s">
        <v>923</v>
      </c>
    </row>
    <row r="44" spans="1:11" x14ac:dyDescent="0.25">
      <c r="A44">
        <v>43</v>
      </c>
      <c r="B44" t="s">
        <v>40</v>
      </c>
      <c r="C44">
        <v>1988</v>
      </c>
      <c r="D44">
        <v>3193214</v>
      </c>
      <c r="E44">
        <v>2467</v>
      </c>
      <c r="F44">
        <v>7</v>
      </c>
      <c r="G44">
        <v>14</v>
      </c>
      <c r="H44" t="s">
        <v>923</v>
      </c>
      <c r="I44" t="s">
        <v>923</v>
      </c>
      <c r="J44" t="s">
        <v>926</v>
      </c>
      <c r="K44" t="s">
        <v>923</v>
      </c>
    </row>
    <row r="45" spans="1:11" x14ac:dyDescent="0.25">
      <c r="A45">
        <v>44</v>
      </c>
      <c r="B45" t="s">
        <v>41</v>
      </c>
      <c r="C45">
        <v>1988</v>
      </c>
      <c r="D45">
        <v>3181183</v>
      </c>
      <c r="E45">
        <v>2276</v>
      </c>
      <c r="F45">
        <v>4</v>
      </c>
      <c r="G45">
        <v>8</v>
      </c>
      <c r="H45" t="s">
        <v>923</v>
      </c>
      <c r="I45" t="s">
        <v>923</v>
      </c>
      <c r="J45" t="s">
        <v>926</v>
      </c>
      <c r="K45" t="s">
        <v>923</v>
      </c>
    </row>
    <row r="46" spans="1:11" x14ac:dyDescent="0.25">
      <c r="A46">
        <v>45</v>
      </c>
      <c r="B46" t="s">
        <v>42</v>
      </c>
      <c r="C46">
        <v>1988</v>
      </c>
      <c r="D46">
        <v>3365688</v>
      </c>
      <c r="E46">
        <v>5534</v>
      </c>
      <c r="F46">
        <v>6</v>
      </c>
      <c r="G46">
        <v>54</v>
      </c>
      <c r="H46" t="s">
        <v>923</v>
      </c>
      <c r="I46" t="s">
        <v>923</v>
      </c>
      <c r="J46">
        <v>40</v>
      </c>
      <c r="K46" t="s">
        <v>923</v>
      </c>
    </row>
    <row r="47" spans="1:11" x14ac:dyDescent="0.25">
      <c r="A47">
        <v>46</v>
      </c>
      <c r="B47" t="s">
        <v>43</v>
      </c>
      <c r="C47">
        <v>1988</v>
      </c>
      <c r="D47">
        <v>3404262</v>
      </c>
      <c r="E47" t="s">
        <v>926</v>
      </c>
      <c r="F47" t="s">
        <v>926</v>
      </c>
      <c r="G47" t="s">
        <v>929</v>
      </c>
      <c r="H47" t="s">
        <v>921</v>
      </c>
      <c r="I47" t="s">
        <v>923</v>
      </c>
      <c r="J47" t="s">
        <v>926</v>
      </c>
      <c r="K47" t="s">
        <v>923</v>
      </c>
    </row>
    <row r="48" spans="1:11" x14ac:dyDescent="0.25">
      <c r="A48">
        <v>47</v>
      </c>
      <c r="B48" t="s">
        <v>44</v>
      </c>
      <c r="C48">
        <v>1988</v>
      </c>
      <c r="D48">
        <v>3215192</v>
      </c>
      <c r="E48">
        <v>1519</v>
      </c>
      <c r="F48">
        <v>3</v>
      </c>
      <c r="G48">
        <v>10</v>
      </c>
      <c r="H48" t="s">
        <v>923</v>
      </c>
      <c r="I48" t="s">
        <v>923</v>
      </c>
      <c r="J48" t="s">
        <v>926</v>
      </c>
      <c r="K48" t="s">
        <v>923</v>
      </c>
    </row>
    <row r="49" spans="1:11" x14ac:dyDescent="0.25">
      <c r="A49">
        <v>48</v>
      </c>
      <c r="B49" t="s">
        <v>45</v>
      </c>
      <c r="C49">
        <v>1988</v>
      </c>
      <c r="D49">
        <v>3178590</v>
      </c>
      <c r="E49">
        <v>2527</v>
      </c>
      <c r="F49">
        <v>4</v>
      </c>
      <c r="G49">
        <v>24</v>
      </c>
      <c r="H49" t="s">
        <v>923</v>
      </c>
      <c r="I49" t="s">
        <v>923</v>
      </c>
      <c r="J49">
        <v>15</v>
      </c>
      <c r="K49" t="s">
        <v>923</v>
      </c>
    </row>
    <row r="50" spans="1:11" x14ac:dyDescent="0.25">
      <c r="A50">
        <v>49</v>
      </c>
      <c r="B50" t="s">
        <v>32</v>
      </c>
      <c r="C50">
        <v>1988</v>
      </c>
      <c r="D50">
        <v>2842699</v>
      </c>
      <c r="E50" t="s">
        <v>926</v>
      </c>
      <c r="F50" t="s">
        <v>926</v>
      </c>
      <c r="G50" t="s">
        <v>929</v>
      </c>
      <c r="H50" t="s">
        <v>921</v>
      </c>
      <c r="I50" t="s">
        <v>923</v>
      </c>
      <c r="J50" t="s">
        <v>926</v>
      </c>
      <c r="K50" t="s">
        <v>923</v>
      </c>
    </row>
    <row r="51" spans="1:11" x14ac:dyDescent="0.25">
      <c r="A51">
        <v>50</v>
      </c>
      <c r="B51" t="s">
        <v>46</v>
      </c>
      <c r="C51">
        <v>1988</v>
      </c>
      <c r="D51">
        <v>3136461</v>
      </c>
      <c r="E51">
        <v>2529</v>
      </c>
      <c r="F51">
        <v>4</v>
      </c>
      <c r="G51">
        <v>44</v>
      </c>
      <c r="H51" t="s">
        <v>923</v>
      </c>
      <c r="I51" t="s">
        <v>923</v>
      </c>
      <c r="J51">
        <v>33</v>
      </c>
      <c r="K51" t="s">
        <v>923</v>
      </c>
    </row>
    <row r="52" spans="1:11" x14ac:dyDescent="0.25">
      <c r="A52">
        <v>51</v>
      </c>
      <c r="B52" t="s">
        <v>46</v>
      </c>
      <c r="C52">
        <v>1988</v>
      </c>
      <c r="D52">
        <v>3350034</v>
      </c>
      <c r="E52">
        <v>2529</v>
      </c>
      <c r="F52">
        <v>4</v>
      </c>
      <c r="G52">
        <v>44</v>
      </c>
      <c r="H52" t="s">
        <v>923</v>
      </c>
      <c r="I52" t="s">
        <v>923</v>
      </c>
      <c r="J52">
        <v>33</v>
      </c>
      <c r="K52" t="s">
        <v>923</v>
      </c>
    </row>
    <row r="53" spans="1:11" x14ac:dyDescent="0.25">
      <c r="A53">
        <v>52</v>
      </c>
      <c r="B53" t="s">
        <v>47</v>
      </c>
      <c r="C53">
        <v>1988</v>
      </c>
      <c r="D53">
        <v>3347006</v>
      </c>
      <c r="E53">
        <v>1969</v>
      </c>
      <c r="F53">
        <v>4</v>
      </c>
      <c r="G53">
        <v>11</v>
      </c>
      <c r="H53" t="s">
        <v>923</v>
      </c>
      <c r="I53" t="s">
        <v>923</v>
      </c>
      <c r="J53" t="s">
        <v>926</v>
      </c>
      <c r="K53" t="s">
        <v>923</v>
      </c>
    </row>
    <row r="54" spans="1:11" x14ac:dyDescent="0.25">
      <c r="A54">
        <v>53</v>
      </c>
      <c r="B54" t="s">
        <v>48</v>
      </c>
      <c r="C54">
        <v>1988</v>
      </c>
      <c r="D54">
        <v>2897436</v>
      </c>
      <c r="E54">
        <v>2030</v>
      </c>
      <c r="F54">
        <v>7</v>
      </c>
      <c r="G54">
        <v>43</v>
      </c>
      <c r="H54" t="s">
        <v>923</v>
      </c>
      <c r="I54" t="s">
        <v>923</v>
      </c>
      <c r="J54">
        <v>30</v>
      </c>
      <c r="K54" t="s">
        <v>923</v>
      </c>
    </row>
    <row r="55" spans="1:11" x14ac:dyDescent="0.25">
      <c r="A55">
        <v>54</v>
      </c>
      <c r="B55" t="s">
        <v>49</v>
      </c>
      <c r="C55">
        <v>1988</v>
      </c>
      <c r="D55">
        <v>2898364</v>
      </c>
      <c r="E55">
        <v>1571</v>
      </c>
      <c r="F55">
        <v>2</v>
      </c>
      <c r="G55">
        <v>24</v>
      </c>
      <c r="H55" t="s">
        <v>923</v>
      </c>
      <c r="I55" t="s">
        <v>923</v>
      </c>
      <c r="J55">
        <v>20</v>
      </c>
      <c r="K55" t="s">
        <v>923</v>
      </c>
    </row>
    <row r="56" spans="1:11" x14ac:dyDescent="0.25">
      <c r="A56">
        <v>55</v>
      </c>
      <c r="B56" t="s">
        <v>37</v>
      </c>
      <c r="C56">
        <v>1988</v>
      </c>
      <c r="D56">
        <v>3351608</v>
      </c>
      <c r="E56">
        <v>3604</v>
      </c>
      <c r="F56">
        <v>8</v>
      </c>
      <c r="G56">
        <v>8</v>
      </c>
      <c r="H56" t="s">
        <v>923</v>
      </c>
      <c r="I56" t="s">
        <v>923</v>
      </c>
      <c r="J56" t="s">
        <v>926</v>
      </c>
      <c r="K56" t="s">
        <v>923</v>
      </c>
    </row>
    <row r="57" spans="1:11" x14ac:dyDescent="0.25">
      <c r="A57">
        <v>56</v>
      </c>
      <c r="B57" t="s">
        <v>12</v>
      </c>
      <c r="C57">
        <v>1988</v>
      </c>
      <c r="D57">
        <v>3181182</v>
      </c>
      <c r="E57">
        <v>2739</v>
      </c>
      <c r="F57">
        <v>4</v>
      </c>
      <c r="G57">
        <v>58</v>
      </c>
      <c r="H57" t="s">
        <v>923</v>
      </c>
      <c r="I57" t="s">
        <v>923</v>
      </c>
      <c r="J57">
        <v>41</v>
      </c>
      <c r="K57" t="s">
        <v>923</v>
      </c>
    </row>
    <row r="58" spans="1:11" x14ac:dyDescent="0.25">
      <c r="A58">
        <v>57</v>
      </c>
      <c r="B58" t="s">
        <v>12</v>
      </c>
      <c r="C58">
        <v>1988</v>
      </c>
      <c r="D58">
        <v>3394634</v>
      </c>
      <c r="E58">
        <v>6403</v>
      </c>
      <c r="F58">
        <v>10</v>
      </c>
      <c r="G58">
        <v>5</v>
      </c>
      <c r="H58" t="s">
        <v>923</v>
      </c>
      <c r="I58" t="s">
        <v>923</v>
      </c>
      <c r="J58" t="s">
        <v>926</v>
      </c>
      <c r="K58" t="s">
        <v>923</v>
      </c>
    </row>
    <row r="59" spans="1:11" x14ac:dyDescent="0.25">
      <c r="A59">
        <v>58</v>
      </c>
      <c r="B59" t="s">
        <v>50</v>
      </c>
      <c r="C59">
        <v>1988</v>
      </c>
      <c r="D59">
        <v>3193812</v>
      </c>
      <c r="E59">
        <v>4003</v>
      </c>
      <c r="F59">
        <v>7</v>
      </c>
      <c r="G59">
        <v>30</v>
      </c>
      <c r="H59" t="s">
        <v>923</v>
      </c>
      <c r="I59" t="s">
        <v>923</v>
      </c>
      <c r="J59">
        <v>26</v>
      </c>
      <c r="K59" t="s">
        <v>923</v>
      </c>
    </row>
    <row r="60" spans="1:11" x14ac:dyDescent="0.25">
      <c r="A60">
        <v>59</v>
      </c>
      <c r="B60" t="s">
        <v>50</v>
      </c>
      <c r="C60">
        <v>1988</v>
      </c>
      <c r="D60">
        <v>3342472</v>
      </c>
      <c r="E60">
        <v>3391</v>
      </c>
      <c r="F60">
        <v>5</v>
      </c>
      <c r="G60">
        <v>44</v>
      </c>
      <c r="H60" t="s">
        <v>923</v>
      </c>
      <c r="I60" t="s">
        <v>923</v>
      </c>
      <c r="J60">
        <v>40</v>
      </c>
      <c r="K60" t="s">
        <v>923</v>
      </c>
    </row>
    <row r="61" spans="1:11" x14ac:dyDescent="0.25">
      <c r="A61">
        <v>60</v>
      </c>
      <c r="B61" t="s">
        <v>51</v>
      </c>
      <c r="C61">
        <v>1988</v>
      </c>
      <c r="D61">
        <v>3415861</v>
      </c>
      <c r="E61">
        <v>1588</v>
      </c>
      <c r="F61">
        <v>3</v>
      </c>
      <c r="G61">
        <v>17</v>
      </c>
      <c r="H61" t="s">
        <v>923</v>
      </c>
      <c r="I61" t="s">
        <v>923</v>
      </c>
      <c r="J61" t="s">
        <v>926</v>
      </c>
      <c r="K61" t="s">
        <v>923</v>
      </c>
    </row>
    <row r="62" spans="1:11" x14ac:dyDescent="0.25">
      <c r="A62">
        <v>61</v>
      </c>
      <c r="B62" t="s">
        <v>52</v>
      </c>
      <c r="C62">
        <v>1988</v>
      </c>
      <c r="D62">
        <v>3166889</v>
      </c>
      <c r="E62">
        <v>3121</v>
      </c>
      <c r="F62">
        <v>4</v>
      </c>
      <c r="G62">
        <v>8</v>
      </c>
      <c r="H62" t="s">
        <v>923</v>
      </c>
      <c r="I62" t="s">
        <v>923</v>
      </c>
      <c r="J62" t="s">
        <v>926</v>
      </c>
      <c r="K62" t="s">
        <v>923</v>
      </c>
    </row>
    <row r="63" spans="1:11" x14ac:dyDescent="0.25">
      <c r="A63">
        <v>62</v>
      </c>
      <c r="B63" t="s">
        <v>41</v>
      </c>
      <c r="C63">
        <v>1989</v>
      </c>
      <c r="D63">
        <v>2598959</v>
      </c>
      <c r="E63">
        <v>4077</v>
      </c>
      <c r="F63">
        <v>6</v>
      </c>
      <c r="G63">
        <v>11</v>
      </c>
      <c r="H63" t="s">
        <v>923</v>
      </c>
      <c r="I63" t="s">
        <v>923</v>
      </c>
      <c r="J63" t="s">
        <v>926</v>
      </c>
      <c r="K63" t="s">
        <v>923</v>
      </c>
    </row>
    <row r="64" spans="1:11" x14ac:dyDescent="0.25">
      <c r="A64">
        <v>63</v>
      </c>
      <c r="B64" t="s">
        <v>53</v>
      </c>
      <c r="C64">
        <v>1989</v>
      </c>
      <c r="D64">
        <v>2714036</v>
      </c>
      <c r="E64" t="s">
        <v>926</v>
      </c>
      <c r="F64" t="s">
        <v>926</v>
      </c>
      <c r="G64" t="s">
        <v>929</v>
      </c>
      <c r="H64" t="s">
        <v>921</v>
      </c>
      <c r="I64" t="s">
        <v>923</v>
      </c>
      <c r="J64" t="s">
        <v>926</v>
      </c>
      <c r="K64" t="s">
        <v>923</v>
      </c>
    </row>
    <row r="65" spans="1:11" x14ac:dyDescent="0.25">
      <c r="A65">
        <v>64</v>
      </c>
      <c r="B65" t="s">
        <v>20</v>
      </c>
      <c r="C65">
        <v>1989</v>
      </c>
      <c r="D65">
        <v>2497088</v>
      </c>
      <c r="E65">
        <v>4470</v>
      </c>
      <c r="F65">
        <v>9</v>
      </c>
      <c r="G65">
        <v>70</v>
      </c>
      <c r="H65" t="s">
        <v>923</v>
      </c>
      <c r="I65" t="s">
        <v>923</v>
      </c>
      <c r="J65">
        <v>54</v>
      </c>
      <c r="K65" t="s">
        <v>921</v>
      </c>
    </row>
    <row r="66" spans="1:11" x14ac:dyDescent="0.25">
      <c r="A66">
        <v>65</v>
      </c>
      <c r="B66" t="s">
        <v>54</v>
      </c>
      <c r="C66">
        <v>1989</v>
      </c>
      <c r="D66">
        <v>2574671</v>
      </c>
      <c r="E66">
        <v>2830</v>
      </c>
      <c r="F66">
        <v>5</v>
      </c>
      <c r="G66">
        <v>5</v>
      </c>
      <c r="H66" t="s">
        <v>923</v>
      </c>
      <c r="I66" t="s">
        <v>923</v>
      </c>
      <c r="J66" t="s">
        <v>926</v>
      </c>
      <c r="K66" t="s">
        <v>923</v>
      </c>
    </row>
    <row r="67" spans="1:11" x14ac:dyDescent="0.25">
      <c r="A67">
        <v>66</v>
      </c>
      <c r="B67" t="s">
        <v>55</v>
      </c>
      <c r="C67">
        <v>1989</v>
      </c>
      <c r="D67">
        <v>2689540</v>
      </c>
      <c r="E67">
        <v>179</v>
      </c>
      <c r="F67">
        <v>2</v>
      </c>
      <c r="G67">
        <v>1</v>
      </c>
      <c r="H67" t="s">
        <v>923</v>
      </c>
      <c r="I67" t="s">
        <v>923</v>
      </c>
      <c r="J67" t="s">
        <v>926</v>
      </c>
      <c r="K67" t="s">
        <v>921</v>
      </c>
    </row>
    <row r="68" spans="1:11" x14ac:dyDescent="0.25">
      <c r="A68">
        <v>67</v>
      </c>
      <c r="B68" t="s">
        <v>56</v>
      </c>
      <c r="C68">
        <v>1989</v>
      </c>
      <c r="D68">
        <v>2604936</v>
      </c>
      <c r="E68">
        <v>3858</v>
      </c>
      <c r="F68">
        <v>6</v>
      </c>
      <c r="G68">
        <v>18</v>
      </c>
      <c r="H68" t="s">
        <v>923</v>
      </c>
      <c r="I68" t="s">
        <v>923</v>
      </c>
      <c r="J68" t="s">
        <v>926</v>
      </c>
      <c r="K68" t="s">
        <v>923</v>
      </c>
    </row>
    <row r="69" spans="1:11" x14ac:dyDescent="0.25">
      <c r="A69">
        <v>68</v>
      </c>
      <c r="B69" t="s">
        <v>33</v>
      </c>
      <c r="C69">
        <v>1989</v>
      </c>
      <c r="D69">
        <v>2738677</v>
      </c>
      <c r="E69">
        <v>4309</v>
      </c>
      <c r="F69">
        <v>10</v>
      </c>
      <c r="G69">
        <v>24</v>
      </c>
      <c r="H69" t="s">
        <v>923</v>
      </c>
      <c r="I69" t="s">
        <v>923</v>
      </c>
      <c r="J69">
        <v>21</v>
      </c>
      <c r="K69" t="s">
        <v>923</v>
      </c>
    </row>
    <row r="70" spans="1:11" x14ac:dyDescent="0.25">
      <c r="A70">
        <v>69</v>
      </c>
      <c r="B70" t="s">
        <v>57</v>
      </c>
      <c r="C70">
        <v>1989</v>
      </c>
      <c r="D70">
        <v>2598401</v>
      </c>
      <c r="E70">
        <v>4405</v>
      </c>
      <c r="F70">
        <v>6</v>
      </c>
      <c r="G70">
        <v>56</v>
      </c>
      <c r="H70" t="s">
        <v>923</v>
      </c>
      <c r="I70" t="s">
        <v>923</v>
      </c>
      <c r="J70">
        <v>45</v>
      </c>
      <c r="K70" t="s">
        <v>923</v>
      </c>
    </row>
    <row r="71" spans="1:11" x14ac:dyDescent="0.25">
      <c r="A71">
        <v>70</v>
      </c>
      <c r="B71" t="s">
        <v>58</v>
      </c>
      <c r="C71">
        <v>1989</v>
      </c>
      <c r="D71">
        <v>2787315</v>
      </c>
      <c r="E71">
        <v>5530</v>
      </c>
      <c r="F71">
        <v>8</v>
      </c>
      <c r="G71">
        <v>10</v>
      </c>
      <c r="H71" t="s">
        <v>923</v>
      </c>
      <c r="I71" t="s">
        <v>923</v>
      </c>
      <c r="J71" t="s">
        <v>926</v>
      </c>
      <c r="K71" t="s">
        <v>923</v>
      </c>
    </row>
    <row r="72" spans="1:11" x14ac:dyDescent="0.25">
      <c r="A72">
        <v>71</v>
      </c>
      <c r="B72" t="s">
        <v>59</v>
      </c>
      <c r="C72">
        <v>1989</v>
      </c>
      <c r="D72">
        <v>2753929</v>
      </c>
      <c r="E72">
        <v>4402</v>
      </c>
      <c r="F72">
        <v>7</v>
      </c>
      <c r="G72">
        <v>18</v>
      </c>
      <c r="H72" t="s">
        <v>923</v>
      </c>
      <c r="I72" t="s">
        <v>923</v>
      </c>
      <c r="J72" t="s">
        <v>926</v>
      </c>
      <c r="K72" t="s">
        <v>923</v>
      </c>
    </row>
    <row r="73" spans="1:11" x14ac:dyDescent="0.25">
      <c r="A73">
        <v>72</v>
      </c>
      <c r="B73" t="s">
        <v>50</v>
      </c>
      <c r="C73">
        <v>1989</v>
      </c>
      <c r="D73">
        <v>2720653</v>
      </c>
      <c r="E73">
        <v>3936</v>
      </c>
      <c r="F73">
        <v>5</v>
      </c>
      <c r="G73">
        <v>1</v>
      </c>
      <c r="H73" t="s">
        <v>923</v>
      </c>
      <c r="I73" t="s">
        <v>923</v>
      </c>
      <c r="J73" t="s">
        <v>926</v>
      </c>
      <c r="K73" t="s">
        <v>923</v>
      </c>
    </row>
    <row r="74" spans="1:11" x14ac:dyDescent="0.25">
      <c r="A74">
        <v>73</v>
      </c>
      <c r="B74" t="s">
        <v>13</v>
      </c>
      <c r="C74">
        <v>1989</v>
      </c>
      <c r="D74">
        <v>2806578</v>
      </c>
      <c r="E74">
        <v>869</v>
      </c>
      <c r="F74">
        <v>3</v>
      </c>
      <c r="G74">
        <v>4</v>
      </c>
      <c r="H74" t="s">
        <v>923</v>
      </c>
      <c r="I74" t="s">
        <v>923</v>
      </c>
      <c r="J74" t="s">
        <v>926</v>
      </c>
      <c r="K74" t="s">
        <v>923</v>
      </c>
    </row>
    <row r="75" spans="1:11" x14ac:dyDescent="0.25">
      <c r="A75">
        <v>74</v>
      </c>
      <c r="B75" t="s">
        <v>60</v>
      </c>
      <c r="C75">
        <v>1990</v>
      </c>
      <c r="D75">
        <v>2334202</v>
      </c>
      <c r="E75">
        <v>3910</v>
      </c>
      <c r="F75">
        <v>6</v>
      </c>
      <c r="G75">
        <v>20</v>
      </c>
      <c r="H75" t="s">
        <v>923</v>
      </c>
      <c r="I75" t="s">
        <v>923</v>
      </c>
      <c r="J75">
        <v>17</v>
      </c>
      <c r="K75" t="s">
        <v>923</v>
      </c>
    </row>
    <row r="76" spans="1:11" x14ac:dyDescent="0.25">
      <c r="A76">
        <v>75</v>
      </c>
      <c r="B76" t="s">
        <v>61</v>
      </c>
      <c r="C76">
        <v>1990</v>
      </c>
      <c r="D76">
        <v>2266390</v>
      </c>
      <c r="E76">
        <v>3566</v>
      </c>
      <c r="F76">
        <v>6</v>
      </c>
      <c r="G76">
        <v>42</v>
      </c>
      <c r="H76" t="s">
        <v>923</v>
      </c>
      <c r="I76" t="s">
        <v>923</v>
      </c>
      <c r="J76">
        <v>33</v>
      </c>
      <c r="K76" t="s">
        <v>923</v>
      </c>
    </row>
    <row r="77" spans="1:11" x14ac:dyDescent="0.25">
      <c r="A77">
        <v>76</v>
      </c>
      <c r="B77" t="s">
        <v>62</v>
      </c>
      <c r="C77">
        <v>1990</v>
      </c>
      <c r="D77">
        <v>2352793</v>
      </c>
      <c r="E77">
        <v>1986</v>
      </c>
      <c r="F77">
        <v>3</v>
      </c>
      <c r="G77">
        <v>23</v>
      </c>
      <c r="H77" t="s">
        <v>923</v>
      </c>
      <c r="I77" t="s">
        <v>923</v>
      </c>
      <c r="J77">
        <v>11</v>
      </c>
      <c r="K77" t="s">
        <v>923</v>
      </c>
    </row>
    <row r="78" spans="1:11" x14ac:dyDescent="0.25">
      <c r="A78">
        <v>77</v>
      </c>
      <c r="B78" t="s">
        <v>63</v>
      </c>
      <c r="C78">
        <v>1990</v>
      </c>
      <c r="D78">
        <v>2239578</v>
      </c>
      <c r="E78">
        <v>142</v>
      </c>
      <c r="F78">
        <v>6</v>
      </c>
      <c r="G78">
        <v>1</v>
      </c>
      <c r="H78" t="s">
        <v>923</v>
      </c>
      <c r="I78" t="s">
        <v>923</v>
      </c>
      <c r="J78" t="s">
        <v>926</v>
      </c>
      <c r="K78" t="s">
        <v>923</v>
      </c>
    </row>
    <row r="79" spans="1:11" x14ac:dyDescent="0.25">
      <c r="A79">
        <v>78</v>
      </c>
      <c r="B79" t="s">
        <v>64</v>
      </c>
      <c r="C79">
        <v>1990</v>
      </c>
      <c r="D79">
        <v>2320742</v>
      </c>
      <c r="E79">
        <v>2740</v>
      </c>
      <c r="F79">
        <v>6</v>
      </c>
      <c r="G79">
        <v>22</v>
      </c>
      <c r="H79" t="s">
        <v>923</v>
      </c>
      <c r="I79" t="s">
        <v>923</v>
      </c>
      <c r="J79">
        <v>18</v>
      </c>
      <c r="K79" t="s">
        <v>923</v>
      </c>
    </row>
    <row r="80" spans="1:11" x14ac:dyDescent="0.25">
      <c r="A80">
        <v>79</v>
      </c>
      <c r="B80" t="s">
        <v>46</v>
      </c>
      <c r="C80">
        <v>1990</v>
      </c>
      <c r="D80">
        <v>2104648</v>
      </c>
      <c r="E80">
        <v>3664</v>
      </c>
      <c r="F80">
        <v>7</v>
      </c>
      <c r="G80">
        <v>75</v>
      </c>
      <c r="H80" t="s">
        <v>921</v>
      </c>
      <c r="I80" t="s">
        <v>923</v>
      </c>
      <c r="J80">
        <v>55</v>
      </c>
      <c r="K80" t="s">
        <v>923</v>
      </c>
    </row>
    <row r="81" spans="1:11" x14ac:dyDescent="0.25">
      <c r="A81">
        <v>80</v>
      </c>
      <c r="B81" t="s">
        <v>65</v>
      </c>
      <c r="C81">
        <v>1990</v>
      </c>
      <c r="D81">
        <v>2104758</v>
      </c>
      <c r="E81">
        <v>4824</v>
      </c>
      <c r="F81">
        <v>8</v>
      </c>
      <c r="G81">
        <v>4</v>
      </c>
      <c r="H81" t="s">
        <v>923</v>
      </c>
      <c r="I81" t="s">
        <v>923</v>
      </c>
      <c r="J81" t="s">
        <v>926</v>
      </c>
      <c r="K81" t="s">
        <v>923</v>
      </c>
    </row>
    <row r="82" spans="1:11" x14ac:dyDescent="0.25">
      <c r="A82">
        <v>81</v>
      </c>
      <c r="B82" t="s">
        <v>66</v>
      </c>
      <c r="C82">
        <v>1990</v>
      </c>
      <c r="D82">
        <v>1980321</v>
      </c>
      <c r="E82">
        <v>2258</v>
      </c>
      <c r="F82">
        <v>5</v>
      </c>
      <c r="G82">
        <v>31</v>
      </c>
      <c r="H82" t="s">
        <v>923</v>
      </c>
      <c r="I82" t="s">
        <v>923</v>
      </c>
      <c r="J82">
        <v>28</v>
      </c>
      <c r="K82" t="s">
        <v>923</v>
      </c>
    </row>
    <row r="83" spans="1:11" x14ac:dyDescent="0.25">
      <c r="A83">
        <v>82</v>
      </c>
      <c r="B83" t="s">
        <v>12</v>
      </c>
      <c r="C83">
        <v>1990</v>
      </c>
      <c r="D83">
        <v>2395016</v>
      </c>
      <c r="E83">
        <v>4551</v>
      </c>
      <c r="F83">
        <v>8</v>
      </c>
      <c r="G83">
        <v>52</v>
      </c>
      <c r="H83" t="s">
        <v>923</v>
      </c>
      <c r="I83" t="s">
        <v>923</v>
      </c>
      <c r="J83">
        <v>37</v>
      </c>
      <c r="K83" t="s">
        <v>923</v>
      </c>
    </row>
    <row r="84" spans="1:11" x14ac:dyDescent="0.25">
      <c r="A84">
        <v>83</v>
      </c>
      <c r="B84" t="s">
        <v>50</v>
      </c>
      <c r="C84">
        <v>1990</v>
      </c>
      <c r="D84">
        <v>2143421</v>
      </c>
      <c r="E84">
        <v>4505</v>
      </c>
      <c r="F84">
        <v>7</v>
      </c>
      <c r="G84">
        <v>14</v>
      </c>
      <c r="H84" t="s">
        <v>923</v>
      </c>
      <c r="I84" t="s">
        <v>923</v>
      </c>
      <c r="J84" t="s">
        <v>926</v>
      </c>
      <c r="K84" t="s">
        <v>923</v>
      </c>
    </row>
    <row r="85" spans="1:11" x14ac:dyDescent="0.25">
      <c r="A85">
        <v>84</v>
      </c>
      <c r="B85" t="s">
        <v>50</v>
      </c>
      <c r="C85">
        <v>1990</v>
      </c>
      <c r="D85">
        <v>2353937</v>
      </c>
      <c r="E85">
        <v>4143</v>
      </c>
      <c r="F85">
        <v>6</v>
      </c>
      <c r="G85">
        <v>1</v>
      </c>
      <c r="H85" t="s">
        <v>923</v>
      </c>
      <c r="I85" t="s">
        <v>923</v>
      </c>
      <c r="J85" t="s">
        <v>926</v>
      </c>
      <c r="K85" t="s">
        <v>923</v>
      </c>
    </row>
    <row r="86" spans="1:11" x14ac:dyDescent="0.25">
      <c r="A86">
        <v>85</v>
      </c>
      <c r="B86" t="s">
        <v>67</v>
      </c>
      <c r="C86">
        <v>1990</v>
      </c>
      <c r="D86">
        <v>2351179</v>
      </c>
      <c r="E86">
        <v>5748</v>
      </c>
      <c r="F86">
        <v>11</v>
      </c>
      <c r="G86">
        <v>62</v>
      </c>
      <c r="H86" t="s">
        <v>923</v>
      </c>
      <c r="I86" t="s">
        <v>923</v>
      </c>
      <c r="J86">
        <v>52</v>
      </c>
      <c r="K86" t="s">
        <v>923</v>
      </c>
    </row>
    <row r="87" spans="1:11" x14ac:dyDescent="0.25">
      <c r="A87">
        <v>86</v>
      </c>
      <c r="B87" t="s">
        <v>68</v>
      </c>
      <c r="C87">
        <v>1990</v>
      </c>
      <c r="D87">
        <v>2163439</v>
      </c>
      <c r="E87">
        <v>4620</v>
      </c>
      <c r="F87">
        <v>10</v>
      </c>
      <c r="G87">
        <v>10</v>
      </c>
      <c r="H87" t="s">
        <v>923</v>
      </c>
      <c r="I87" t="s">
        <v>923</v>
      </c>
      <c r="J87" t="s">
        <v>926</v>
      </c>
      <c r="K87" t="s">
        <v>923</v>
      </c>
    </row>
    <row r="88" spans="1:11" x14ac:dyDescent="0.25">
      <c r="A88">
        <v>87</v>
      </c>
      <c r="B88" t="s">
        <v>52</v>
      </c>
      <c r="C88">
        <v>1990</v>
      </c>
      <c r="D88">
        <v>2297711</v>
      </c>
      <c r="E88">
        <v>2362</v>
      </c>
      <c r="F88">
        <v>4</v>
      </c>
      <c r="G88">
        <v>10</v>
      </c>
      <c r="H88" t="s">
        <v>923</v>
      </c>
      <c r="I88" t="s">
        <v>923</v>
      </c>
      <c r="J88" t="s">
        <v>926</v>
      </c>
      <c r="K88" t="s">
        <v>923</v>
      </c>
    </row>
    <row r="89" spans="1:11" x14ac:dyDescent="0.25">
      <c r="A89">
        <v>88</v>
      </c>
      <c r="B89" t="s">
        <v>69</v>
      </c>
      <c r="C89">
        <v>1991</v>
      </c>
      <c r="D89">
        <v>1778212</v>
      </c>
      <c r="E89">
        <v>6108</v>
      </c>
      <c r="F89">
        <v>8</v>
      </c>
      <c r="G89">
        <v>156</v>
      </c>
      <c r="H89" t="s">
        <v>923</v>
      </c>
      <c r="I89" t="s">
        <v>923</v>
      </c>
      <c r="J89">
        <v>111</v>
      </c>
      <c r="K89" t="s">
        <v>921</v>
      </c>
    </row>
    <row r="90" spans="1:11" x14ac:dyDescent="0.25">
      <c r="A90">
        <v>89</v>
      </c>
      <c r="B90" t="s">
        <v>70</v>
      </c>
      <c r="C90">
        <v>1991</v>
      </c>
      <c r="D90">
        <v>1782063</v>
      </c>
      <c r="E90">
        <v>3789</v>
      </c>
      <c r="F90">
        <v>5</v>
      </c>
      <c r="G90">
        <v>55</v>
      </c>
      <c r="H90" t="s">
        <v>921</v>
      </c>
      <c r="I90" t="s">
        <v>923</v>
      </c>
      <c r="J90">
        <v>50</v>
      </c>
      <c r="K90" t="s">
        <v>923</v>
      </c>
    </row>
    <row r="91" spans="1:11" x14ac:dyDescent="0.25">
      <c r="A91">
        <v>90</v>
      </c>
      <c r="B91" t="s">
        <v>71</v>
      </c>
      <c r="C91">
        <v>1991</v>
      </c>
      <c r="D91">
        <v>2016460</v>
      </c>
      <c r="E91">
        <v>5382</v>
      </c>
      <c r="F91">
        <v>8</v>
      </c>
      <c r="G91">
        <v>11</v>
      </c>
      <c r="H91" t="s">
        <v>923</v>
      </c>
      <c r="I91" t="s">
        <v>923</v>
      </c>
      <c r="J91" t="s">
        <v>926</v>
      </c>
      <c r="K91" t="s">
        <v>923</v>
      </c>
    </row>
    <row r="92" spans="1:11" x14ac:dyDescent="0.25">
      <c r="A92">
        <v>91</v>
      </c>
      <c r="B92" t="s">
        <v>72</v>
      </c>
      <c r="C92">
        <v>1991</v>
      </c>
      <c r="D92">
        <v>1670902</v>
      </c>
      <c r="E92">
        <v>4697</v>
      </c>
      <c r="F92">
        <v>7</v>
      </c>
      <c r="G92">
        <v>31</v>
      </c>
      <c r="H92" t="s">
        <v>923</v>
      </c>
      <c r="I92" t="s">
        <v>923</v>
      </c>
      <c r="J92">
        <v>29</v>
      </c>
      <c r="K92" t="s">
        <v>923</v>
      </c>
    </row>
    <row r="93" spans="1:11" x14ac:dyDescent="0.25">
      <c r="A93">
        <v>92</v>
      </c>
      <c r="B93" t="s">
        <v>73</v>
      </c>
      <c r="C93">
        <v>1991</v>
      </c>
      <c r="D93">
        <v>1936038</v>
      </c>
      <c r="E93">
        <v>6325</v>
      </c>
      <c r="F93">
        <v>9</v>
      </c>
      <c r="G93">
        <v>93</v>
      </c>
      <c r="H93" t="s">
        <v>923</v>
      </c>
      <c r="I93" t="s">
        <v>923</v>
      </c>
      <c r="J93">
        <v>61</v>
      </c>
      <c r="K93" t="s">
        <v>923</v>
      </c>
    </row>
    <row r="94" spans="1:11" x14ac:dyDescent="0.25">
      <c r="A94">
        <v>93</v>
      </c>
      <c r="B94" t="s">
        <v>32</v>
      </c>
      <c r="C94">
        <v>1991</v>
      </c>
      <c r="D94">
        <v>1726678</v>
      </c>
      <c r="E94">
        <v>1777</v>
      </c>
      <c r="F94">
        <v>3</v>
      </c>
      <c r="G94">
        <v>17</v>
      </c>
      <c r="H94" t="s">
        <v>923</v>
      </c>
      <c r="I94" t="s">
        <v>923</v>
      </c>
      <c r="J94" t="s">
        <v>926</v>
      </c>
      <c r="K94" t="s">
        <v>923</v>
      </c>
    </row>
    <row r="95" spans="1:11" x14ac:dyDescent="0.25">
      <c r="A95">
        <v>94</v>
      </c>
      <c r="B95" t="s">
        <v>32</v>
      </c>
      <c r="C95">
        <v>1991</v>
      </c>
      <c r="D95">
        <v>1992043</v>
      </c>
      <c r="E95">
        <v>1777</v>
      </c>
      <c r="F95">
        <v>3</v>
      </c>
      <c r="G95">
        <v>17</v>
      </c>
      <c r="H95" t="s">
        <v>923</v>
      </c>
      <c r="I95" t="s">
        <v>923</v>
      </c>
      <c r="J95" t="s">
        <v>926</v>
      </c>
      <c r="K95" t="s">
        <v>923</v>
      </c>
    </row>
    <row r="96" spans="1:11" x14ac:dyDescent="0.25">
      <c r="A96">
        <v>95</v>
      </c>
      <c r="B96" t="s">
        <v>33</v>
      </c>
      <c r="C96">
        <v>1991</v>
      </c>
      <c r="D96">
        <v>1645665</v>
      </c>
      <c r="E96">
        <v>5014</v>
      </c>
      <c r="F96">
        <v>8</v>
      </c>
      <c r="G96">
        <v>28</v>
      </c>
      <c r="H96" t="s">
        <v>923</v>
      </c>
      <c r="I96" t="s">
        <v>923</v>
      </c>
      <c r="J96">
        <v>21</v>
      </c>
      <c r="K96" t="s">
        <v>923</v>
      </c>
    </row>
    <row r="97" spans="1:11" x14ac:dyDescent="0.25">
      <c r="A97">
        <v>96</v>
      </c>
      <c r="B97" t="s">
        <v>74</v>
      </c>
      <c r="C97">
        <v>1991</v>
      </c>
      <c r="D97">
        <v>1823837</v>
      </c>
      <c r="E97">
        <v>4423</v>
      </c>
      <c r="F97">
        <v>7</v>
      </c>
      <c r="G97">
        <v>46</v>
      </c>
      <c r="H97" t="s">
        <v>923</v>
      </c>
      <c r="I97" t="s">
        <v>923</v>
      </c>
      <c r="J97">
        <v>37</v>
      </c>
      <c r="K97" t="s">
        <v>923</v>
      </c>
    </row>
    <row r="98" spans="1:11" x14ac:dyDescent="0.25">
      <c r="A98">
        <v>97</v>
      </c>
      <c r="B98" t="s">
        <v>74</v>
      </c>
      <c r="C98">
        <v>1991</v>
      </c>
      <c r="D98">
        <v>1991814</v>
      </c>
      <c r="E98">
        <v>4458</v>
      </c>
      <c r="F98">
        <v>7</v>
      </c>
      <c r="G98">
        <v>46</v>
      </c>
      <c r="H98" t="s">
        <v>923</v>
      </c>
      <c r="I98" t="s">
        <v>923</v>
      </c>
      <c r="J98">
        <v>37</v>
      </c>
      <c r="K98" t="s">
        <v>923</v>
      </c>
    </row>
    <row r="99" spans="1:11" x14ac:dyDescent="0.25">
      <c r="A99">
        <v>98</v>
      </c>
      <c r="B99" t="s">
        <v>75</v>
      </c>
      <c r="C99">
        <v>1991</v>
      </c>
      <c r="D99">
        <v>1956087</v>
      </c>
      <c r="E99">
        <v>1641</v>
      </c>
      <c r="F99">
        <v>4</v>
      </c>
      <c r="G99">
        <v>7</v>
      </c>
      <c r="H99" t="s">
        <v>923</v>
      </c>
      <c r="I99" t="s">
        <v>923</v>
      </c>
      <c r="J99" t="s">
        <v>926</v>
      </c>
      <c r="K99" t="s">
        <v>923</v>
      </c>
    </row>
    <row r="100" spans="1:11" x14ac:dyDescent="0.25">
      <c r="A100">
        <v>99</v>
      </c>
      <c r="B100" t="s">
        <v>65</v>
      </c>
      <c r="C100">
        <v>1991</v>
      </c>
      <c r="D100">
        <v>1867636</v>
      </c>
      <c r="E100">
        <v>3938</v>
      </c>
      <c r="F100">
        <v>6</v>
      </c>
      <c r="G100">
        <v>17</v>
      </c>
      <c r="H100" t="s">
        <v>923</v>
      </c>
      <c r="I100" t="s">
        <v>923</v>
      </c>
      <c r="J100" t="s">
        <v>926</v>
      </c>
      <c r="K100" t="s">
        <v>923</v>
      </c>
    </row>
    <row r="101" spans="1:11" x14ac:dyDescent="0.25">
      <c r="A101">
        <v>100</v>
      </c>
      <c r="B101" t="s">
        <v>76</v>
      </c>
      <c r="C101">
        <v>1991</v>
      </c>
      <c r="D101">
        <v>2003981</v>
      </c>
      <c r="E101">
        <v>3734</v>
      </c>
      <c r="F101">
        <v>6</v>
      </c>
      <c r="G101">
        <v>17</v>
      </c>
      <c r="H101" t="s">
        <v>923</v>
      </c>
      <c r="I101" t="s">
        <v>923</v>
      </c>
      <c r="J101" t="s">
        <v>926</v>
      </c>
      <c r="K101" t="s">
        <v>923</v>
      </c>
    </row>
    <row r="102" spans="1:11" x14ac:dyDescent="0.25">
      <c r="A102">
        <v>101</v>
      </c>
      <c r="B102" t="s">
        <v>77</v>
      </c>
      <c r="C102">
        <v>1991</v>
      </c>
      <c r="D102">
        <v>1823829</v>
      </c>
      <c r="E102" t="s">
        <v>926</v>
      </c>
      <c r="F102" t="s">
        <v>926</v>
      </c>
      <c r="G102" t="s">
        <v>929</v>
      </c>
      <c r="H102" t="s">
        <v>921</v>
      </c>
      <c r="I102" t="s">
        <v>923</v>
      </c>
      <c r="J102" t="s">
        <v>926</v>
      </c>
      <c r="K102" t="s">
        <v>923</v>
      </c>
    </row>
    <row r="103" spans="1:11" x14ac:dyDescent="0.25">
      <c r="A103">
        <v>102</v>
      </c>
      <c r="B103" t="s">
        <v>78</v>
      </c>
      <c r="C103">
        <v>1991</v>
      </c>
      <c r="D103">
        <v>2036567</v>
      </c>
      <c r="E103">
        <v>5266</v>
      </c>
      <c r="F103">
        <v>7</v>
      </c>
      <c r="G103">
        <v>42</v>
      </c>
      <c r="H103" t="s">
        <v>921</v>
      </c>
      <c r="I103" t="s">
        <v>923</v>
      </c>
      <c r="J103">
        <v>35</v>
      </c>
      <c r="K103" t="s">
        <v>923</v>
      </c>
    </row>
    <row r="104" spans="1:11" x14ac:dyDescent="0.25">
      <c r="A104">
        <v>103</v>
      </c>
      <c r="B104" t="s">
        <v>79</v>
      </c>
      <c r="C104">
        <v>1991</v>
      </c>
      <c r="D104">
        <v>2010296</v>
      </c>
      <c r="E104">
        <v>2089</v>
      </c>
      <c r="F104">
        <v>4</v>
      </c>
      <c r="G104">
        <v>14</v>
      </c>
      <c r="H104" t="s">
        <v>923</v>
      </c>
      <c r="I104" t="s">
        <v>923</v>
      </c>
      <c r="J104" t="s">
        <v>926</v>
      </c>
      <c r="K104" t="s">
        <v>923</v>
      </c>
    </row>
    <row r="105" spans="1:11" x14ac:dyDescent="0.25">
      <c r="A105">
        <v>104</v>
      </c>
      <c r="B105" t="s">
        <v>80</v>
      </c>
      <c r="C105">
        <v>1991</v>
      </c>
      <c r="D105">
        <v>1823858</v>
      </c>
      <c r="E105" t="s">
        <v>926</v>
      </c>
      <c r="F105" t="s">
        <v>926</v>
      </c>
      <c r="G105" t="s">
        <v>929</v>
      </c>
      <c r="H105" t="s">
        <v>921</v>
      </c>
      <c r="I105" t="s">
        <v>923</v>
      </c>
      <c r="J105" t="s">
        <v>926</v>
      </c>
      <c r="K105" t="s">
        <v>923</v>
      </c>
    </row>
    <row r="106" spans="1:11" x14ac:dyDescent="0.25">
      <c r="A106">
        <v>105</v>
      </c>
      <c r="B106" t="s">
        <v>81</v>
      </c>
      <c r="C106">
        <v>1991</v>
      </c>
      <c r="D106">
        <v>1902508</v>
      </c>
      <c r="E106">
        <v>5250</v>
      </c>
      <c r="F106">
        <v>9</v>
      </c>
      <c r="G106">
        <v>46</v>
      </c>
      <c r="H106" t="s">
        <v>923</v>
      </c>
      <c r="I106" t="s">
        <v>923</v>
      </c>
      <c r="J106">
        <v>39</v>
      </c>
      <c r="K106" t="s">
        <v>923</v>
      </c>
    </row>
    <row r="107" spans="1:11" x14ac:dyDescent="0.25">
      <c r="A107">
        <v>106</v>
      </c>
      <c r="B107" t="s">
        <v>82</v>
      </c>
      <c r="C107">
        <v>1992</v>
      </c>
      <c r="D107">
        <v>1285326</v>
      </c>
      <c r="E107">
        <v>3600</v>
      </c>
      <c r="F107">
        <v>14</v>
      </c>
      <c r="G107">
        <v>20</v>
      </c>
      <c r="H107" t="s">
        <v>923</v>
      </c>
      <c r="I107" t="s">
        <v>923</v>
      </c>
      <c r="J107">
        <v>19</v>
      </c>
      <c r="K107" t="s">
        <v>923</v>
      </c>
    </row>
    <row r="108" spans="1:11" x14ac:dyDescent="0.25">
      <c r="A108">
        <v>107</v>
      </c>
      <c r="B108" t="s">
        <v>83</v>
      </c>
      <c r="C108">
        <v>1992</v>
      </c>
      <c r="D108">
        <v>1451708</v>
      </c>
      <c r="E108">
        <v>2444</v>
      </c>
      <c r="F108">
        <v>4</v>
      </c>
      <c r="G108">
        <v>12</v>
      </c>
      <c r="H108" t="s">
        <v>923</v>
      </c>
      <c r="I108" t="s">
        <v>923</v>
      </c>
      <c r="J108" t="s">
        <v>926</v>
      </c>
      <c r="K108" t="s">
        <v>923</v>
      </c>
    </row>
    <row r="109" spans="1:11" x14ac:dyDescent="0.25">
      <c r="A109">
        <v>108</v>
      </c>
      <c r="B109" t="s">
        <v>73</v>
      </c>
      <c r="C109">
        <v>1992</v>
      </c>
      <c r="D109">
        <v>1410594</v>
      </c>
      <c r="E109">
        <v>2778</v>
      </c>
      <c r="F109">
        <v>4</v>
      </c>
      <c r="G109">
        <v>8</v>
      </c>
      <c r="H109" t="s">
        <v>923</v>
      </c>
      <c r="I109" t="s">
        <v>923</v>
      </c>
      <c r="J109" t="s">
        <v>926</v>
      </c>
      <c r="K109" t="s">
        <v>923</v>
      </c>
    </row>
    <row r="110" spans="1:11" x14ac:dyDescent="0.25">
      <c r="A110">
        <v>109</v>
      </c>
      <c r="B110" t="s">
        <v>84</v>
      </c>
      <c r="C110">
        <v>1992</v>
      </c>
      <c r="D110">
        <v>1457344</v>
      </c>
      <c r="E110">
        <v>4709</v>
      </c>
      <c r="F110">
        <v>5</v>
      </c>
      <c r="G110">
        <v>15</v>
      </c>
      <c r="H110" t="s">
        <v>923</v>
      </c>
      <c r="I110" t="s">
        <v>923</v>
      </c>
      <c r="J110" t="s">
        <v>926</v>
      </c>
      <c r="K110" t="s">
        <v>923</v>
      </c>
    </row>
    <row r="111" spans="1:11" x14ac:dyDescent="0.25">
      <c r="A111">
        <v>110</v>
      </c>
      <c r="B111" t="s">
        <v>85</v>
      </c>
      <c r="C111">
        <v>1992</v>
      </c>
      <c r="D111">
        <v>1423263</v>
      </c>
      <c r="E111">
        <v>6928</v>
      </c>
      <c r="F111">
        <v>8</v>
      </c>
      <c r="G111">
        <v>26</v>
      </c>
      <c r="H111" t="s">
        <v>923</v>
      </c>
      <c r="I111" t="s">
        <v>923</v>
      </c>
      <c r="J111">
        <v>23</v>
      </c>
      <c r="K111" t="s">
        <v>923</v>
      </c>
    </row>
    <row r="112" spans="1:11" x14ac:dyDescent="0.25">
      <c r="A112">
        <v>111</v>
      </c>
      <c r="B112" t="s">
        <v>86</v>
      </c>
      <c r="C112">
        <v>1992</v>
      </c>
      <c r="D112">
        <v>1612127</v>
      </c>
      <c r="E112">
        <v>7379</v>
      </c>
      <c r="F112">
        <v>10</v>
      </c>
      <c r="G112">
        <v>4</v>
      </c>
      <c r="H112" t="s">
        <v>923</v>
      </c>
      <c r="I112" t="s">
        <v>923</v>
      </c>
      <c r="J112" t="s">
        <v>926</v>
      </c>
      <c r="K112" t="s">
        <v>923</v>
      </c>
    </row>
    <row r="113" spans="1:11" x14ac:dyDescent="0.25">
      <c r="A113">
        <v>112</v>
      </c>
      <c r="B113" t="s">
        <v>87</v>
      </c>
      <c r="C113">
        <v>1992</v>
      </c>
      <c r="D113">
        <v>1432165</v>
      </c>
      <c r="E113">
        <v>2615</v>
      </c>
      <c r="F113">
        <v>5</v>
      </c>
      <c r="G113">
        <v>12</v>
      </c>
      <c r="H113" t="s">
        <v>923</v>
      </c>
      <c r="I113" t="s">
        <v>923</v>
      </c>
      <c r="J113" t="s">
        <v>926</v>
      </c>
      <c r="K113" t="s">
        <v>923</v>
      </c>
    </row>
    <row r="114" spans="1:11" x14ac:dyDescent="0.25">
      <c r="A114">
        <v>113</v>
      </c>
      <c r="B114" t="s">
        <v>88</v>
      </c>
      <c r="C114">
        <v>1992</v>
      </c>
      <c r="D114">
        <v>1325288</v>
      </c>
      <c r="E114">
        <v>4461</v>
      </c>
      <c r="F114">
        <v>6</v>
      </c>
      <c r="G114">
        <v>2</v>
      </c>
      <c r="H114" t="s">
        <v>923</v>
      </c>
      <c r="I114" t="s">
        <v>923</v>
      </c>
      <c r="J114" t="s">
        <v>926</v>
      </c>
      <c r="K114" t="s">
        <v>923</v>
      </c>
    </row>
    <row r="115" spans="1:11" x14ac:dyDescent="0.25">
      <c r="A115">
        <v>114</v>
      </c>
      <c r="B115" t="s">
        <v>89</v>
      </c>
      <c r="C115">
        <v>1992</v>
      </c>
      <c r="D115">
        <v>1479147</v>
      </c>
      <c r="E115">
        <v>3683</v>
      </c>
      <c r="F115">
        <v>7</v>
      </c>
      <c r="G115">
        <v>43</v>
      </c>
      <c r="H115" t="s">
        <v>923</v>
      </c>
      <c r="I115" t="s">
        <v>923</v>
      </c>
      <c r="J115">
        <v>27</v>
      </c>
      <c r="K115" t="s">
        <v>923</v>
      </c>
    </row>
    <row r="116" spans="1:11" x14ac:dyDescent="0.25">
      <c r="A116">
        <v>115</v>
      </c>
      <c r="B116" t="s">
        <v>90</v>
      </c>
      <c r="C116">
        <v>1992</v>
      </c>
      <c r="D116">
        <v>1479148</v>
      </c>
      <c r="E116">
        <v>7650</v>
      </c>
      <c r="F116">
        <v>13</v>
      </c>
      <c r="G116">
        <v>32</v>
      </c>
      <c r="H116" t="s">
        <v>923</v>
      </c>
      <c r="I116" t="s">
        <v>923</v>
      </c>
      <c r="J116">
        <v>26</v>
      </c>
      <c r="K116" t="s">
        <v>923</v>
      </c>
    </row>
    <row r="117" spans="1:11" x14ac:dyDescent="0.25">
      <c r="A117">
        <v>116</v>
      </c>
      <c r="B117" t="s">
        <v>91</v>
      </c>
      <c r="C117">
        <v>1992</v>
      </c>
      <c r="D117">
        <v>1479146</v>
      </c>
      <c r="E117">
        <v>5247</v>
      </c>
      <c r="F117">
        <v>12</v>
      </c>
      <c r="G117">
        <v>41</v>
      </c>
      <c r="H117" t="s">
        <v>923</v>
      </c>
      <c r="I117" t="s">
        <v>923</v>
      </c>
      <c r="J117">
        <v>33</v>
      </c>
      <c r="K117" t="s">
        <v>923</v>
      </c>
    </row>
    <row r="118" spans="1:11" x14ac:dyDescent="0.25">
      <c r="A118">
        <v>117</v>
      </c>
      <c r="B118" t="s">
        <v>92</v>
      </c>
      <c r="C118">
        <v>1992</v>
      </c>
      <c r="D118">
        <v>1381927</v>
      </c>
      <c r="E118">
        <v>1466</v>
      </c>
      <c r="F118">
        <v>2</v>
      </c>
      <c r="G118">
        <v>22</v>
      </c>
      <c r="H118" t="s">
        <v>923</v>
      </c>
      <c r="I118" t="s">
        <v>923</v>
      </c>
      <c r="J118">
        <v>19</v>
      </c>
      <c r="K118" t="s">
        <v>923</v>
      </c>
    </row>
    <row r="119" spans="1:11" x14ac:dyDescent="0.25">
      <c r="A119">
        <v>118</v>
      </c>
      <c r="B119" t="s">
        <v>37</v>
      </c>
      <c r="C119">
        <v>1992</v>
      </c>
      <c r="D119">
        <v>1403138</v>
      </c>
      <c r="E119">
        <v>3868</v>
      </c>
      <c r="F119">
        <v>7</v>
      </c>
      <c r="G119">
        <v>20</v>
      </c>
      <c r="H119" t="s">
        <v>923</v>
      </c>
      <c r="I119" t="s">
        <v>923</v>
      </c>
      <c r="J119">
        <v>17</v>
      </c>
      <c r="K119" t="s">
        <v>923</v>
      </c>
    </row>
    <row r="120" spans="1:11" x14ac:dyDescent="0.25">
      <c r="A120">
        <v>119</v>
      </c>
      <c r="B120" t="s">
        <v>93</v>
      </c>
      <c r="C120">
        <v>1992</v>
      </c>
      <c r="D120">
        <v>1535723</v>
      </c>
      <c r="E120">
        <v>3423</v>
      </c>
      <c r="F120">
        <v>6</v>
      </c>
      <c r="G120">
        <v>33</v>
      </c>
      <c r="H120" t="s">
        <v>923</v>
      </c>
      <c r="I120" t="s">
        <v>923</v>
      </c>
      <c r="J120">
        <v>30</v>
      </c>
      <c r="K120" t="s">
        <v>923</v>
      </c>
    </row>
    <row r="121" spans="1:11" x14ac:dyDescent="0.25">
      <c r="A121">
        <v>120</v>
      </c>
      <c r="B121" t="s">
        <v>94</v>
      </c>
      <c r="C121">
        <v>1992</v>
      </c>
      <c r="D121">
        <v>1463779</v>
      </c>
      <c r="E121">
        <v>4315</v>
      </c>
      <c r="F121">
        <v>5</v>
      </c>
      <c r="G121">
        <v>11</v>
      </c>
      <c r="H121" t="s">
        <v>923</v>
      </c>
      <c r="I121" t="s">
        <v>923</v>
      </c>
      <c r="J121" t="s">
        <v>926</v>
      </c>
      <c r="K121" t="s">
        <v>923</v>
      </c>
    </row>
    <row r="122" spans="1:11" x14ac:dyDescent="0.25">
      <c r="A122">
        <v>121</v>
      </c>
      <c r="B122" t="s">
        <v>95</v>
      </c>
      <c r="C122">
        <v>1992</v>
      </c>
      <c r="D122">
        <v>1732442</v>
      </c>
      <c r="E122">
        <v>5242</v>
      </c>
      <c r="F122">
        <v>8</v>
      </c>
      <c r="G122">
        <v>61</v>
      </c>
      <c r="H122" t="s">
        <v>923</v>
      </c>
      <c r="I122" t="s">
        <v>923</v>
      </c>
      <c r="J122">
        <v>39</v>
      </c>
      <c r="K122" t="s">
        <v>923</v>
      </c>
    </row>
    <row r="123" spans="1:11" x14ac:dyDescent="0.25">
      <c r="A123">
        <v>122</v>
      </c>
      <c r="B123" t="s">
        <v>82</v>
      </c>
      <c r="C123">
        <v>1993</v>
      </c>
      <c r="D123">
        <v>8407407</v>
      </c>
      <c r="E123">
        <v>5332</v>
      </c>
      <c r="F123">
        <v>8</v>
      </c>
      <c r="G123">
        <v>31</v>
      </c>
      <c r="H123" t="s">
        <v>923</v>
      </c>
      <c r="I123" t="s">
        <v>923</v>
      </c>
      <c r="J123">
        <v>30</v>
      </c>
      <c r="K123" t="s">
        <v>923</v>
      </c>
    </row>
    <row r="124" spans="1:11" x14ac:dyDescent="0.25">
      <c r="A124">
        <v>123</v>
      </c>
      <c r="B124" t="s">
        <v>96</v>
      </c>
      <c r="C124">
        <v>1993</v>
      </c>
      <c r="D124">
        <v>8355077</v>
      </c>
      <c r="E124">
        <v>4072</v>
      </c>
      <c r="F124">
        <v>7</v>
      </c>
      <c r="G124">
        <v>21</v>
      </c>
      <c r="H124" t="s">
        <v>923</v>
      </c>
      <c r="I124" t="s">
        <v>923</v>
      </c>
      <c r="J124">
        <v>20</v>
      </c>
      <c r="K124" t="s">
        <v>923</v>
      </c>
    </row>
    <row r="125" spans="1:11" x14ac:dyDescent="0.25">
      <c r="A125">
        <v>124</v>
      </c>
      <c r="B125" t="s">
        <v>97</v>
      </c>
      <c r="C125">
        <v>1993</v>
      </c>
      <c r="D125">
        <v>7905510</v>
      </c>
      <c r="E125">
        <v>18989</v>
      </c>
      <c r="F125">
        <v>30</v>
      </c>
      <c r="G125">
        <v>134</v>
      </c>
      <c r="H125" t="s">
        <v>923</v>
      </c>
      <c r="I125" t="s">
        <v>923</v>
      </c>
      <c r="J125">
        <v>105</v>
      </c>
      <c r="K125" t="s">
        <v>923</v>
      </c>
    </row>
    <row r="126" spans="1:11" x14ac:dyDescent="0.25">
      <c r="A126">
        <v>125</v>
      </c>
      <c r="B126" t="s">
        <v>54</v>
      </c>
      <c r="C126">
        <v>1993</v>
      </c>
      <c r="D126">
        <v>8418271</v>
      </c>
      <c r="E126">
        <v>3049</v>
      </c>
      <c r="F126">
        <v>5</v>
      </c>
      <c r="G126">
        <v>19</v>
      </c>
      <c r="H126" t="s">
        <v>923</v>
      </c>
      <c r="I126" t="s">
        <v>923</v>
      </c>
      <c r="J126" t="s">
        <v>926</v>
      </c>
      <c r="K126" t="s">
        <v>923</v>
      </c>
    </row>
    <row r="127" spans="1:11" x14ac:dyDescent="0.25">
      <c r="A127">
        <v>126</v>
      </c>
      <c r="B127" t="s">
        <v>98</v>
      </c>
      <c r="C127">
        <v>1993</v>
      </c>
      <c r="D127">
        <v>8449968</v>
      </c>
      <c r="E127">
        <v>2349</v>
      </c>
      <c r="F127">
        <v>3</v>
      </c>
      <c r="G127">
        <v>17</v>
      </c>
      <c r="H127" t="s">
        <v>923</v>
      </c>
      <c r="I127" t="s">
        <v>923</v>
      </c>
      <c r="J127" t="s">
        <v>926</v>
      </c>
      <c r="K127" t="s">
        <v>923</v>
      </c>
    </row>
    <row r="128" spans="1:11" x14ac:dyDescent="0.25">
      <c r="A128">
        <v>127</v>
      </c>
      <c r="B128" t="s">
        <v>99</v>
      </c>
      <c r="C128">
        <v>1993</v>
      </c>
      <c r="D128">
        <v>8489489</v>
      </c>
      <c r="E128">
        <v>10490</v>
      </c>
      <c r="F128">
        <v>36</v>
      </c>
      <c r="G128">
        <v>103</v>
      </c>
      <c r="H128" t="s">
        <v>923</v>
      </c>
      <c r="I128" t="s">
        <v>923</v>
      </c>
      <c r="J128">
        <v>80</v>
      </c>
      <c r="K128" t="s">
        <v>921</v>
      </c>
    </row>
    <row r="129" spans="1:11" x14ac:dyDescent="0.25">
      <c r="A129">
        <v>128</v>
      </c>
      <c r="B129" t="s">
        <v>100</v>
      </c>
      <c r="C129">
        <v>1993</v>
      </c>
      <c r="D129">
        <v>8378796</v>
      </c>
      <c r="E129">
        <v>6206</v>
      </c>
      <c r="F129">
        <v>12</v>
      </c>
      <c r="G129">
        <v>53</v>
      </c>
      <c r="H129" t="s">
        <v>923</v>
      </c>
      <c r="I129" t="s">
        <v>923</v>
      </c>
      <c r="J129">
        <v>41</v>
      </c>
      <c r="K129" t="s">
        <v>921</v>
      </c>
    </row>
    <row r="130" spans="1:11" x14ac:dyDescent="0.25">
      <c r="A130">
        <v>129</v>
      </c>
      <c r="B130" t="s">
        <v>101</v>
      </c>
      <c r="C130">
        <v>1993</v>
      </c>
      <c r="D130">
        <v>8338010</v>
      </c>
      <c r="E130">
        <v>5003</v>
      </c>
      <c r="F130">
        <v>9</v>
      </c>
      <c r="G130">
        <v>23</v>
      </c>
      <c r="H130" t="s">
        <v>923</v>
      </c>
      <c r="I130" t="s">
        <v>923</v>
      </c>
      <c r="J130">
        <v>23</v>
      </c>
      <c r="K130" t="s">
        <v>923</v>
      </c>
    </row>
    <row r="131" spans="1:11" x14ac:dyDescent="0.25">
      <c r="A131">
        <v>130</v>
      </c>
      <c r="B131" t="s">
        <v>102</v>
      </c>
      <c r="C131">
        <v>1993</v>
      </c>
      <c r="D131">
        <v>8223772</v>
      </c>
      <c r="E131">
        <v>4144</v>
      </c>
      <c r="F131">
        <v>7</v>
      </c>
      <c r="G131">
        <v>19</v>
      </c>
      <c r="H131" t="s">
        <v>923</v>
      </c>
      <c r="I131" t="s">
        <v>923</v>
      </c>
      <c r="J131" t="s">
        <v>926</v>
      </c>
      <c r="K131" t="s">
        <v>923</v>
      </c>
    </row>
    <row r="132" spans="1:11" x14ac:dyDescent="0.25">
      <c r="A132">
        <v>131</v>
      </c>
      <c r="B132" t="s">
        <v>58</v>
      </c>
      <c r="C132">
        <v>1993</v>
      </c>
      <c r="D132">
        <v>8298569</v>
      </c>
      <c r="E132">
        <v>5170</v>
      </c>
      <c r="F132">
        <v>9</v>
      </c>
      <c r="G132">
        <v>13</v>
      </c>
      <c r="H132" t="s">
        <v>923</v>
      </c>
      <c r="I132" t="s">
        <v>923</v>
      </c>
      <c r="J132" t="s">
        <v>926</v>
      </c>
      <c r="K132" t="s">
        <v>923</v>
      </c>
    </row>
    <row r="133" spans="1:11" x14ac:dyDescent="0.25">
      <c r="A133">
        <v>132</v>
      </c>
      <c r="B133" t="s">
        <v>103</v>
      </c>
      <c r="C133">
        <v>1993</v>
      </c>
      <c r="D133">
        <v>8462608</v>
      </c>
      <c r="E133">
        <v>3197</v>
      </c>
      <c r="F133">
        <v>6</v>
      </c>
      <c r="G133">
        <v>13</v>
      </c>
      <c r="H133" t="s">
        <v>923</v>
      </c>
      <c r="I133" t="s">
        <v>923</v>
      </c>
      <c r="J133" t="s">
        <v>926</v>
      </c>
      <c r="K133" t="s">
        <v>923</v>
      </c>
    </row>
    <row r="134" spans="1:11" x14ac:dyDescent="0.25">
      <c r="A134">
        <v>133</v>
      </c>
      <c r="B134" t="s">
        <v>104</v>
      </c>
      <c r="C134">
        <v>1993</v>
      </c>
      <c r="D134">
        <v>8144856</v>
      </c>
      <c r="E134">
        <v>2873</v>
      </c>
      <c r="F134">
        <v>6</v>
      </c>
      <c r="G134">
        <v>8</v>
      </c>
      <c r="H134" t="s">
        <v>923</v>
      </c>
      <c r="I134" t="s">
        <v>923</v>
      </c>
      <c r="J134" t="s">
        <v>926</v>
      </c>
      <c r="K134" t="s">
        <v>923</v>
      </c>
    </row>
    <row r="135" spans="1:11" x14ac:dyDescent="0.25">
      <c r="A135">
        <v>134</v>
      </c>
      <c r="B135" t="s">
        <v>105</v>
      </c>
      <c r="C135">
        <v>1993</v>
      </c>
      <c r="D135">
        <v>8381474</v>
      </c>
      <c r="E135">
        <v>4728</v>
      </c>
      <c r="F135">
        <v>8</v>
      </c>
      <c r="G135">
        <v>22</v>
      </c>
      <c r="H135" t="s">
        <v>923</v>
      </c>
      <c r="I135" t="s">
        <v>923</v>
      </c>
      <c r="J135">
        <v>17</v>
      </c>
      <c r="K135" t="s">
        <v>923</v>
      </c>
    </row>
    <row r="136" spans="1:11" x14ac:dyDescent="0.25">
      <c r="A136">
        <v>135</v>
      </c>
      <c r="B136" t="s">
        <v>106</v>
      </c>
      <c r="C136">
        <v>1993</v>
      </c>
      <c r="D136">
        <v>8227790</v>
      </c>
      <c r="E136">
        <v>7071</v>
      </c>
      <c r="F136">
        <v>10</v>
      </c>
      <c r="G136">
        <v>46</v>
      </c>
      <c r="H136" t="s">
        <v>923</v>
      </c>
      <c r="I136" t="s">
        <v>923</v>
      </c>
      <c r="J136">
        <v>40</v>
      </c>
      <c r="K136" t="s">
        <v>923</v>
      </c>
    </row>
    <row r="137" spans="1:11" x14ac:dyDescent="0.25">
      <c r="A137">
        <v>136</v>
      </c>
      <c r="B137" t="s">
        <v>88</v>
      </c>
      <c r="C137">
        <v>1993</v>
      </c>
      <c r="D137">
        <v>22358680</v>
      </c>
      <c r="E137">
        <v>1472</v>
      </c>
      <c r="F137">
        <v>4</v>
      </c>
      <c r="G137">
        <v>5</v>
      </c>
      <c r="H137" t="s">
        <v>923</v>
      </c>
      <c r="I137" t="s">
        <v>923</v>
      </c>
      <c r="J137" t="s">
        <v>926</v>
      </c>
      <c r="K137" t="s">
        <v>923</v>
      </c>
    </row>
    <row r="138" spans="1:11" x14ac:dyDescent="0.25">
      <c r="A138">
        <v>137</v>
      </c>
      <c r="B138" t="s">
        <v>88</v>
      </c>
      <c r="C138">
        <v>1993</v>
      </c>
      <c r="D138">
        <v>7763744</v>
      </c>
      <c r="E138">
        <v>1472</v>
      </c>
      <c r="F138">
        <v>4</v>
      </c>
      <c r="G138">
        <v>5</v>
      </c>
      <c r="H138" t="s">
        <v>923</v>
      </c>
      <c r="I138" t="s">
        <v>923</v>
      </c>
      <c r="J138" t="s">
        <v>926</v>
      </c>
      <c r="K138" t="s">
        <v>923</v>
      </c>
    </row>
    <row r="139" spans="1:11" x14ac:dyDescent="0.25">
      <c r="A139">
        <v>138</v>
      </c>
      <c r="B139" t="s">
        <v>107</v>
      </c>
      <c r="C139">
        <v>1993</v>
      </c>
      <c r="D139">
        <v>8100332</v>
      </c>
      <c r="E139">
        <v>963</v>
      </c>
      <c r="F139">
        <v>1</v>
      </c>
      <c r="G139">
        <v>14</v>
      </c>
      <c r="H139" t="s">
        <v>923</v>
      </c>
      <c r="I139" t="s">
        <v>923</v>
      </c>
      <c r="J139" t="s">
        <v>926</v>
      </c>
      <c r="K139" t="s">
        <v>923</v>
      </c>
    </row>
    <row r="140" spans="1:11" x14ac:dyDescent="0.25">
      <c r="A140">
        <v>139</v>
      </c>
      <c r="B140" t="s">
        <v>108</v>
      </c>
      <c r="C140">
        <v>1993</v>
      </c>
      <c r="D140">
        <v>8455075</v>
      </c>
      <c r="E140">
        <v>8959</v>
      </c>
      <c r="F140">
        <v>13</v>
      </c>
      <c r="G140">
        <v>42</v>
      </c>
      <c r="H140" t="s">
        <v>923</v>
      </c>
      <c r="I140" t="s">
        <v>923</v>
      </c>
      <c r="J140">
        <v>38</v>
      </c>
      <c r="K140" t="s">
        <v>923</v>
      </c>
    </row>
    <row r="141" spans="1:11" x14ac:dyDescent="0.25">
      <c r="A141">
        <v>140</v>
      </c>
      <c r="B141" t="s">
        <v>109</v>
      </c>
      <c r="C141">
        <v>1993</v>
      </c>
      <c r="D141">
        <v>8519261</v>
      </c>
      <c r="E141">
        <v>2928</v>
      </c>
      <c r="F141">
        <v>5</v>
      </c>
      <c r="G141">
        <v>10</v>
      </c>
      <c r="H141" t="s">
        <v>923</v>
      </c>
      <c r="I141" t="s">
        <v>923</v>
      </c>
      <c r="J141" t="s">
        <v>926</v>
      </c>
      <c r="K141" t="s">
        <v>923</v>
      </c>
    </row>
    <row r="142" spans="1:11" x14ac:dyDescent="0.25">
      <c r="A142">
        <v>141</v>
      </c>
      <c r="B142" t="s">
        <v>80</v>
      </c>
      <c r="C142">
        <v>1993</v>
      </c>
      <c r="D142">
        <v>8489488</v>
      </c>
      <c r="E142">
        <v>5715</v>
      </c>
      <c r="F142">
        <v>17</v>
      </c>
      <c r="G142">
        <v>51</v>
      </c>
      <c r="H142" t="s">
        <v>923</v>
      </c>
      <c r="I142" t="s">
        <v>923</v>
      </c>
      <c r="J142">
        <v>39</v>
      </c>
      <c r="K142" t="s">
        <v>921</v>
      </c>
    </row>
    <row r="143" spans="1:11" x14ac:dyDescent="0.25">
      <c r="A143">
        <v>142</v>
      </c>
      <c r="B143" t="s">
        <v>110</v>
      </c>
      <c r="C143">
        <v>1993</v>
      </c>
      <c r="D143">
        <v>7507044</v>
      </c>
      <c r="E143">
        <v>3606</v>
      </c>
      <c r="F143">
        <v>5</v>
      </c>
      <c r="G143">
        <v>10</v>
      </c>
      <c r="H143" t="s">
        <v>923</v>
      </c>
      <c r="I143" t="s">
        <v>923</v>
      </c>
      <c r="J143" t="s">
        <v>926</v>
      </c>
      <c r="K143" t="s">
        <v>923</v>
      </c>
    </row>
    <row r="144" spans="1:11" x14ac:dyDescent="0.25">
      <c r="A144">
        <v>143</v>
      </c>
      <c r="B144" t="s">
        <v>111</v>
      </c>
      <c r="C144">
        <v>1993</v>
      </c>
      <c r="D144">
        <v>8450675</v>
      </c>
      <c r="E144">
        <v>4106</v>
      </c>
      <c r="F144">
        <v>7</v>
      </c>
      <c r="G144">
        <v>12</v>
      </c>
      <c r="H144" t="s">
        <v>923</v>
      </c>
      <c r="I144" t="s">
        <v>923</v>
      </c>
      <c r="J144" t="s">
        <v>926</v>
      </c>
      <c r="K144" t="s">
        <v>923</v>
      </c>
    </row>
    <row r="145" spans="1:11" x14ac:dyDescent="0.25">
      <c r="A145">
        <v>144</v>
      </c>
      <c r="B145" t="s">
        <v>112</v>
      </c>
      <c r="C145">
        <v>1993</v>
      </c>
      <c r="D145">
        <v>8120115</v>
      </c>
      <c r="E145">
        <v>3079</v>
      </c>
      <c r="F145">
        <v>7</v>
      </c>
      <c r="G145">
        <v>1</v>
      </c>
      <c r="H145" t="s">
        <v>923</v>
      </c>
      <c r="I145" t="s">
        <v>923</v>
      </c>
      <c r="J145" t="s">
        <v>926</v>
      </c>
      <c r="K145" t="s">
        <v>923</v>
      </c>
    </row>
    <row r="146" spans="1:11" x14ac:dyDescent="0.25">
      <c r="A146">
        <v>145</v>
      </c>
      <c r="B146" t="s">
        <v>112</v>
      </c>
      <c r="C146">
        <v>1993</v>
      </c>
      <c r="D146">
        <v>8370383</v>
      </c>
      <c r="E146">
        <v>1806</v>
      </c>
      <c r="F146">
        <v>3</v>
      </c>
      <c r="G146">
        <v>5</v>
      </c>
      <c r="H146" t="s">
        <v>923</v>
      </c>
      <c r="I146" t="s">
        <v>923</v>
      </c>
      <c r="J146" t="s">
        <v>926</v>
      </c>
      <c r="K146" t="s">
        <v>923</v>
      </c>
    </row>
    <row r="147" spans="1:11" x14ac:dyDescent="0.25">
      <c r="A147">
        <v>146</v>
      </c>
      <c r="B147" t="s">
        <v>113</v>
      </c>
      <c r="C147">
        <v>1993</v>
      </c>
      <c r="D147">
        <v>8391833</v>
      </c>
      <c r="E147">
        <v>3594</v>
      </c>
      <c r="F147">
        <v>7</v>
      </c>
      <c r="G147">
        <v>41</v>
      </c>
      <c r="H147" t="s">
        <v>923</v>
      </c>
      <c r="I147" t="s">
        <v>923</v>
      </c>
      <c r="J147">
        <v>30</v>
      </c>
      <c r="K147" t="s">
        <v>923</v>
      </c>
    </row>
    <row r="148" spans="1:11" x14ac:dyDescent="0.25">
      <c r="A148">
        <v>147</v>
      </c>
      <c r="B148" t="s">
        <v>114</v>
      </c>
      <c r="C148">
        <v>1994</v>
      </c>
      <c r="D148">
        <v>8080728</v>
      </c>
      <c r="E148">
        <v>3301</v>
      </c>
      <c r="F148">
        <v>4</v>
      </c>
      <c r="G148">
        <v>13</v>
      </c>
      <c r="H148" t="s">
        <v>923</v>
      </c>
      <c r="I148" t="s">
        <v>923</v>
      </c>
      <c r="J148" t="s">
        <v>926</v>
      </c>
      <c r="K148" t="s">
        <v>923</v>
      </c>
    </row>
    <row r="149" spans="1:11" x14ac:dyDescent="0.25">
      <c r="A149">
        <v>148</v>
      </c>
      <c r="B149" t="s">
        <v>69</v>
      </c>
      <c r="C149">
        <v>1994</v>
      </c>
      <c r="D149">
        <v>8293428</v>
      </c>
      <c r="E149">
        <v>9733</v>
      </c>
      <c r="F149">
        <v>21</v>
      </c>
      <c r="G149">
        <v>128</v>
      </c>
      <c r="H149" t="s">
        <v>923</v>
      </c>
      <c r="I149" t="s">
        <v>923</v>
      </c>
      <c r="J149">
        <v>95</v>
      </c>
      <c r="K149" t="s">
        <v>921</v>
      </c>
    </row>
    <row r="150" spans="1:11" x14ac:dyDescent="0.25">
      <c r="A150">
        <v>149</v>
      </c>
      <c r="B150" t="s">
        <v>115</v>
      </c>
      <c r="C150">
        <v>1994</v>
      </c>
      <c r="D150">
        <v>7963268</v>
      </c>
      <c r="E150">
        <v>1555</v>
      </c>
      <c r="F150">
        <v>4</v>
      </c>
      <c r="G150">
        <v>9</v>
      </c>
      <c r="H150" t="s">
        <v>923</v>
      </c>
      <c r="I150" t="s">
        <v>923</v>
      </c>
      <c r="J150" t="s">
        <v>926</v>
      </c>
      <c r="K150" t="s">
        <v>923</v>
      </c>
    </row>
    <row r="151" spans="1:11" x14ac:dyDescent="0.25">
      <c r="A151">
        <v>150</v>
      </c>
      <c r="B151" t="s">
        <v>32</v>
      </c>
      <c r="C151">
        <v>1994</v>
      </c>
      <c r="D151">
        <v>7816384</v>
      </c>
      <c r="E151" t="s">
        <v>926</v>
      </c>
      <c r="F151" t="s">
        <v>926</v>
      </c>
      <c r="G151" t="s">
        <v>929</v>
      </c>
      <c r="H151" t="s">
        <v>923</v>
      </c>
      <c r="I151" t="s">
        <v>923</v>
      </c>
      <c r="J151" t="s">
        <v>926</v>
      </c>
      <c r="K151" t="s">
        <v>923</v>
      </c>
    </row>
    <row r="152" spans="1:11" x14ac:dyDescent="0.25">
      <c r="A152">
        <v>151</v>
      </c>
      <c r="B152" t="s">
        <v>32</v>
      </c>
      <c r="C152">
        <v>1994</v>
      </c>
      <c r="D152">
        <v>7915987</v>
      </c>
      <c r="E152">
        <v>9117</v>
      </c>
      <c r="F152">
        <v>21</v>
      </c>
      <c r="G152">
        <v>76</v>
      </c>
      <c r="H152" t="s">
        <v>923</v>
      </c>
      <c r="I152" t="s">
        <v>923</v>
      </c>
      <c r="J152">
        <v>62</v>
      </c>
      <c r="K152" t="s">
        <v>921</v>
      </c>
    </row>
    <row r="153" spans="1:11" x14ac:dyDescent="0.25">
      <c r="A153">
        <v>152</v>
      </c>
      <c r="B153" t="s">
        <v>57</v>
      </c>
      <c r="C153">
        <v>1994</v>
      </c>
      <c r="D153">
        <v>7972226</v>
      </c>
      <c r="E153" t="s">
        <v>926</v>
      </c>
      <c r="F153" t="s">
        <v>926</v>
      </c>
      <c r="G153" t="s">
        <v>929</v>
      </c>
      <c r="H153" t="s">
        <v>921</v>
      </c>
      <c r="I153" t="s">
        <v>923</v>
      </c>
      <c r="J153" t="s">
        <v>926</v>
      </c>
      <c r="K153" t="s">
        <v>923</v>
      </c>
    </row>
    <row r="154" spans="1:11" x14ac:dyDescent="0.25">
      <c r="A154">
        <v>153</v>
      </c>
      <c r="B154" t="s">
        <v>116</v>
      </c>
      <c r="C154">
        <v>1994</v>
      </c>
      <c r="D154">
        <v>8033098</v>
      </c>
      <c r="E154">
        <v>7427</v>
      </c>
      <c r="F154">
        <v>9</v>
      </c>
      <c r="G154">
        <v>14</v>
      </c>
      <c r="H154" t="s">
        <v>923</v>
      </c>
      <c r="I154" t="s">
        <v>923</v>
      </c>
      <c r="J154" t="s">
        <v>926</v>
      </c>
      <c r="K154" t="s">
        <v>923</v>
      </c>
    </row>
    <row r="155" spans="1:11" x14ac:dyDescent="0.25">
      <c r="A155">
        <v>154</v>
      </c>
      <c r="B155" t="s">
        <v>117</v>
      </c>
      <c r="C155">
        <v>1994</v>
      </c>
      <c r="D155">
        <v>8006270</v>
      </c>
      <c r="E155">
        <v>2915</v>
      </c>
      <c r="F155">
        <v>8</v>
      </c>
      <c r="G155">
        <v>17</v>
      </c>
      <c r="H155" t="s">
        <v>923</v>
      </c>
      <c r="I155" t="s">
        <v>923</v>
      </c>
      <c r="J155" t="s">
        <v>926</v>
      </c>
      <c r="K155" t="s">
        <v>923</v>
      </c>
    </row>
    <row r="156" spans="1:11" x14ac:dyDescent="0.25">
      <c r="A156">
        <v>155</v>
      </c>
      <c r="B156" t="s">
        <v>118</v>
      </c>
      <c r="C156">
        <v>1994</v>
      </c>
      <c r="D156">
        <v>8149677</v>
      </c>
      <c r="E156">
        <v>1623</v>
      </c>
      <c r="F156">
        <v>3</v>
      </c>
      <c r="G156">
        <v>14</v>
      </c>
      <c r="H156" t="s">
        <v>923</v>
      </c>
      <c r="I156" t="s">
        <v>923</v>
      </c>
      <c r="J156" t="s">
        <v>926</v>
      </c>
      <c r="K156" t="s">
        <v>923</v>
      </c>
    </row>
    <row r="157" spans="1:11" x14ac:dyDescent="0.25">
      <c r="A157">
        <v>156</v>
      </c>
      <c r="B157" t="s">
        <v>118</v>
      </c>
      <c r="C157">
        <v>1994</v>
      </c>
      <c r="D157">
        <v>8154444</v>
      </c>
      <c r="E157">
        <v>1623</v>
      </c>
      <c r="F157">
        <v>3</v>
      </c>
      <c r="G157">
        <v>14</v>
      </c>
      <c r="H157" t="s">
        <v>923</v>
      </c>
      <c r="I157" t="s">
        <v>923</v>
      </c>
      <c r="J157" t="s">
        <v>926</v>
      </c>
      <c r="K157" t="s">
        <v>923</v>
      </c>
    </row>
    <row r="158" spans="1:11" x14ac:dyDescent="0.25">
      <c r="A158">
        <v>157</v>
      </c>
      <c r="B158" t="s">
        <v>76</v>
      </c>
      <c r="C158">
        <v>1994</v>
      </c>
      <c r="D158">
        <v>7517173</v>
      </c>
      <c r="E158">
        <v>4725</v>
      </c>
      <c r="F158">
        <v>5</v>
      </c>
      <c r="G158">
        <v>4</v>
      </c>
      <c r="H158" t="s">
        <v>923</v>
      </c>
      <c r="I158" t="s">
        <v>923</v>
      </c>
      <c r="J158" t="s">
        <v>926</v>
      </c>
      <c r="K158" t="s">
        <v>923</v>
      </c>
    </row>
    <row r="159" spans="1:11" x14ac:dyDescent="0.25">
      <c r="A159">
        <v>158</v>
      </c>
      <c r="B159" t="s">
        <v>119</v>
      </c>
      <c r="C159">
        <v>1994</v>
      </c>
      <c r="D159">
        <v>7872477</v>
      </c>
      <c r="E159">
        <v>3515</v>
      </c>
      <c r="F159">
        <v>6</v>
      </c>
      <c r="G159">
        <v>94</v>
      </c>
      <c r="H159" t="s">
        <v>923</v>
      </c>
      <c r="I159" t="s">
        <v>923</v>
      </c>
      <c r="J159">
        <v>67</v>
      </c>
      <c r="K159" t="s">
        <v>921</v>
      </c>
    </row>
    <row r="160" spans="1:11" x14ac:dyDescent="0.25">
      <c r="A160">
        <v>159</v>
      </c>
      <c r="B160" t="s">
        <v>105</v>
      </c>
      <c r="C160">
        <v>1994</v>
      </c>
      <c r="D160">
        <v>8071687</v>
      </c>
      <c r="E160">
        <v>4586</v>
      </c>
      <c r="F160">
        <v>8</v>
      </c>
      <c r="G160">
        <v>62</v>
      </c>
      <c r="H160" t="s">
        <v>923</v>
      </c>
      <c r="I160" t="s">
        <v>923</v>
      </c>
      <c r="J160">
        <v>12</v>
      </c>
      <c r="K160" t="s">
        <v>923</v>
      </c>
    </row>
    <row r="161" spans="1:11" x14ac:dyDescent="0.25">
      <c r="A161">
        <v>160</v>
      </c>
      <c r="B161" t="s">
        <v>120</v>
      </c>
      <c r="C161">
        <v>1994</v>
      </c>
      <c r="D161">
        <v>7702971</v>
      </c>
      <c r="E161">
        <v>4970</v>
      </c>
      <c r="F161">
        <v>10</v>
      </c>
      <c r="G161">
        <v>37</v>
      </c>
      <c r="H161" t="s">
        <v>923</v>
      </c>
      <c r="I161" t="s">
        <v>923</v>
      </c>
      <c r="J161">
        <v>27</v>
      </c>
      <c r="K161" t="s">
        <v>923</v>
      </c>
    </row>
    <row r="162" spans="1:11" x14ac:dyDescent="0.25">
      <c r="A162">
        <v>161</v>
      </c>
      <c r="B162" t="s">
        <v>121</v>
      </c>
      <c r="C162">
        <v>1994</v>
      </c>
      <c r="D162">
        <v>7521194</v>
      </c>
      <c r="E162">
        <v>2081</v>
      </c>
      <c r="F162">
        <v>5</v>
      </c>
      <c r="G162">
        <v>15</v>
      </c>
      <c r="H162" t="s">
        <v>923</v>
      </c>
      <c r="I162" t="s">
        <v>923</v>
      </c>
      <c r="J162" t="s">
        <v>926</v>
      </c>
      <c r="K162" t="s">
        <v>923</v>
      </c>
    </row>
    <row r="163" spans="1:11" x14ac:dyDescent="0.25">
      <c r="A163">
        <v>162</v>
      </c>
      <c r="B163" t="s">
        <v>122</v>
      </c>
      <c r="C163">
        <v>1994</v>
      </c>
      <c r="D163">
        <v>7951563</v>
      </c>
      <c r="E163">
        <v>3145</v>
      </c>
      <c r="F163">
        <v>6</v>
      </c>
      <c r="G163">
        <v>55</v>
      </c>
      <c r="H163" t="s">
        <v>923</v>
      </c>
      <c r="I163" t="s">
        <v>923</v>
      </c>
      <c r="J163">
        <v>41</v>
      </c>
      <c r="K163" t="s">
        <v>923</v>
      </c>
    </row>
    <row r="164" spans="1:11" x14ac:dyDescent="0.25">
      <c r="A164">
        <v>163</v>
      </c>
      <c r="B164" t="s">
        <v>123</v>
      </c>
      <c r="C164">
        <v>1994</v>
      </c>
      <c r="D164">
        <v>8205700</v>
      </c>
      <c r="E164">
        <v>6993</v>
      </c>
      <c r="F164">
        <v>9</v>
      </c>
      <c r="G164">
        <v>45</v>
      </c>
      <c r="H164" t="s">
        <v>923</v>
      </c>
      <c r="I164" t="s">
        <v>923</v>
      </c>
      <c r="J164">
        <v>41</v>
      </c>
      <c r="K164" t="s">
        <v>923</v>
      </c>
    </row>
    <row r="165" spans="1:11" x14ac:dyDescent="0.25">
      <c r="A165">
        <v>164</v>
      </c>
      <c r="B165" t="s">
        <v>12</v>
      </c>
      <c r="C165">
        <v>1994</v>
      </c>
      <c r="D165">
        <v>8088285</v>
      </c>
      <c r="E165">
        <v>4924</v>
      </c>
      <c r="F165">
        <v>7</v>
      </c>
      <c r="G165">
        <v>150</v>
      </c>
      <c r="H165" t="s">
        <v>923</v>
      </c>
      <c r="I165" t="s">
        <v>923</v>
      </c>
      <c r="J165">
        <v>81</v>
      </c>
      <c r="K165" t="s">
        <v>923</v>
      </c>
    </row>
    <row r="166" spans="1:11" x14ac:dyDescent="0.25">
      <c r="A166">
        <v>165</v>
      </c>
      <c r="B166" t="s">
        <v>110</v>
      </c>
      <c r="C166">
        <v>1994</v>
      </c>
      <c r="D166">
        <v>7505818</v>
      </c>
      <c r="E166">
        <v>4387</v>
      </c>
      <c r="F166">
        <v>8</v>
      </c>
      <c r="G166">
        <v>14</v>
      </c>
      <c r="H166" t="s">
        <v>923</v>
      </c>
      <c r="I166" t="s">
        <v>923</v>
      </c>
      <c r="J166" t="s">
        <v>926</v>
      </c>
      <c r="K166" t="s">
        <v>923</v>
      </c>
    </row>
    <row r="167" spans="1:11" x14ac:dyDescent="0.25">
      <c r="A167">
        <v>166</v>
      </c>
      <c r="B167" t="s">
        <v>124</v>
      </c>
      <c r="C167">
        <v>1994</v>
      </c>
      <c r="D167">
        <v>7923174</v>
      </c>
      <c r="E167">
        <v>5688</v>
      </c>
      <c r="F167">
        <v>7</v>
      </c>
      <c r="G167">
        <v>55</v>
      </c>
      <c r="H167" t="s">
        <v>923</v>
      </c>
      <c r="I167" t="s">
        <v>923</v>
      </c>
      <c r="J167">
        <v>41</v>
      </c>
      <c r="K167" t="s">
        <v>923</v>
      </c>
    </row>
    <row r="168" spans="1:11" x14ac:dyDescent="0.25">
      <c r="A168">
        <v>167</v>
      </c>
      <c r="B168" t="s">
        <v>125</v>
      </c>
      <c r="C168">
        <v>1994</v>
      </c>
      <c r="D168">
        <v>7811559</v>
      </c>
      <c r="E168">
        <v>3433</v>
      </c>
      <c r="F168">
        <v>6</v>
      </c>
      <c r="G168">
        <v>104</v>
      </c>
      <c r="H168" t="s">
        <v>923</v>
      </c>
      <c r="I168" t="s">
        <v>923</v>
      </c>
      <c r="J168">
        <v>57</v>
      </c>
      <c r="K168" t="s">
        <v>923</v>
      </c>
    </row>
    <row r="169" spans="1:11" x14ac:dyDescent="0.25">
      <c r="A169">
        <v>168</v>
      </c>
      <c r="B169" t="s">
        <v>126</v>
      </c>
      <c r="C169">
        <v>1994</v>
      </c>
      <c r="D169">
        <v>7745235</v>
      </c>
      <c r="E169">
        <v>3139</v>
      </c>
      <c r="F169">
        <v>6</v>
      </c>
      <c r="G169">
        <v>7</v>
      </c>
      <c r="H169" t="s">
        <v>923</v>
      </c>
      <c r="I169" t="s">
        <v>923</v>
      </c>
      <c r="J169" t="s">
        <v>926</v>
      </c>
      <c r="K169" t="s">
        <v>923</v>
      </c>
    </row>
    <row r="170" spans="1:11" x14ac:dyDescent="0.25">
      <c r="A170">
        <v>169</v>
      </c>
      <c r="B170" t="s">
        <v>127</v>
      </c>
      <c r="C170">
        <v>1994</v>
      </c>
      <c r="D170">
        <v>8022145</v>
      </c>
      <c r="E170">
        <v>358</v>
      </c>
      <c r="F170">
        <v>4</v>
      </c>
      <c r="G170">
        <v>5</v>
      </c>
      <c r="H170" t="s">
        <v>923</v>
      </c>
      <c r="I170" t="s">
        <v>923</v>
      </c>
      <c r="J170" t="s">
        <v>926</v>
      </c>
      <c r="K170" t="s">
        <v>923</v>
      </c>
    </row>
    <row r="171" spans="1:11" x14ac:dyDescent="0.25">
      <c r="A171">
        <v>170</v>
      </c>
      <c r="B171" t="s">
        <v>94</v>
      </c>
      <c r="C171">
        <v>1994</v>
      </c>
      <c r="D171">
        <v>7932592</v>
      </c>
      <c r="E171">
        <v>7346</v>
      </c>
      <c r="F171">
        <v>8</v>
      </c>
      <c r="G171">
        <v>12</v>
      </c>
      <c r="H171" t="s">
        <v>923</v>
      </c>
      <c r="I171" t="s">
        <v>923</v>
      </c>
      <c r="J171" t="s">
        <v>926</v>
      </c>
      <c r="K171" t="s">
        <v>923</v>
      </c>
    </row>
    <row r="172" spans="1:11" x14ac:dyDescent="0.25">
      <c r="A172">
        <v>171</v>
      </c>
      <c r="B172" t="s">
        <v>68</v>
      </c>
      <c r="C172">
        <v>1994</v>
      </c>
      <c r="D172">
        <v>8200393</v>
      </c>
      <c r="E172">
        <v>8865</v>
      </c>
      <c r="F172">
        <v>15</v>
      </c>
      <c r="G172">
        <v>30</v>
      </c>
      <c r="H172" t="s">
        <v>923</v>
      </c>
      <c r="I172" t="s">
        <v>923</v>
      </c>
      <c r="J172">
        <v>26</v>
      </c>
      <c r="K172" t="s">
        <v>921</v>
      </c>
    </row>
    <row r="173" spans="1:11" x14ac:dyDescent="0.25">
      <c r="A173">
        <v>172</v>
      </c>
      <c r="B173" t="s">
        <v>112</v>
      </c>
      <c r="C173">
        <v>1994</v>
      </c>
      <c r="D173">
        <v>7803569</v>
      </c>
      <c r="E173">
        <v>3430</v>
      </c>
      <c r="F173">
        <v>7</v>
      </c>
      <c r="G173">
        <v>1</v>
      </c>
      <c r="H173" t="s">
        <v>923</v>
      </c>
      <c r="I173" t="s">
        <v>923</v>
      </c>
      <c r="J173" t="s">
        <v>926</v>
      </c>
      <c r="K173" t="s">
        <v>923</v>
      </c>
    </row>
    <row r="174" spans="1:11" x14ac:dyDescent="0.25">
      <c r="A174">
        <v>173</v>
      </c>
      <c r="B174" t="s">
        <v>112</v>
      </c>
      <c r="C174">
        <v>1994</v>
      </c>
      <c r="D174">
        <v>8082671</v>
      </c>
      <c r="E174">
        <v>11319</v>
      </c>
      <c r="F174">
        <v>15</v>
      </c>
      <c r="G174">
        <v>132</v>
      </c>
      <c r="H174" t="s">
        <v>923</v>
      </c>
      <c r="I174" t="s">
        <v>923</v>
      </c>
      <c r="J174">
        <v>93</v>
      </c>
      <c r="K174" t="s">
        <v>921</v>
      </c>
    </row>
    <row r="175" spans="1:11" x14ac:dyDescent="0.25">
      <c r="A175">
        <v>174</v>
      </c>
      <c r="B175" t="s">
        <v>128</v>
      </c>
      <c r="C175">
        <v>1994</v>
      </c>
      <c r="D175">
        <v>8313555</v>
      </c>
      <c r="E175">
        <v>11307</v>
      </c>
      <c r="F175">
        <v>17</v>
      </c>
      <c r="G175">
        <v>84</v>
      </c>
      <c r="H175" t="s">
        <v>923</v>
      </c>
      <c r="I175" t="s">
        <v>923</v>
      </c>
      <c r="J175">
        <v>71</v>
      </c>
      <c r="K175" t="s">
        <v>923</v>
      </c>
    </row>
    <row r="176" spans="1:11" x14ac:dyDescent="0.25">
      <c r="A176">
        <v>175</v>
      </c>
      <c r="B176" t="s">
        <v>129</v>
      </c>
      <c r="C176">
        <v>1995</v>
      </c>
      <c r="D176">
        <v>7605659</v>
      </c>
      <c r="E176">
        <v>3110</v>
      </c>
      <c r="F176">
        <v>7</v>
      </c>
      <c r="G176">
        <v>20</v>
      </c>
      <c r="H176" t="s">
        <v>923</v>
      </c>
      <c r="I176" t="s">
        <v>923</v>
      </c>
      <c r="J176">
        <v>19</v>
      </c>
      <c r="K176" t="s">
        <v>923</v>
      </c>
    </row>
    <row r="177" spans="1:11" x14ac:dyDescent="0.25">
      <c r="A177">
        <v>176</v>
      </c>
      <c r="B177" t="s">
        <v>130</v>
      </c>
      <c r="C177">
        <v>1995</v>
      </c>
      <c r="D177">
        <v>7718334</v>
      </c>
      <c r="E177">
        <v>3815</v>
      </c>
      <c r="F177">
        <v>6</v>
      </c>
      <c r="G177">
        <v>26</v>
      </c>
      <c r="H177" t="s">
        <v>923</v>
      </c>
      <c r="I177" t="s">
        <v>923</v>
      </c>
      <c r="J177">
        <v>22</v>
      </c>
      <c r="K177" t="s">
        <v>923</v>
      </c>
    </row>
    <row r="178" spans="1:11" x14ac:dyDescent="0.25">
      <c r="A178">
        <v>177</v>
      </c>
      <c r="B178" t="s">
        <v>82</v>
      </c>
      <c r="C178">
        <v>1995</v>
      </c>
      <c r="D178">
        <v>7790258</v>
      </c>
      <c r="E178">
        <v>5359</v>
      </c>
      <c r="F178">
        <v>9</v>
      </c>
      <c r="G178">
        <v>38</v>
      </c>
      <c r="H178" t="s">
        <v>923</v>
      </c>
      <c r="I178" t="s">
        <v>923</v>
      </c>
      <c r="J178">
        <v>36</v>
      </c>
      <c r="K178" t="s">
        <v>923</v>
      </c>
    </row>
    <row r="179" spans="1:11" x14ac:dyDescent="0.25">
      <c r="A179">
        <v>178</v>
      </c>
      <c r="B179" t="s">
        <v>131</v>
      </c>
      <c r="C179">
        <v>1995</v>
      </c>
      <c r="D179">
        <v>7783826</v>
      </c>
      <c r="E179">
        <v>1767</v>
      </c>
      <c r="F179">
        <v>5</v>
      </c>
      <c r="G179">
        <v>26</v>
      </c>
      <c r="H179" t="s">
        <v>923</v>
      </c>
      <c r="I179" t="s">
        <v>923</v>
      </c>
      <c r="J179">
        <v>22</v>
      </c>
      <c r="K179" t="s">
        <v>923</v>
      </c>
    </row>
    <row r="180" spans="1:11" x14ac:dyDescent="0.25">
      <c r="A180">
        <v>179</v>
      </c>
      <c r="B180" t="s">
        <v>132</v>
      </c>
      <c r="C180">
        <v>1995</v>
      </c>
      <c r="D180">
        <v>7769453</v>
      </c>
      <c r="E180">
        <v>4079</v>
      </c>
      <c r="F180">
        <v>7</v>
      </c>
      <c r="G180">
        <v>45</v>
      </c>
      <c r="H180" t="s">
        <v>923</v>
      </c>
      <c r="I180" t="s">
        <v>923</v>
      </c>
      <c r="J180">
        <v>36</v>
      </c>
      <c r="K180" t="s">
        <v>923</v>
      </c>
    </row>
    <row r="181" spans="1:11" x14ac:dyDescent="0.25">
      <c r="A181">
        <v>180</v>
      </c>
      <c r="B181" t="s">
        <v>133</v>
      </c>
      <c r="C181">
        <v>1995</v>
      </c>
      <c r="D181">
        <v>7782572</v>
      </c>
      <c r="E181">
        <v>1426</v>
      </c>
      <c r="F181">
        <v>5</v>
      </c>
      <c r="G181">
        <v>5</v>
      </c>
      <c r="H181" t="s">
        <v>923</v>
      </c>
      <c r="I181" t="s">
        <v>923</v>
      </c>
      <c r="J181" t="s">
        <v>926</v>
      </c>
      <c r="K181" t="s">
        <v>923</v>
      </c>
    </row>
    <row r="182" spans="1:11" x14ac:dyDescent="0.25">
      <c r="A182">
        <v>181</v>
      </c>
      <c r="B182" t="s">
        <v>134</v>
      </c>
      <c r="C182">
        <v>1995</v>
      </c>
      <c r="D182">
        <v>7597423</v>
      </c>
      <c r="E182">
        <v>11073</v>
      </c>
      <c r="F182">
        <v>19</v>
      </c>
      <c r="G182">
        <v>298</v>
      </c>
      <c r="H182" t="s">
        <v>923</v>
      </c>
      <c r="I182" t="s">
        <v>923</v>
      </c>
      <c r="J182">
        <v>209</v>
      </c>
      <c r="K182" t="s">
        <v>921</v>
      </c>
    </row>
    <row r="183" spans="1:11" x14ac:dyDescent="0.25">
      <c r="A183">
        <v>182</v>
      </c>
      <c r="B183" t="s">
        <v>135</v>
      </c>
      <c r="C183">
        <v>1995</v>
      </c>
      <c r="D183">
        <v>7629603</v>
      </c>
      <c r="E183">
        <v>1529</v>
      </c>
      <c r="F183">
        <v>3</v>
      </c>
      <c r="G183">
        <v>7</v>
      </c>
      <c r="H183" t="s">
        <v>923</v>
      </c>
      <c r="I183" t="s">
        <v>923</v>
      </c>
      <c r="J183" t="s">
        <v>926</v>
      </c>
      <c r="K183" t="s">
        <v>923</v>
      </c>
    </row>
    <row r="184" spans="1:11" x14ac:dyDescent="0.25">
      <c r="A184">
        <v>183</v>
      </c>
      <c r="B184" t="s">
        <v>136</v>
      </c>
      <c r="C184">
        <v>1995</v>
      </c>
      <c r="D184">
        <v>7472595</v>
      </c>
      <c r="E184">
        <v>4274</v>
      </c>
      <c r="F184">
        <v>7</v>
      </c>
      <c r="G184">
        <v>78</v>
      </c>
      <c r="H184" t="s">
        <v>923</v>
      </c>
      <c r="I184" t="s">
        <v>923</v>
      </c>
      <c r="J184">
        <v>43</v>
      </c>
      <c r="K184" t="s">
        <v>923</v>
      </c>
    </row>
    <row r="185" spans="1:11" x14ac:dyDescent="0.25">
      <c r="A185">
        <v>184</v>
      </c>
      <c r="B185" t="s">
        <v>96</v>
      </c>
      <c r="C185">
        <v>1995</v>
      </c>
      <c r="D185">
        <v>7738664</v>
      </c>
      <c r="E185">
        <v>4979</v>
      </c>
      <c r="F185">
        <v>9</v>
      </c>
      <c r="G185">
        <v>18</v>
      </c>
      <c r="H185" t="s">
        <v>923</v>
      </c>
      <c r="I185" t="s">
        <v>923</v>
      </c>
      <c r="J185" t="s">
        <v>926</v>
      </c>
      <c r="K185" t="s">
        <v>923</v>
      </c>
    </row>
    <row r="186" spans="1:11" x14ac:dyDescent="0.25">
      <c r="A186">
        <v>185</v>
      </c>
      <c r="B186" t="s">
        <v>137</v>
      </c>
      <c r="C186">
        <v>1995</v>
      </c>
      <c r="D186">
        <v>7576977</v>
      </c>
      <c r="E186">
        <v>2612</v>
      </c>
      <c r="F186">
        <v>3</v>
      </c>
      <c r="G186">
        <v>36</v>
      </c>
      <c r="H186" t="s">
        <v>921</v>
      </c>
      <c r="I186" t="s">
        <v>923</v>
      </c>
      <c r="J186">
        <v>24</v>
      </c>
      <c r="K186" t="s">
        <v>923</v>
      </c>
    </row>
    <row r="187" spans="1:11" x14ac:dyDescent="0.25">
      <c r="A187">
        <v>186</v>
      </c>
      <c r="B187" t="s">
        <v>138</v>
      </c>
      <c r="C187">
        <v>1995</v>
      </c>
      <c r="D187">
        <v>7884099</v>
      </c>
      <c r="E187">
        <v>3846</v>
      </c>
      <c r="F187">
        <v>5</v>
      </c>
      <c r="G187">
        <v>40</v>
      </c>
      <c r="H187" t="s">
        <v>923</v>
      </c>
      <c r="I187" t="s">
        <v>923</v>
      </c>
      <c r="J187">
        <v>35</v>
      </c>
      <c r="K187" t="s">
        <v>923</v>
      </c>
    </row>
    <row r="188" spans="1:11" x14ac:dyDescent="0.25">
      <c r="A188">
        <v>187</v>
      </c>
      <c r="B188" t="s">
        <v>139</v>
      </c>
      <c r="C188">
        <v>1995</v>
      </c>
      <c r="D188">
        <v>8655926</v>
      </c>
      <c r="E188">
        <v>3280</v>
      </c>
      <c r="F188">
        <v>7</v>
      </c>
      <c r="G188">
        <v>34</v>
      </c>
      <c r="H188" t="s">
        <v>923</v>
      </c>
      <c r="I188" t="s">
        <v>923</v>
      </c>
      <c r="J188">
        <v>29</v>
      </c>
      <c r="K188" t="s">
        <v>923</v>
      </c>
    </row>
    <row r="189" spans="1:11" x14ac:dyDescent="0.25">
      <c r="A189">
        <v>188</v>
      </c>
      <c r="B189" t="s">
        <v>140</v>
      </c>
      <c r="C189">
        <v>1995</v>
      </c>
      <c r="D189">
        <v>7570043</v>
      </c>
      <c r="E189">
        <v>6319</v>
      </c>
      <c r="F189">
        <v>16</v>
      </c>
      <c r="G189">
        <v>27</v>
      </c>
      <c r="H189" t="s">
        <v>923</v>
      </c>
      <c r="I189" t="s">
        <v>923</v>
      </c>
      <c r="J189">
        <v>26</v>
      </c>
      <c r="K189" t="s">
        <v>921</v>
      </c>
    </row>
    <row r="190" spans="1:11" x14ac:dyDescent="0.25">
      <c r="A190">
        <v>189</v>
      </c>
      <c r="B190" t="s">
        <v>141</v>
      </c>
      <c r="C190">
        <v>1995</v>
      </c>
      <c r="D190">
        <v>9002751</v>
      </c>
      <c r="E190">
        <v>2746</v>
      </c>
      <c r="F190">
        <v>6</v>
      </c>
      <c r="G190">
        <v>6</v>
      </c>
      <c r="H190" t="s">
        <v>923</v>
      </c>
      <c r="I190" t="s">
        <v>923</v>
      </c>
      <c r="J190" t="s">
        <v>926</v>
      </c>
      <c r="K190" t="s">
        <v>923</v>
      </c>
    </row>
    <row r="191" spans="1:11" x14ac:dyDescent="0.25">
      <c r="A191">
        <v>190</v>
      </c>
      <c r="B191" t="s">
        <v>84</v>
      </c>
      <c r="C191">
        <v>1995</v>
      </c>
      <c r="D191">
        <v>7718333</v>
      </c>
      <c r="E191">
        <v>3868</v>
      </c>
      <c r="F191">
        <v>5</v>
      </c>
      <c r="G191">
        <v>50</v>
      </c>
      <c r="H191" t="s">
        <v>923</v>
      </c>
      <c r="I191" t="s">
        <v>923</v>
      </c>
      <c r="J191">
        <v>39</v>
      </c>
      <c r="K191" t="s">
        <v>923</v>
      </c>
    </row>
    <row r="192" spans="1:11" x14ac:dyDescent="0.25">
      <c r="A192">
        <v>191</v>
      </c>
      <c r="B192" t="s">
        <v>142</v>
      </c>
      <c r="C192">
        <v>1995</v>
      </c>
      <c r="D192">
        <v>8542903</v>
      </c>
      <c r="E192">
        <v>2499</v>
      </c>
      <c r="F192">
        <v>4</v>
      </c>
      <c r="G192">
        <v>19</v>
      </c>
      <c r="H192" t="s">
        <v>923</v>
      </c>
      <c r="I192" t="s">
        <v>923</v>
      </c>
      <c r="J192" t="s">
        <v>926</v>
      </c>
      <c r="K192" t="s">
        <v>923</v>
      </c>
    </row>
    <row r="193" spans="1:11" x14ac:dyDescent="0.25">
      <c r="A193">
        <v>192</v>
      </c>
      <c r="B193" t="s">
        <v>143</v>
      </c>
      <c r="C193">
        <v>1995</v>
      </c>
      <c r="D193">
        <v>7718335</v>
      </c>
      <c r="E193">
        <v>5254</v>
      </c>
      <c r="F193">
        <v>7</v>
      </c>
      <c r="G193">
        <v>27</v>
      </c>
      <c r="H193" t="s">
        <v>923</v>
      </c>
      <c r="I193" t="s">
        <v>923</v>
      </c>
      <c r="J193">
        <v>18</v>
      </c>
      <c r="K193" t="s">
        <v>923</v>
      </c>
    </row>
    <row r="194" spans="1:11" x14ac:dyDescent="0.25">
      <c r="A194">
        <v>193</v>
      </c>
      <c r="B194" t="s">
        <v>144</v>
      </c>
      <c r="C194">
        <v>1995</v>
      </c>
      <c r="D194">
        <v>7772200</v>
      </c>
      <c r="E194">
        <v>3416</v>
      </c>
      <c r="F194">
        <v>5</v>
      </c>
      <c r="G194">
        <v>27</v>
      </c>
      <c r="H194" t="s">
        <v>923</v>
      </c>
      <c r="I194" t="s">
        <v>923</v>
      </c>
      <c r="J194">
        <v>22</v>
      </c>
      <c r="K194" t="s">
        <v>923</v>
      </c>
    </row>
    <row r="195" spans="1:11" x14ac:dyDescent="0.25">
      <c r="A195">
        <v>194</v>
      </c>
      <c r="B195" t="s">
        <v>145</v>
      </c>
      <c r="C195">
        <v>1995</v>
      </c>
      <c r="D195">
        <v>8523113</v>
      </c>
      <c r="E195">
        <v>1758</v>
      </c>
      <c r="F195">
        <v>4</v>
      </c>
      <c r="G195">
        <v>15</v>
      </c>
      <c r="H195" t="s">
        <v>923</v>
      </c>
      <c r="I195" t="s">
        <v>923</v>
      </c>
      <c r="J195" t="s">
        <v>926</v>
      </c>
      <c r="K195" t="s">
        <v>923</v>
      </c>
    </row>
    <row r="196" spans="1:11" x14ac:dyDescent="0.25">
      <c r="A196">
        <v>195</v>
      </c>
      <c r="B196" t="s">
        <v>146</v>
      </c>
      <c r="C196">
        <v>1995</v>
      </c>
      <c r="D196">
        <v>7629580</v>
      </c>
      <c r="E196">
        <v>3053</v>
      </c>
      <c r="F196">
        <v>6</v>
      </c>
      <c r="G196">
        <v>6</v>
      </c>
      <c r="H196" t="s">
        <v>923</v>
      </c>
      <c r="I196" t="s">
        <v>923</v>
      </c>
      <c r="J196" t="s">
        <v>926</v>
      </c>
      <c r="K196" t="s">
        <v>923</v>
      </c>
    </row>
    <row r="197" spans="1:11" x14ac:dyDescent="0.25">
      <c r="A197">
        <v>196</v>
      </c>
      <c r="B197" t="s">
        <v>147</v>
      </c>
      <c r="C197">
        <v>1995</v>
      </c>
      <c r="D197">
        <v>7658618</v>
      </c>
      <c r="E197">
        <v>20</v>
      </c>
      <c r="F197">
        <v>5</v>
      </c>
      <c r="G197">
        <v>0</v>
      </c>
      <c r="H197" t="s">
        <v>923</v>
      </c>
      <c r="I197" t="s">
        <v>923</v>
      </c>
      <c r="J197" t="s">
        <v>926</v>
      </c>
      <c r="K197" t="s">
        <v>923</v>
      </c>
    </row>
    <row r="198" spans="1:11" x14ac:dyDescent="0.25">
      <c r="A198">
        <v>197</v>
      </c>
      <c r="B198" t="s">
        <v>148</v>
      </c>
      <c r="C198">
        <v>1995</v>
      </c>
      <c r="D198">
        <v>7591331</v>
      </c>
      <c r="E198">
        <v>1153</v>
      </c>
      <c r="F198">
        <v>4</v>
      </c>
      <c r="G198">
        <v>15</v>
      </c>
      <c r="H198" t="s">
        <v>923</v>
      </c>
      <c r="I198" t="s">
        <v>923</v>
      </c>
      <c r="J198" t="s">
        <v>926</v>
      </c>
      <c r="K198" t="s">
        <v>923</v>
      </c>
    </row>
    <row r="199" spans="1:11" x14ac:dyDescent="0.25">
      <c r="A199">
        <v>198</v>
      </c>
      <c r="B199" t="s">
        <v>149</v>
      </c>
      <c r="C199">
        <v>1995</v>
      </c>
      <c r="D199">
        <v>7472594</v>
      </c>
      <c r="E199">
        <v>4649</v>
      </c>
      <c r="F199">
        <v>8</v>
      </c>
      <c r="G199">
        <v>27</v>
      </c>
      <c r="H199" t="s">
        <v>923</v>
      </c>
      <c r="I199" t="s">
        <v>923</v>
      </c>
      <c r="J199">
        <v>22</v>
      </c>
      <c r="K199" t="s">
        <v>923</v>
      </c>
    </row>
    <row r="200" spans="1:11" x14ac:dyDescent="0.25">
      <c r="A200">
        <v>199</v>
      </c>
      <c r="B200" t="s">
        <v>76</v>
      </c>
      <c r="C200">
        <v>1995</v>
      </c>
      <c r="D200">
        <v>7576972</v>
      </c>
      <c r="E200">
        <v>4507</v>
      </c>
      <c r="F200">
        <v>6</v>
      </c>
      <c r="G200">
        <v>51</v>
      </c>
      <c r="H200" t="s">
        <v>923</v>
      </c>
      <c r="I200" t="s">
        <v>923</v>
      </c>
      <c r="J200">
        <v>36</v>
      </c>
      <c r="K200" t="s">
        <v>923</v>
      </c>
    </row>
    <row r="201" spans="1:11" x14ac:dyDescent="0.25">
      <c r="A201">
        <v>200</v>
      </c>
      <c r="B201" t="s">
        <v>76</v>
      </c>
      <c r="C201">
        <v>1995</v>
      </c>
      <c r="D201">
        <v>7599061</v>
      </c>
      <c r="E201">
        <v>732</v>
      </c>
      <c r="F201">
        <v>1</v>
      </c>
      <c r="G201">
        <v>3</v>
      </c>
      <c r="H201" t="s">
        <v>923</v>
      </c>
      <c r="I201" t="s">
        <v>923</v>
      </c>
      <c r="J201" t="s">
        <v>926</v>
      </c>
      <c r="K201" t="s">
        <v>923</v>
      </c>
    </row>
    <row r="202" spans="1:11" x14ac:dyDescent="0.25">
      <c r="A202">
        <v>201</v>
      </c>
      <c r="B202" t="s">
        <v>76</v>
      </c>
      <c r="C202">
        <v>1995</v>
      </c>
      <c r="D202">
        <v>7769433</v>
      </c>
      <c r="E202">
        <v>5813</v>
      </c>
      <c r="F202">
        <v>9</v>
      </c>
      <c r="G202">
        <v>43</v>
      </c>
      <c r="H202" t="s">
        <v>923</v>
      </c>
      <c r="I202" t="s">
        <v>923</v>
      </c>
      <c r="J202">
        <v>34</v>
      </c>
      <c r="K202" t="s">
        <v>923</v>
      </c>
    </row>
    <row r="203" spans="1:11" x14ac:dyDescent="0.25">
      <c r="A203">
        <v>202</v>
      </c>
      <c r="B203" t="s">
        <v>77</v>
      </c>
      <c r="C203">
        <v>1995</v>
      </c>
      <c r="D203">
        <v>7576979</v>
      </c>
      <c r="E203">
        <v>4406</v>
      </c>
      <c r="F203">
        <v>6</v>
      </c>
      <c r="G203">
        <v>92</v>
      </c>
      <c r="H203" t="s">
        <v>923</v>
      </c>
      <c r="I203" t="s">
        <v>923</v>
      </c>
      <c r="J203">
        <v>58</v>
      </c>
      <c r="K203" t="s">
        <v>923</v>
      </c>
    </row>
    <row r="204" spans="1:11" x14ac:dyDescent="0.25">
      <c r="A204">
        <v>203</v>
      </c>
      <c r="B204" t="s">
        <v>150</v>
      </c>
      <c r="C204">
        <v>1995</v>
      </c>
      <c r="D204">
        <v>8558763</v>
      </c>
      <c r="E204">
        <v>2307</v>
      </c>
      <c r="F204">
        <v>9</v>
      </c>
      <c r="G204">
        <v>15</v>
      </c>
      <c r="H204" t="s">
        <v>923</v>
      </c>
      <c r="I204" t="s">
        <v>923</v>
      </c>
      <c r="J204" t="s">
        <v>926</v>
      </c>
      <c r="K204" t="s">
        <v>923</v>
      </c>
    </row>
    <row r="205" spans="1:11" x14ac:dyDescent="0.25">
      <c r="A205">
        <v>204</v>
      </c>
      <c r="B205" t="s">
        <v>151</v>
      </c>
      <c r="C205">
        <v>1995</v>
      </c>
      <c r="D205">
        <v>9420783</v>
      </c>
      <c r="E205">
        <v>2642</v>
      </c>
      <c r="F205">
        <v>4</v>
      </c>
      <c r="G205">
        <v>39</v>
      </c>
      <c r="H205" t="s">
        <v>923</v>
      </c>
      <c r="I205" t="s">
        <v>923</v>
      </c>
      <c r="J205">
        <v>31</v>
      </c>
      <c r="K205" t="s">
        <v>923</v>
      </c>
    </row>
    <row r="206" spans="1:11" x14ac:dyDescent="0.25">
      <c r="A206">
        <v>205</v>
      </c>
      <c r="B206" t="s">
        <v>107</v>
      </c>
      <c r="C206">
        <v>1995</v>
      </c>
      <c r="D206">
        <v>8635072</v>
      </c>
      <c r="E206">
        <v>1985</v>
      </c>
      <c r="F206">
        <v>3</v>
      </c>
      <c r="G206">
        <v>74</v>
      </c>
      <c r="H206" t="s">
        <v>921</v>
      </c>
      <c r="I206" t="s">
        <v>923</v>
      </c>
      <c r="J206">
        <v>36</v>
      </c>
      <c r="K206" t="s">
        <v>923</v>
      </c>
    </row>
    <row r="207" spans="1:11" x14ac:dyDescent="0.25">
      <c r="A207">
        <v>206</v>
      </c>
      <c r="B207" t="s">
        <v>152</v>
      </c>
      <c r="C207">
        <v>1995</v>
      </c>
      <c r="D207">
        <v>7607270</v>
      </c>
      <c r="E207">
        <v>1297</v>
      </c>
      <c r="F207">
        <v>3</v>
      </c>
      <c r="G207">
        <v>15</v>
      </c>
      <c r="H207" t="s">
        <v>923</v>
      </c>
      <c r="I207" t="s">
        <v>923</v>
      </c>
      <c r="J207" t="s">
        <v>926</v>
      </c>
      <c r="K207" t="s">
        <v>923</v>
      </c>
    </row>
    <row r="208" spans="1:11" x14ac:dyDescent="0.25">
      <c r="A208">
        <v>207</v>
      </c>
      <c r="B208" t="s">
        <v>153</v>
      </c>
      <c r="C208">
        <v>1995</v>
      </c>
      <c r="D208">
        <v>7576975</v>
      </c>
      <c r="E208">
        <v>3960</v>
      </c>
      <c r="F208">
        <v>5</v>
      </c>
      <c r="G208">
        <v>1</v>
      </c>
      <c r="H208" t="s">
        <v>923</v>
      </c>
      <c r="I208" t="s">
        <v>923</v>
      </c>
      <c r="J208" t="s">
        <v>926</v>
      </c>
      <c r="K208" t="s">
        <v>923</v>
      </c>
    </row>
    <row r="209" spans="1:11" x14ac:dyDescent="0.25">
      <c r="A209">
        <v>208</v>
      </c>
      <c r="B209" t="s">
        <v>124</v>
      </c>
      <c r="C209">
        <v>1995</v>
      </c>
      <c r="D209">
        <v>8523094</v>
      </c>
      <c r="E209">
        <v>4528</v>
      </c>
      <c r="F209">
        <v>9</v>
      </c>
      <c r="G209">
        <v>38</v>
      </c>
      <c r="H209" t="s">
        <v>923</v>
      </c>
      <c r="I209" t="s">
        <v>923</v>
      </c>
      <c r="J209">
        <v>32</v>
      </c>
      <c r="K209" t="s">
        <v>923</v>
      </c>
    </row>
    <row r="210" spans="1:11" x14ac:dyDescent="0.25">
      <c r="A210">
        <v>209</v>
      </c>
      <c r="B210" t="s">
        <v>154</v>
      </c>
      <c r="C210">
        <v>1995</v>
      </c>
      <c r="D210">
        <v>7472599</v>
      </c>
      <c r="E210">
        <v>1241</v>
      </c>
      <c r="F210">
        <v>3</v>
      </c>
      <c r="G210">
        <v>18</v>
      </c>
      <c r="H210" t="s">
        <v>923</v>
      </c>
      <c r="I210" t="s">
        <v>923</v>
      </c>
      <c r="J210" t="s">
        <v>926</v>
      </c>
      <c r="K210" t="s">
        <v>923</v>
      </c>
    </row>
    <row r="211" spans="1:11" x14ac:dyDescent="0.25">
      <c r="A211">
        <v>210</v>
      </c>
      <c r="B211" t="s">
        <v>155</v>
      </c>
      <c r="C211">
        <v>1995</v>
      </c>
      <c r="D211">
        <v>7769428</v>
      </c>
      <c r="E211">
        <v>4663</v>
      </c>
      <c r="F211">
        <v>8</v>
      </c>
      <c r="G211">
        <v>53</v>
      </c>
      <c r="H211" t="s">
        <v>923</v>
      </c>
      <c r="I211" t="s">
        <v>923</v>
      </c>
      <c r="J211">
        <v>39</v>
      </c>
      <c r="K211" t="s">
        <v>923</v>
      </c>
    </row>
    <row r="212" spans="1:11" x14ac:dyDescent="0.25">
      <c r="A212">
        <v>211</v>
      </c>
      <c r="B212" t="s">
        <v>156</v>
      </c>
      <c r="C212">
        <v>1995</v>
      </c>
      <c r="D212">
        <v>7799058</v>
      </c>
      <c r="E212">
        <v>4167</v>
      </c>
      <c r="F212">
        <v>7</v>
      </c>
      <c r="G212">
        <v>24</v>
      </c>
      <c r="H212" t="s">
        <v>923</v>
      </c>
      <c r="I212" t="s">
        <v>923</v>
      </c>
      <c r="J212">
        <v>18</v>
      </c>
      <c r="K212" t="s">
        <v>923</v>
      </c>
    </row>
    <row r="213" spans="1:11" x14ac:dyDescent="0.25">
      <c r="A213">
        <v>212</v>
      </c>
      <c r="B213" t="s">
        <v>157</v>
      </c>
      <c r="C213">
        <v>1995</v>
      </c>
      <c r="D213">
        <v>7781810</v>
      </c>
      <c r="E213">
        <v>1394</v>
      </c>
      <c r="F213">
        <v>2</v>
      </c>
      <c r="G213">
        <v>33</v>
      </c>
      <c r="H213" t="s">
        <v>923</v>
      </c>
      <c r="I213" t="s">
        <v>923</v>
      </c>
      <c r="J213">
        <v>26</v>
      </c>
      <c r="K213" t="s">
        <v>923</v>
      </c>
    </row>
    <row r="214" spans="1:11" x14ac:dyDescent="0.25">
      <c r="A214">
        <v>213</v>
      </c>
      <c r="B214" t="s">
        <v>158</v>
      </c>
      <c r="C214">
        <v>1995</v>
      </c>
      <c r="D214">
        <v>7900622</v>
      </c>
      <c r="E214">
        <v>4707</v>
      </c>
      <c r="F214">
        <v>8</v>
      </c>
      <c r="G214">
        <v>19</v>
      </c>
      <c r="H214" t="s">
        <v>923</v>
      </c>
      <c r="I214" t="s">
        <v>923</v>
      </c>
      <c r="J214" t="s">
        <v>926</v>
      </c>
      <c r="K214" t="s">
        <v>923</v>
      </c>
    </row>
    <row r="215" spans="1:11" x14ac:dyDescent="0.25">
      <c r="A215">
        <v>214</v>
      </c>
      <c r="B215" t="s">
        <v>159</v>
      </c>
      <c r="C215">
        <v>1995</v>
      </c>
      <c r="D215">
        <v>7576978</v>
      </c>
      <c r="E215">
        <v>3095</v>
      </c>
      <c r="F215">
        <v>4</v>
      </c>
      <c r="G215">
        <v>59</v>
      </c>
      <c r="H215" t="s">
        <v>923</v>
      </c>
      <c r="I215" t="s">
        <v>923</v>
      </c>
      <c r="J215">
        <v>40</v>
      </c>
      <c r="K215" t="s">
        <v>923</v>
      </c>
    </row>
    <row r="216" spans="1:11" x14ac:dyDescent="0.25">
      <c r="A216">
        <v>215</v>
      </c>
      <c r="B216" t="s">
        <v>160</v>
      </c>
      <c r="C216">
        <v>1995</v>
      </c>
      <c r="D216">
        <v>7735175</v>
      </c>
      <c r="E216">
        <v>4154</v>
      </c>
      <c r="F216">
        <v>7</v>
      </c>
      <c r="G216">
        <v>18</v>
      </c>
      <c r="H216" t="s">
        <v>923</v>
      </c>
      <c r="I216" t="s">
        <v>923</v>
      </c>
      <c r="J216" t="s">
        <v>926</v>
      </c>
      <c r="K216" t="s">
        <v>923</v>
      </c>
    </row>
    <row r="217" spans="1:11" x14ac:dyDescent="0.25">
      <c r="A217">
        <v>216</v>
      </c>
      <c r="B217" t="s">
        <v>161</v>
      </c>
      <c r="C217">
        <v>1995</v>
      </c>
      <c r="D217">
        <v>7695974</v>
      </c>
      <c r="E217">
        <v>4032</v>
      </c>
      <c r="F217">
        <v>6</v>
      </c>
      <c r="G217">
        <v>46</v>
      </c>
      <c r="H217" t="s">
        <v>923</v>
      </c>
      <c r="I217" t="s">
        <v>923</v>
      </c>
      <c r="J217">
        <v>27</v>
      </c>
      <c r="K217" t="s">
        <v>923</v>
      </c>
    </row>
    <row r="218" spans="1:11" x14ac:dyDescent="0.25">
      <c r="A218">
        <v>217</v>
      </c>
      <c r="B218" t="s">
        <v>39</v>
      </c>
      <c r="C218">
        <v>1995</v>
      </c>
      <c r="D218">
        <v>7576976</v>
      </c>
      <c r="E218">
        <v>3011</v>
      </c>
      <c r="F218">
        <v>5</v>
      </c>
      <c r="G218">
        <v>30</v>
      </c>
      <c r="H218" t="s">
        <v>923</v>
      </c>
      <c r="I218" t="s">
        <v>923</v>
      </c>
      <c r="J218">
        <v>29</v>
      </c>
      <c r="K218" t="s">
        <v>923</v>
      </c>
    </row>
    <row r="219" spans="1:11" x14ac:dyDescent="0.25">
      <c r="A219">
        <v>218</v>
      </c>
      <c r="B219" t="s">
        <v>162</v>
      </c>
      <c r="C219">
        <v>1995</v>
      </c>
      <c r="D219">
        <v>7808088</v>
      </c>
      <c r="E219">
        <v>9014</v>
      </c>
      <c r="F219">
        <v>23</v>
      </c>
      <c r="G219">
        <v>95</v>
      </c>
      <c r="H219" t="s">
        <v>923</v>
      </c>
      <c r="I219" t="s">
        <v>923</v>
      </c>
      <c r="J219">
        <v>67</v>
      </c>
      <c r="K219" t="s">
        <v>921</v>
      </c>
    </row>
    <row r="220" spans="1:11" x14ac:dyDescent="0.25">
      <c r="A220">
        <v>219</v>
      </c>
      <c r="B220" t="s">
        <v>163</v>
      </c>
      <c r="C220">
        <v>1995</v>
      </c>
      <c r="D220">
        <v>7715937</v>
      </c>
      <c r="E220">
        <v>1936</v>
      </c>
      <c r="F220">
        <v>4</v>
      </c>
      <c r="G220">
        <v>23</v>
      </c>
      <c r="H220" t="s">
        <v>923</v>
      </c>
      <c r="I220" t="s">
        <v>923</v>
      </c>
      <c r="J220">
        <v>15</v>
      </c>
      <c r="K220" t="s">
        <v>923</v>
      </c>
    </row>
    <row r="221" spans="1:11" x14ac:dyDescent="0.25">
      <c r="A221">
        <v>220</v>
      </c>
      <c r="B221" t="s">
        <v>164</v>
      </c>
      <c r="C221">
        <v>1995</v>
      </c>
      <c r="D221">
        <v>7570046</v>
      </c>
      <c r="E221">
        <v>3603</v>
      </c>
      <c r="F221">
        <v>7</v>
      </c>
      <c r="G221">
        <v>50</v>
      </c>
      <c r="H221" t="s">
        <v>923</v>
      </c>
      <c r="I221" t="s">
        <v>923</v>
      </c>
      <c r="J221">
        <v>36</v>
      </c>
      <c r="K221" t="s">
        <v>921</v>
      </c>
    </row>
    <row r="222" spans="1:11" x14ac:dyDescent="0.25">
      <c r="A222">
        <v>221</v>
      </c>
      <c r="B222" t="s">
        <v>165</v>
      </c>
      <c r="C222">
        <v>1996</v>
      </c>
      <c r="D222">
        <v>8584386</v>
      </c>
      <c r="E222">
        <v>4013</v>
      </c>
      <c r="F222">
        <v>7</v>
      </c>
      <c r="G222">
        <v>3</v>
      </c>
      <c r="H222" t="s">
        <v>923</v>
      </c>
      <c r="I222" t="s">
        <v>923</v>
      </c>
      <c r="J222" t="s">
        <v>926</v>
      </c>
      <c r="K222" t="s">
        <v>923</v>
      </c>
    </row>
    <row r="223" spans="1:11" x14ac:dyDescent="0.25">
      <c r="A223">
        <v>222</v>
      </c>
      <c r="B223" t="s">
        <v>166</v>
      </c>
      <c r="C223">
        <v>1996</v>
      </c>
      <c r="D223">
        <v>8861492</v>
      </c>
      <c r="E223">
        <v>1339</v>
      </c>
      <c r="F223">
        <v>2</v>
      </c>
      <c r="G223">
        <v>11</v>
      </c>
      <c r="H223" t="s">
        <v>923</v>
      </c>
      <c r="I223" t="s">
        <v>923</v>
      </c>
      <c r="J223" t="s">
        <v>926</v>
      </c>
      <c r="K223" t="s">
        <v>923</v>
      </c>
    </row>
    <row r="224" spans="1:11" x14ac:dyDescent="0.25">
      <c r="A224">
        <v>223</v>
      </c>
      <c r="B224" t="s">
        <v>167</v>
      </c>
      <c r="C224">
        <v>1996</v>
      </c>
      <c r="D224">
        <v>8826858</v>
      </c>
      <c r="E224">
        <v>6021</v>
      </c>
      <c r="F224">
        <v>8</v>
      </c>
      <c r="G224">
        <v>24</v>
      </c>
      <c r="H224" t="s">
        <v>923</v>
      </c>
      <c r="I224" t="s">
        <v>923</v>
      </c>
      <c r="J224">
        <v>20</v>
      </c>
      <c r="K224" t="s">
        <v>923</v>
      </c>
    </row>
    <row r="225" spans="1:11" x14ac:dyDescent="0.25">
      <c r="A225">
        <v>224</v>
      </c>
      <c r="B225" t="s">
        <v>135</v>
      </c>
      <c r="C225">
        <v>1996</v>
      </c>
      <c r="D225">
        <v>8912376</v>
      </c>
      <c r="E225">
        <v>7187</v>
      </c>
      <c r="F225">
        <v>17</v>
      </c>
      <c r="G225">
        <v>21</v>
      </c>
      <c r="H225" t="s">
        <v>923</v>
      </c>
      <c r="I225" t="s">
        <v>923</v>
      </c>
      <c r="J225">
        <v>17</v>
      </c>
      <c r="K225" t="s">
        <v>923</v>
      </c>
    </row>
    <row r="226" spans="1:11" x14ac:dyDescent="0.25">
      <c r="A226">
        <v>225</v>
      </c>
      <c r="B226" t="s">
        <v>168</v>
      </c>
      <c r="C226">
        <v>1996</v>
      </c>
      <c r="D226">
        <v>8912372</v>
      </c>
      <c r="E226">
        <v>3871</v>
      </c>
      <c r="F226">
        <v>9</v>
      </c>
      <c r="G226">
        <v>52</v>
      </c>
      <c r="H226" t="s">
        <v>923</v>
      </c>
      <c r="I226" t="s">
        <v>923</v>
      </c>
      <c r="J226">
        <v>31</v>
      </c>
      <c r="K226" t="s">
        <v>923</v>
      </c>
    </row>
    <row r="227" spans="1:11" x14ac:dyDescent="0.25">
      <c r="A227">
        <v>226</v>
      </c>
      <c r="B227" t="s">
        <v>169</v>
      </c>
      <c r="C227">
        <v>1996</v>
      </c>
      <c r="D227">
        <v>8912369</v>
      </c>
      <c r="E227">
        <v>5268</v>
      </c>
      <c r="F227">
        <v>10</v>
      </c>
      <c r="G227">
        <v>63</v>
      </c>
      <c r="H227" t="s">
        <v>923</v>
      </c>
      <c r="I227" t="s">
        <v>923</v>
      </c>
      <c r="J227">
        <v>49</v>
      </c>
      <c r="K227" t="s">
        <v>921</v>
      </c>
    </row>
    <row r="228" spans="1:11" x14ac:dyDescent="0.25">
      <c r="A228">
        <v>227</v>
      </c>
      <c r="B228" t="s">
        <v>84</v>
      </c>
      <c r="C228">
        <v>1996</v>
      </c>
      <c r="D228">
        <v>8695251</v>
      </c>
      <c r="E228">
        <v>2891</v>
      </c>
      <c r="F228">
        <v>4</v>
      </c>
      <c r="G228">
        <v>27</v>
      </c>
      <c r="H228" t="s">
        <v>923</v>
      </c>
      <c r="I228" t="s">
        <v>923</v>
      </c>
      <c r="J228">
        <v>18</v>
      </c>
      <c r="K228" t="s">
        <v>921</v>
      </c>
    </row>
    <row r="229" spans="1:11" x14ac:dyDescent="0.25">
      <c r="A229">
        <v>228</v>
      </c>
      <c r="B229" t="s">
        <v>170</v>
      </c>
      <c r="C229">
        <v>1996</v>
      </c>
      <c r="D229">
        <v>8699224</v>
      </c>
      <c r="E229">
        <v>4391</v>
      </c>
      <c r="F229">
        <v>8</v>
      </c>
      <c r="G229">
        <v>13</v>
      </c>
      <c r="H229" t="s">
        <v>923</v>
      </c>
      <c r="I229" t="s">
        <v>923</v>
      </c>
      <c r="J229" t="s">
        <v>926</v>
      </c>
      <c r="K229" t="s">
        <v>923</v>
      </c>
    </row>
    <row r="230" spans="1:11" x14ac:dyDescent="0.25">
      <c r="A230">
        <v>229</v>
      </c>
      <c r="B230" t="s">
        <v>171</v>
      </c>
      <c r="C230">
        <v>1996</v>
      </c>
      <c r="D230">
        <v>8571210</v>
      </c>
      <c r="E230">
        <v>1778</v>
      </c>
      <c r="F230">
        <v>4</v>
      </c>
      <c r="G230">
        <v>15</v>
      </c>
      <c r="H230" t="s">
        <v>923</v>
      </c>
      <c r="I230" t="s">
        <v>923</v>
      </c>
      <c r="J230" t="s">
        <v>926</v>
      </c>
      <c r="K230" t="s">
        <v>921</v>
      </c>
    </row>
    <row r="231" spans="1:11" x14ac:dyDescent="0.25">
      <c r="A231">
        <v>230</v>
      </c>
      <c r="B231" t="s">
        <v>172</v>
      </c>
      <c r="C231">
        <v>1996</v>
      </c>
      <c r="D231">
        <v>8800112</v>
      </c>
      <c r="E231">
        <v>3682</v>
      </c>
      <c r="F231">
        <v>5</v>
      </c>
      <c r="G231">
        <v>48</v>
      </c>
      <c r="H231" t="s">
        <v>923</v>
      </c>
      <c r="I231" t="s">
        <v>923</v>
      </c>
      <c r="J231">
        <v>44</v>
      </c>
      <c r="K231" t="s">
        <v>923</v>
      </c>
    </row>
    <row r="232" spans="1:11" x14ac:dyDescent="0.25">
      <c r="A232">
        <v>231</v>
      </c>
      <c r="B232" t="s">
        <v>118</v>
      </c>
      <c r="C232">
        <v>1996</v>
      </c>
      <c r="D232">
        <v>8799226</v>
      </c>
      <c r="E232">
        <v>2835</v>
      </c>
      <c r="F232">
        <v>5</v>
      </c>
      <c r="G232">
        <v>62</v>
      </c>
      <c r="H232" t="s">
        <v>923</v>
      </c>
      <c r="I232" t="s">
        <v>923</v>
      </c>
      <c r="J232">
        <v>32</v>
      </c>
      <c r="K232" t="s">
        <v>923</v>
      </c>
    </row>
    <row r="233" spans="1:11" x14ac:dyDescent="0.25">
      <c r="A233">
        <v>232</v>
      </c>
      <c r="B233" t="s">
        <v>173</v>
      </c>
      <c r="C233">
        <v>1996</v>
      </c>
      <c r="D233">
        <v>8667059</v>
      </c>
      <c r="E233">
        <v>2720</v>
      </c>
      <c r="F233">
        <v>4</v>
      </c>
      <c r="G233">
        <v>2</v>
      </c>
      <c r="H233" t="s">
        <v>923</v>
      </c>
      <c r="I233" t="s">
        <v>923</v>
      </c>
      <c r="J233" t="s">
        <v>926</v>
      </c>
      <c r="K233" t="s">
        <v>923</v>
      </c>
    </row>
    <row r="234" spans="1:11" x14ac:dyDescent="0.25">
      <c r="A234">
        <v>233</v>
      </c>
      <c r="B234" t="s">
        <v>174</v>
      </c>
      <c r="C234">
        <v>1996</v>
      </c>
      <c r="D234">
        <v>8797361</v>
      </c>
      <c r="E234">
        <v>372</v>
      </c>
      <c r="F234">
        <v>5</v>
      </c>
      <c r="G234">
        <v>4</v>
      </c>
      <c r="H234" t="s">
        <v>923</v>
      </c>
      <c r="I234" t="s">
        <v>923</v>
      </c>
      <c r="J234" t="s">
        <v>926</v>
      </c>
      <c r="K234" t="s">
        <v>923</v>
      </c>
    </row>
    <row r="235" spans="1:11" x14ac:dyDescent="0.25">
      <c r="A235">
        <v>234</v>
      </c>
      <c r="B235" t="s">
        <v>175</v>
      </c>
      <c r="C235">
        <v>1996</v>
      </c>
      <c r="D235">
        <v>8609322</v>
      </c>
      <c r="E235">
        <v>5542</v>
      </c>
      <c r="F235">
        <v>10</v>
      </c>
      <c r="G235">
        <v>33</v>
      </c>
      <c r="H235" t="s">
        <v>923</v>
      </c>
      <c r="I235" t="s">
        <v>923</v>
      </c>
      <c r="J235">
        <v>30</v>
      </c>
      <c r="K235" t="s">
        <v>923</v>
      </c>
    </row>
    <row r="236" spans="1:11" x14ac:dyDescent="0.25">
      <c r="A236">
        <v>235</v>
      </c>
      <c r="B236" t="s">
        <v>176</v>
      </c>
      <c r="C236">
        <v>1996</v>
      </c>
      <c r="D236">
        <v>8708768</v>
      </c>
      <c r="E236">
        <v>3699</v>
      </c>
      <c r="F236">
        <v>5</v>
      </c>
      <c r="G236">
        <v>24</v>
      </c>
      <c r="H236" t="s">
        <v>923</v>
      </c>
      <c r="I236" t="s">
        <v>923</v>
      </c>
      <c r="J236">
        <v>21</v>
      </c>
      <c r="K236" t="s">
        <v>923</v>
      </c>
    </row>
    <row r="237" spans="1:11" x14ac:dyDescent="0.25">
      <c r="A237">
        <v>236</v>
      </c>
      <c r="B237" t="s">
        <v>177</v>
      </c>
      <c r="C237">
        <v>1996</v>
      </c>
      <c r="D237">
        <v>8662113</v>
      </c>
      <c r="E237">
        <v>3410</v>
      </c>
      <c r="F237">
        <v>6</v>
      </c>
      <c r="G237">
        <v>44</v>
      </c>
      <c r="H237" t="s">
        <v>923</v>
      </c>
      <c r="I237" t="s">
        <v>923</v>
      </c>
      <c r="J237">
        <v>35</v>
      </c>
      <c r="K237" t="s">
        <v>923</v>
      </c>
    </row>
    <row r="238" spans="1:11" x14ac:dyDescent="0.25">
      <c r="A238">
        <v>237</v>
      </c>
      <c r="B238" t="s">
        <v>178</v>
      </c>
      <c r="C238">
        <v>1996</v>
      </c>
      <c r="D238">
        <v>8831214</v>
      </c>
      <c r="E238">
        <v>158</v>
      </c>
      <c r="F238">
        <v>4</v>
      </c>
      <c r="G238">
        <v>0</v>
      </c>
      <c r="H238" t="s">
        <v>923</v>
      </c>
      <c r="I238" t="s">
        <v>923</v>
      </c>
      <c r="J238" t="s">
        <v>926</v>
      </c>
      <c r="K238" t="s">
        <v>921</v>
      </c>
    </row>
    <row r="239" spans="1:11" x14ac:dyDescent="0.25">
      <c r="A239">
        <v>238</v>
      </c>
      <c r="B239" t="s">
        <v>179</v>
      </c>
      <c r="C239">
        <v>1996</v>
      </c>
      <c r="D239">
        <v>8680112</v>
      </c>
      <c r="E239">
        <v>2748</v>
      </c>
      <c r="F239">
        <v>6</v>
      </c>
      <c r="G239">
        <v>22</v>
      </c>
      <c r="H239" t="s">
        <v>923</v>
      </c>
      <c r="I239" t="s">
        <v>923</v>
      </c>
      <c r="J239">
        <v>20</v>
      </c>
      <c r="K239" t="s">
        <v>923</v>
      </c>
    </row>
    <row r="240" spans="1:11" x14ac:dyDescent="0.25">
      <c r="A240">
        <v>239</v>
      </c>
      <c r="B240" t="s">
        <v>180</v>
      </c>
      <c r="C240">
        <v>1996</v>
      </c>
      <c r="D240">
        <v>9075613</v>
      </c>
      <c r="E240">
        <v>2116</v>
      </c>
      <c r="F240">
        <v>5</v>
      </c>
      <c r="G240">
        <v>22</v>
      </c>
      <c r="H240" t="s">
        <v>923</v>
      </c>
      <c r="I240" t="s">
        <v>923</v>
      </c>
      <c r="J240">
        <v>17</v>
      </c>
      <c r="K240" t="s">
        <v>923</v>
      </c>
    </row>
    <row r="241" spans="1:11" x14ac:dyDescent="0.25">
      <c r="A241">
        <v>240</v>
      </c>
      <c r="B241" t="s">
        <v>181</v>
      </c>
      <c r="C241">
        <v>1996</v>
      </c>
      <c r="D241">
        <v>8957487</v>
      </c>
      <c r="E241">
        <v>4200</v>
      </c>
      <c r="F241">
        <v>7</v>
      </c>
      <c r="G241">
        <v>6</v>
      </c>
      <c r="H241" t="s">
        <v>923</v>
      </c>
      <c r="I241" t="s">
        <v>923</v>
      </c>
      <c r="J241" t="s">
        <v>926</v>
      </c>
      <c r="K241" t="s">
        <v>923</v>
      </c>
    </row>
    <row r="242" spans="1:11" x14ac:dyDescent="0.25">
      <c r="A242">
        <v>241</v>
      </c>
      <c r="B242" t="s">
        <v>182</v>
      </c>
      <c r="C242">
        <v>1996</v>
      </c>
      <c r="D242">
        <v>8759495</v>
      </c>
      <c r="E242">
        <v>2094</v>
      </c>
      <c r="F242">
        <v>4</v>
      </c>
      <c r="G242">
        <v>43</v>
      </c>
      <c r="H242" t="s">
        <v>923</v>
      </c>
      <c r="I242" t="s">
        <v>923</v>
      </c>
      <c r="J242">
        <v>32</v>
      </c>
      <c r="K242" t="s">
        <v>923</v>
      </c>
    </row>
    <row r="243" spans="1:11" x14ac:dyDescent="0.25">
      <c r="A243">
        <v>242</v>
      </c>
      <c r="B243" t="s">
        <v>183</v>
      </c>
      <c r="C243">
        <v>1996</v>
      </c>
      <c r="D243">
        <v>8691255</v>
      </c>
      <c r="E243">
        <v>3297</v>
      </c>
      <c r="F243">
        <v>5</v>
      </c>
      <c r="G243">
        <v>111</v>
      </c>
      <c r="H243" t="s">
        <v>923</v>
      </c>
      <c r="I243" t="s">
        <v>923</v>
      </c>
      <c r="J243">
        <v>71</v>
      </c>
      <c r="K243" t="s">
        <v>923</v>
      </c>
    </row>
    <row r="244" spans="1:11" x14ac:dyDescent="0.25">
      <c r="A244">
        <v>243</v>
      </c>
      <c r="B244" t="s">
        <v>80</v>
      </c>
      <c r="C244">
        <v>1996</v>
      </c>
      <c r="D244">
        <v>8814734</v>
      </c>
      <c r="E244">
        <v>2881</v>
      </c>
      <c r="F244">
        <v>4</v>
      </c>
      <c r="G244">
        <v>24</v>
      </c>
      <c r="H244" t="s">
        <v>923</v>
      </c>
      <c r="I244" t="s">
        <v>923</v>
      </c>
      <c r="J244">
        <v>18</v>
      </c>
      <c r="K244" t="s">
        <v>921</v>
      </c>
    </row>
    <row r="245" spans="1:11" x14ac:dyDescent="0.25">
      <c r="A245">
        <v>244</v>
      </c>
      <c r="B245" t="s">
        <v>184</v>
      </c>
      <c r="C245">
        <v>1996</v>
      </c>
      <c r="D245">
        <v>8868979</v>
      </c>
      <c r="E245">
        <v>3396</v>
      </c>
      <c r="F245">
        <v>5</v>
      </c>
      <c r="G245">
        <v>27</v>
      </c>
      <c r="H245" t="s">
        <v>923</v>
      </c>
      <c r="I245" t="s">
        <v>923</v>
      </c>
      <c r="J245">
        <v>23</v>
      </c>
      <c r="K245" t="s">
        <v>923</v>
      </c>
    </row>
    <row r="246" spans="1:11" x14ac:dyDescent="0.25">
      <c r="A246">
        <v>245</v>
      </c>
      <c r="B246" t="s">
        <v>184</v>
      </c>
      <c r="C246">
        <v>1996</v>
      </c>
      <c r="D246">
        <v>8993993</v>
      </c>
      <c r="E246">
        <v>3242</v>
      </c>
      <c r="F246">
        <v>6</v>
      </c>
      <c r="G246">
        <v>26</v>
      </c>
      <c r="H246" t="s">
        <v>923</v>
      </c>
      <c r="I246" t="s">
        <v>923</v>
      </c>
      <c r="J246">
        <v>22</v>
      </c>
      <c r="K246" t="s">
        <v>923</v>
      </c>
    </row>
    <row r="247" spans="1:11" x14ac:dyDescent="0.25">
      <c r="A247">
        <v>246</v>
      </c>
      <c r="B247" t="s">
        <v>185</v>
      </c>
      <c r="C247">
        <v>1996</v>
      </c>
      <c r="D247">
        <v>8656251</v>
      </c>
      <c r="E247">
        <v>3421</v>
      </c>
      <c r="F247">
        <v>9</v>
      </c>
      <c r="G247">
        <v>58</v>
      </c>
      <c r="H247" t="s">
        <v>923</v>
      </c>
      <c r="I247" t="s">
        <v>923</v>
      </c>
      <c r="J247">
        <v>29</v>
      </c>
      <c r="K247" t="s">
        <v>923</v>
      </c>
    </row>
    <row r="248" spans="1:11" x14ac:dyDescent="0.25">
      <c r="A248">
        <v>247</v>
      </c>
      <c r="B248" t="s">
        <v>185</v>
      </c>
      <c r="C248">
        <v>1996</v>
      </c>
      <c r="D248">
        <v>8943676</v>
      </c>
      <c r="E248">
        <v>3421</v>
      </c>
      <c r="F248">
        <v>9</v>
      </c>
      <c r="G248">
        <v>58</v>
      </c>
      <c r="H248" t="s">
        <v>923</v>
      </c>
      <c r="I248" t="s">
        <v>923</v>
      </c>
      <c r="J248">
        <v>29</v>
      </c>
      <c r="K248" t="s">
        <v>923</v>
      </c>
    </row>
    <row r="249" spans="1:11" x14ac:dyDescent="0.25">
      <c r="A249">
        <v>248</v>
      </c>
      <c r="B249" t="s">
        <v>186</v>
      </c>
      <c r="C249">
        <v>1996</v>
      </c>
      <c r="D249">
        <v>8683301</v>
      </c>
      <c r="E249">
        <v>5526</v>
      </c>
      <c r="F249">
        <v>7</v>
      </c>
      <c r="G249">
        <v>49</v>
      </c>
      <c r="H249" t="s">
        <v>923</v>
      </c>
      <c r="I249" t="s">
        <v>923</v>
      </c>
      <c r="J249">
        <v>37</v>
      </c>
      <c r="K249" t="s">
        <v>923</v>
      </c>
    </row>
    <row r="250" spans="1:11" x14ac:dyDescent="0.25">
      <c r="A250">
        <v>249</v>
      </c>
      <c r="B250" t="s">
        <v>94</v>
      </c>
      <c r="C250">
        <v>1996</v>
      </c>
      <c r="D250">
        <v>8630274</v>
      </c>
      <c r="E250">
        <v>5522</v>
      </c>
      <c r="F250">
        <v>7</v>
      </c>
      <c r="G250">
        <v>24</v>
      </c>
      <c r="H250" t="s">
        <v>923</v>
      </c>
      <c r="I250" t="s">
        <v>923</v>
      </c>
      <c r="J250">
        <v>21</v>
      </c>
      <c r="K250" t="s">
        <v>923</v>
      </c>
    </row>
    <row r="251" spans="1:11" x14ac:dyDescent="0.25">
      <c r="A251">
        <v>250</v>
      </c>
      <c r="B251" t="s">
        <v>94</v>
      </c>
      <c r="C251">
        <v>1996</v>
      </c>
      <c r="D251">
        <v>8741997</v>
      </c>
      <c r="E251">
        <v>5030</v>
      </c>
      <c r="F251">
        <v>6</v>
      </c>
      <c r="G251">
        <v>3</v>
      </c>
      <c r="H251" t="s">
        <v>923</v>
      </c>
      <c r="I251" t="s">
        <v>923</v>
      </c>
      <c r="J251" t="s">
        <v>926</v>
      </c>
      <c r="K251" t="s">
        <v>923</v>
      </c>
    </row>
    <row r="252" spans="1:11" x14ac:dyDescent="0.25">
      <c r="A252">
        <v>251</v>
      </c>
      <c r="B252" t="s">
        <v>94</v>
      </c>
      <c r="C252">
        <v>1996</v>
      </c>
      <c r="D252">
        <v>8940730</v>
      </c>
      <c r="E252">
        <v>4870</v>
      </c>
      <c r="F252">
        <v>6</v>
      </c>
      <c r="G252">
        <v>40</v>
      </c>
      <c r="H252" t="s">
        <v>923</v>
      </c>
      <c r="I252" t="s">
        <v>923</v>
      </c>
      <c r="J252">
        <v>35</v>
      </c>
      <c r="K252" t="s">
        <v>923</v>
      </c>
    </row>
    <row r="253" spans="1:11" x14ac:dyDescent="0.25">
      <c r="A253">
        <v>252</v>
      </c>
      <c r="B253" t="s">
        <v>161</v>
      </c>
      <c r="C253">
        <v>1996</v>
      </c>
      <c r="D253">
        <v>8612668</v>
      </c>
      <c r="E253">
        <v>3489</v>
      </c>
      <c r="F253">
        <v>6</v>
      </c>
      <c r="G253">
        <v>40</v>
      </c>
      <c r="H253" t="s">
        <v>923</v>
      </c>
      <c r="I253" t="s">
        <v>923</v>
      </c>
      <c r="J253">
        <v>24</v>
      </c>
      <c r="K253" t="s">
        <v>923</v>
      </c>
    </row>
    <row r="254" spans="1:11" x14ac:dyDescent="0.25">
      <c r="A254">
        <v>253</v>
      </c>
      <c r="B254" t="s">
        <v>187</v>
      </c>
      <c r="C254">
        <v>1996</v>
      </c>
      <c r="D254">
        <v>8817208</v>
      </c>
      <c r="E254">
        <v>3045</v>
      </c>
      <c r="F254">
        <v>4</v>
      </c>
      <c r="G254">
        <v>25</v>
      </c>
      <c r="H254" t="s">
        <v>921</v>
      </c>
      <c r="I254" t="s">
        <v>923</v>
      </c>
      <c r="J254">
        <v>20</v>
      </c>
      <c r="K254" t="s">
        <v>923</v>
      </c>
    </row>
    <row r="255" spans="1:11" x14ac:dyDescent="0.25">
      <c r="A255">
        <v>254</v>
      </c>
      <c r="B255" t="s">
        <v>188</v>
      </c>
      <c r="C255">
        <v>1996</v>
      </c>
      <c r="D255">
        <v>8968097</v>
      </c>
      <c r="E255">
        <v>6399</v>
      </c>
      <c r="F255">
        <v>8</v>
      </c>
      <c r="G255">
        <v>15</v>
      </c>
      <c r="H255" t="s">
        <v>923</v>
      </c>
      <c r="I255" t="s">
        <v>923</v>
      </c>
      <c r="J255" t="s">
        <v>926</v>
      </c>
      <c r="K255" t="s">
        <v>923</v>
      </c>
    </row>
    <row r="256" spans="1:11" x14ac:dyDescent="0.25">
      <c r="A256">
        <v>255</v>
      </c>
      <c r="B256" t="s">
        <v>189</v>
      </c>
      <c r="C256">
        <v>1997</v>
      </c>
      <c r="D256">
        <v>9074538</v>
      </c>
      <c r="E256">
        <v>2134</v>
      </c>
      <c r="F256">
        <v>4</v>
      </c>
      <c r="G256">
        <v>6</v>
      </c>
      <c r="H256" t="s">
        <v>923</v>
      </c>
      <c r="I256" t="s">
        <v>923</v>
      </c>
      <c r="J256" t="s">
        <v>926</v>
      </c>
      <c r="K256" t="s">
        <v>923</v>
      </c>
    </row>
    <row r="257" spans="1:11" x14ac:dyDescent="0.25">
      <c r="A257">
        <v>256</v>
      </c>
      <c r="B257" t="s">
        <v>190</v>
      </c>
      <c r="C257">
        <v>1997</v>
      </c>
      <c r="D257">
        <v>9378175</v>
      </c>
      <c r="E257">
        <v>800</v>
      </c>
      <c r="F257">
        <v>1</v>
      </c>
      <c r="G257">
        <v>5</v>
      </c>
      <c r="H257" t="s">
        <v>923</v>
      </c>
      <c r="I257" t="s">
        <v>923</v>
      </c>
      <c r="J257" t="s">
        <v>926</v>
      </c>
      <c r="K257" t="s">
        <v>923</v>
      </c>
    </row>
    <row r="258" spans="1:11" x14ac:dyDescent="0.25">
      <c r="A258">
        <v>257</v>
      </c>
      <c r="B258" t="s">
        <v>114</v>
      </c>
      <c r="C258">
        <v>1997</v>
      </c>
      <c r="D258">
        <v>9052395</v>
      </c>
      <c r="E258">
        <v>4849</v>
      </c>
      <c r="F258">
        <v>7</v>
      </c>
      <c r="G258">
        <v>18</v>
      </c>
      <c r="H258" t="s">
        <v>923</v>
      </c>
      <c r="I258" t="s">
        <v>923</v>
      </c>
      <c r="J258" t="s">
        <v>926</v>
      </c>
      <c r="K258" t="s">
        <v>923</v>
      </c>
    </row>
    <row r="259" spans="1:11" x14ac:dyDescent="0.25">
      <c r="A259">
        <v>258</v>
      </c>
      <c r="B259" t="s">
        <v>191</v>
      </c>
      <c r="C259">
        <v>1997</v>
      </c>
      <c r="D259">
        <v>9213186</v>
      </c>
      <c r="E259">
        <v>2170</v>
      </c>
      <c r="F259">
        <v>5</v>
      </c>
      <c r="G259">
        <v>25</v>
      </c>
      <c r="H259" t="s">
        <v>923</v>
      </c>
      <c r="I259" t="s">
        <v>923</v>
      </c>
      <c r="J259">
        <v>11</v>
      </c>
      <c r="K259" t="s">
        <v>921</v>
      </c>
    </row>
    <row r="260" spans="1:11" x14ac:dyDescent="0.25">
      <c r="A260">
        <v>259</v>
      </c>
      <c r="B260" t="s">
        <v>167</v>
      </c>
      <c r="C260">
        <v>1997</v>
      </c>
      <c r="D260">
        <v>9142735</v>
      </c>
      <c r="E260">
        <v>4459</v>
      </c>
      <c r="F260">
        <v>6</v>
      </c>
      <c r="G260">
        <v>9</v>
      </c>
      <c r="H260" t="s">
        <v>923</v>
      </c>
      <c r="I260" t="s">
        <v>923</v>
      </c>
      <c r="J260" t="s">
        <v>926</v>
      </c>
      <c r="K260" t="s">
        <v>923</v>
      </c>
    </row>
    <row r="261" spans="1:11" x14ac:dyDescent="0.25">
      <c r="A261">
        <v>260</v>
      </c>
      <c r="B261" t="s">
        <v>192</v>
      </c>
      <c r="C261">
        <v>1997</v>
      </c>
      <c r="D261">
        <v>9005978</v>
      </c>
      <c r="E261">
        <v>5575</v>
      </c>
      <c r="F261">
        <v>7</v>
      </c>
      <c r="G261">
        <v>16</v>
      </c>
      <c r="H261" t="s">
        <v>923</v>
      </c>
      <c r="I261" t="s">
        <v>923</v>
      </c>
      <c r="J261" t="s">
        <v>926</v>
      </c>
      <c r="K261" t="s">
        <v>923</v>
      </c>
    </row>
    <row r="262" spans="1:11" x14ac:dyDescent="0.25">
      <c r="A262">
        <v>261</v>
      </c>
      <c r="B262" t="s">
        <v>193</v>
      </c>
      <c r="C262">
        <v>1997</v>
      </c>
      <c r="D262">
        <v>9225784</v>
      </c>
      <c r="E262">
        <v>2720</v>
      </c>
      <c r="F262">
        <v>4</v>
      </c>
      <c r="G262">
        <v>90</v>
      </c>
      <c r="H262" t="s">
        <v>923</v>
      </c>
      <c r="I262" t="s">
        <v>923</v>
      </c>
      <c r="J262">
        <v>54</v>
      </c>
      <c r="K262" t="s">
        <v>923</v>
      </c>
    </row>
    <row r="263" spans="1:11" x14ac:dyDescent="0.25">
      <c r="A263">
        <v>262</v>
      </c>
      <c r="B263" t="s">
        <v>194</v>
      </c>
      <c r="C263">
        <v>1997</v>
      </c>
      <c r="D263">
        <v>9066662</v>
      </c>
      <c r="E263">
        <v>2727</v>
      </c>
      <c r="F263">
        <v>4</v>
      </c>
      <c r="G263">
        <v>4</v>
      </c>
      <c r="H263" t="s">
        <v>923</v>
      </c>
      <c r="I263" t="s">
        <v>923</v>
      </c>
      <c r="J263" t="s">
        <v>926</v>
      </c>
      <c r="K263" t="s">
        <v>923</v>
      </c>
    </row>
    <row r="264" spans="1:11" x14ac:dyDescent="0.25">
      <c r="A264">
        <v>263</v>
      </c>
      <c r="B264" t="s">
        <v>194</v>
      </c>
      <c r="C264">
        <v>1997</v>
      </c>
      <c r="D264">
        <v>9155526</v>
      </c>
      <c r="E264">
        <v>2727</v>
      </c>
      <c r="F264">
        <v>4</v>
      </c>
      <c r="G264">
        <v>4</v>
      </c>
      <c r="H264" t="s">
        <v>923</v>
      </c>
      <c r="I264" t="s">
        <v>923</v>
      </c>
      <c r="J264" t="s">
        <v>926</v>
      </c>
      <c r="K264" t="s">
        <v>923</v>
      </c>
    </row>
    <row r="265" spans="1:11" x14ac:dyDescent="0.25">
      <c r="A265">
        <v>264</v>
      </c>
      <c r="B265" t="s">
        <v>195</v>
      </c>
      <c r="C265">
        <v>1997</v>
      </c>
      <c r="D265">
        <v>9338023</v>
      </c>
      <c r="E265">
        <v>2527</v>
      </c>
      <c r="F265">
        <v>4</v>
      </c>
      <c r="G265">
        <v>23</v>
      </c>
      <c r="H265" t="s">
        <v>923</v>
      </c>
      <c r="I265" t="s">
        <v>923</v>
      </c>
      <c r="J265">
        <v>15</v>
      </c>
      <c r="K265" t="s">
        <v>921</v>
      </c>
    </row>
    <row r="266" spans="1:11" x14ac:dyDescent="0.25">
      <c r="A266">
        <v>265</v>
      </c>
      <c r="B266" t="s">
        <v>196</v>
      </c>
      <c r="C266">
        <v>1997</v>
      </c>
      <c r="D266">
        <v>9497964</v>
      </c>
      <c r="E266">
        <v>1051</v>
      </c>
      <c r="F266">
        <v>1</v>
      </c>
      <c r="G266">
        <v>9</v>
      </c>
      <c r="H266" t="s">
        <v>923</v>
      </c>
      <c r="I266" t="s">
        <v>923</v>
      </c>
      <c r="J266" t="s">
        <v>926</v>
      </c>
      <c r="K266" t="s">
        <v>923</v>
      </c>
    </row>
    <row r="267" spans="1:11" x14ac:dyDescent="0.25">
      <c r="A267">
        <v>266</v>
      </c>
      <c r="B267" t="s">
        <v>197</v>
      </c>
      <c r="C267">
        <v>1997</v>
      </c>
      <c r="D267">
        <v>9538427</v>
      </c>
      <c r="E267">
        <v>6490</v>
      </c>
      <c r="F267">
        <v>9</v>
      </c>
      <c r="G267">
        <v>11</v>
      </c>
      <c r="H267" t="s">
        <v>923</v>
      </c>
      <c r="I267" t="s">
        <v>923</v>
      </c>
      <c r="J267" t="s">
        <v>926</v>
      </c>
      <c r="K267" t="s">
        <v>921</v>
      </c>
    </row>
    <row r="268" spans="1:11" x14ac:dyDescent="0.25">
      <c r="A268">
        <v>267</v>
      </c>
      <c r="B268" t="s">
        <v>198</v>
      </c>
      <c r="C268">
        <v>1997</v>
      </c>
      <c r="D268">
        <v>9074536</v>
      </c>
      <c r="E268">
        <v>3959</v>
      </c>
      <c r="F268">
        <v>6</v>
      </c>
      <c r="G268">
        <v>48</v>
      </c>
      <c r="H268" t="s">
        <v>923</v>
      </c>
      <c r="I268" t="s">
        <v>923</v>
      </c>
      <c r="J268">
        <v>35</v>
      </c>
      <c r="K268" t="s">
        <v>923</v>
      </c>
    </row>
    <row r="269" spans="1:11" x14ac:dyDescent="0.25">
      <c r="A269">
        <v>268</v>
      </c>
      <c r="B269" t="s">
        <v>199</v>
      </c>
      <c r="C269">
        <v>1997</v>
      </c>
      <c r="D269">
        <v>9313104</v>
      </c>
      <c r="E269">
        <v>1994</v>
      </c>
      <c r="F269">
        <v>6</v>
      </c>
      <c r="G269">
        <v>15</v>
      </c>
      <c r="H269" t="s">
        <v>923</v>
      </c>
      <c r="I269" t="s">
        <v>923</v>
      </c>
      <c r="J269" t="s">
        <v>926</v>
      </c>
      <c r="K269" t="s">
        <v>923</v>
      </c>
    </row>
    <row r="270" spans="1:11" x14ac:dyDescent="0.25">
      <c r="A270">
        <v>269</v>
      </c>
      <c r="B270" t="s">
        <v>200</v>
      </c>
      <c r="C270">
        <v>1997</v>
      </c>
      <c r="D270">
        <v>9142733</v>
      </c>
      <c r="E270">
        <v>4413</v>
      </c>
      <c r="F270">
        <v>7</v>
      </c>
      <c r="G270">
        <v>55</v>
      </c>
      <c r="H270" t="s">
        <v>923</v>
      </c>
      <c r="I270" t="s">
        <v>923</v>
      </c>
      <c r="J270">
        <v>44</v>
      </c>
      <c r="K270" t="s">
        <v>923</v>
      </c>
    </row>
    <row r="271" spans="1:11" x14ac:dyDescent="0.25">
      <c r="A271">
        <v>270</v>
      </c>
      <c r="B271" t="s">
        <v>201</v>
      </c>
      <c r="C271">
        <v>1997</v>
      </c>
      <c r="D271">
        <v>9044877</v>
      </c>
      <c r="E271">
        <v>4890</v>
      </c>
      <c r="F271">
        <v>7</v>
      </c>
      <c r="G271">
        <v>8</v>
      </c>
      <c r="H271" t="s">
        <v>923</v>
      </c>
      <c r="I271" t="s">
        <v>923</v>
      </c>
      <c r="J271" t="s">
        <v>926</v>
      </c>
      <c r="K271" t="s">
        <v>923</v>
      </c>
    </row>
    <row r="272" spans="1:11" x14ac:dyDescent="0.25">
      <c r="A272">
        <v>271</v>
      </c>
      <c r="B272" t="s">
        <v>202</v>
      </c>
      <c r="C272">
        <v>1997</v>
      </c>
      <c r="D272">
        <v>9168068</v>
      </c>
      <c r="E272">
        <v>2682</v>
      </c>
      <c r="F272">
        <v>4</v>
      </c>
      <c r="G272">
        <v>23</v>
      </c>
      <c r="H272" t="s">
        <v>923</v>
      </c>
      <c r="I272" t="s">
        <v>923</v>
      </c>
      <c r="J272">
        <v>19</v>
      </c>
      <c r="K272" t="s">
        <v>923</v>
      </c>
    </row>
    <row r="273" spans="1:11" x14ac:dyDescent="0.25">
      <c r="A273">
        <v>272</v>
      </c>
      <c r="B273" t="s">
        <v>203</v>
      </c>
      <c r="C273">
        <v>1997</v>
      </c>
      <c r="D273">
        <v>9266791</v>
      </c>
      <c r="E273">
        <v>3758</v>
      </c>
      <c r="F273">
        <v>7</v>
      </c>
      <c r="G273">
        <v>20</v>
      </c>
      <c r="H273" t="s">
        <v>923</v>
      </c>
      <c r="I273" t="s">
        <v>923</v>
      </c>
      <c r="J273">
        <v>17</v>
      </c>
      <c r="K273" t="s">
        <v>923</v>
      </c>
    </row>
    <row r="274" spans="1:11" x14ac:dyDescent="0.25">
      <c r="A274">
        <v>273</v>
      </c>
      <c r="B274" t="s">
        <v>204</v>
      </c>
      <c r="C274">
        <v>1997</v>
      </c>
      <c r="D274">
        <v>9414785</v>
      </c>
      <c r="E274">
        <v>1546</v>
      </c>
      <c r="F274">
        <v>2</v>
      </c>
      <c r="G274">
        <v>42</v>
      </c>
      <c r="H274" t="s">
        <v>923</v>
      </c>
      <c r="I274" t="s">
        <v>923</v>
      </c>
      <c r="J274">
        <v>28</v>
      </c>
      <c r="K274" t="s">
        <v>923</v>
      </c>
    </row>
    <row r="275" spans="1:11" x14ac:dyDescent="0.25">
      <c r="A275">
        <v>274</v>
      </c>
      <c r="B275" t="s">
        <v>149</v>
      </c>
      <c r="C275">
        <v>1997</v>
      </c>
      <c r="D275">
        <v>9374332</v>
      </c>
      <c r="E275">
        <v>4364</v>
      </c>
      <c r="F275">
        <v>5</v>
      </c>
      <c r="G275">
        <v>23</v>
      </c>
      <c r="H275" t="s">
        <v>923</v>
      </c>
      <c r="I275" t="s">
        <v>923</v>
      </c>
      <c r="J275">
        <v>21</v>
      </c>
      <c r="K275" t="s">
        <v>923</v>
      </c>
    </row>
    <row r="276" spans="1:11" x14ac:dyDescent="0.25">
      <c r="A276">
        <v>275</v>
      </c>
      <c r="B276" t="s">
        <v>205</v>
      </c>
      <c r="C276">
        <v>1997</v>
      </c>
      <c r="D276">
        <v>9021573</v>
      </c>
      <c r="E276">
        <v>3131</v>
      </c>
      <c r="F276">
        <v>4</v>
      </c>
      <c r="G276">
        <v>48</v>
      </c>
      <c r="H276" t="s">
        <v>923</v>
      </c>
      <c r="I276" t="s">
        <v>923</v>
      </c>
      <c r="J276">
        <v>27</v>
      </c>
      <c r="K276" t="s">
        <v>923</v>
      </c>
    </row>
    <row r="277" spans="1:11" x14ac:dyDescent="0.25">
      <c r="A277">
        <v>276</v>
      </c>
      <c r="B277" t="s">
        <v>206</v>
      </c>
      <c r="C277">
        <v>1997</v>
      </c>
      <c r="D277">
        <v>9049844</v>
      </c>
      <c r="E277">
        <v>2280</v>
      </c>
      <c r="F277">
        <v>6</v>
      </c>
      <c r="G277">
        <v>23</v>
      </c>
      <c r="H277" t="s">
        <v>923</v>
      </c>
      <c r="I277" t="s">
        <v>923</v>
      </c>
      <c r="J277">
        <v>17</v>
      </c>
      <c r="K277" t="s">
        <v>923</v>
      </c>
    </row>
    <row r="278" spans="1:11" x14ac:dyDescent="0.25">
      <c r="A278">
        <v>277</v>
      </c>
      <c r="B278" t="s">
        <v>77</v>
      </c>
      <c r="C278">
        <v>1997</v>
      </c>
      <c r="D278">
        <v>9049843</v>
      </c>
      <c r="E278">
        <v>1998</v>
      </c>
      <c r="F278">
        <v>6</v>
      </c>
      <c r="G278">
        <v>31</v>
      </c>
      <c r="H278" t="s">
        <v>923</v>
      </c>
      <c r="I278" t="s">
        <v>923</v>
      </c>
      <c r="J278">
        <v>22</v>
      </c>
      <c r="K278" t="s">
        <v>923</v>
      </c>
    </row>
    <row r="279" spans="1:11" x14ac:dyDescent="0.25">
      <c r="A279">
        <v>278</v>
      </c>
      <c r="B279" t="s">
        <v>207</v>
      </c>
      <c r="C279">
        <v>1997</v>
      </c>
      <c r="D279">
        <v>9487957</v>
      </c>
      <c r="E279">
        <v>3415</v>
      </c>
      <c r="F279">
        <v>3</v>
      </c>
      <c r="G279">
        <v>44</v>
      </c>
      <c r="H279" t="s">
        <v>923</v>
      </c>
      <c r="I279" t="s">
        <v>923</v>
      </c>
      <c r="J279">
        <v>27</v>
      </c>
      <c r="K279" t="s">
        <v>921</v>
      </c>
    </row>
    <row r="280" spans="1:11" x14ac:dyDescent="0.25">
      <c r="A280">
        <v>279</v>
      </c>
      <c r="B280" t="s">
        <v>208</v>
      </c>
      <c r="C280">
        <v>1997</v>
      </c>
      <c r="D280">
        <v>9283106</v>
      </c>
      <c r="E280">
        <v>3192</v>
      </c>
      <c r="F280">
        <v>6</v>
      </c>
      <c r="G280">
        <v>115</v>
      </c>
      <c r="H280" t="s">
        <v>923</v>
      </c>
      <c r="I280" t="s">
        <v>923</v>
      </c>
      <c r="J280">
        <v>80</v>
      </c>
      <c r="K280" t="s">
        <v>923</v>
      </c>
    </row>
    <row r="281" spans="1:11" x14ac:dyDescent="0.25">
      <c r="A281">
        <v>280</v>
      </c>
      <c r="B281" t="s">
        <v>209</v>
      </c>
      <c r="C281">
        <v>1997</v>
      </c>
      <c r="D281">
        <v>9077103</v>
      </c>
      <c r="E281">
        <v>497</v>
      </c>
      <c r="F281">
        <v>5</v>
      </c>
      <c r="G281">
        <v>9</v>
      </c>
      <c r="H281" t="s">
        <v>923</v>
      </c>
      <c r="I281" t="s">
        <v>923</v>
      </c>
      <c r="J281" t="s">
        <v>926</v>
      </c>
      <c r="K281" t="s">
        <v>923</v>
      </c>
    </row>
    <row r="282" spans="1:11" x14ac:dyDescent="0.25">
      <c r="A282">
        <v>281</v>
      </c>
      <c r="B282" t="s">
        <v>180</v>
      </c>
      <c r="C282">
        <v>1997</v>
      </c>
      <c r="D282">
        <v>9098203</v>
      </c>
      <c r="E282">
        <v>5317</v>
      </c>
      <c r="F282">
        <v>7</v>
      </c>
      <c r="G282">
        <v>47</v>
      </c>
      <c r="H282" t="s">
        <v>923</v>
      </c>
      <c r="I282" t="s">
        <v>923</v>
      </c>
      <c r="J282">
        <v>40</v>
      </c>
      <c r="K282" t="s">
        <v>923</v>
      </c>
    </row>
    <row r="283" spans="1:11" x14ac:dyDescent="0.25">
      <c r="A283">
        <v>282</v>
      </c>
      <c r="B283" t="s">
        <v>210</v>
      </c>
      <c r="C283">
        <v>1997</v>
      </c>
      <c r="D283">
        <v>9516868</v>
      </c>
      <c r="E283">
        <v>3773</v>
      </c>
      <c r="F283">
        <v>6</v>
      </c>
      <c r="G283">
        <v>58</v>
      </c>
      <c r="H283" t="s">
        <v>923</v>
      </c>
      <c r="I283" t="s">
        <v>923</v>
      </c>
      <c r="J283">
        <v>45</v>
      </c>
      <c r="K283" t="s">
        <v>923</v>
      </c>
    </row>
    <row r="284" spans="1:11" x14ac:dyDescent="0.25">
      <c r="A284">
        <v>283</v>
      </c>
      <c r="B284" t="s">
        <v>211</v>
      </c>
      <c r="C284">
        <v>1997</v>
      </c>
      <c r="D284">
        <v>9124179</v>
      </c>
      <c r="E284">
        <v>4008</v>
      </c>
      <c r="F284">
        <v>6</v>
      </c>
      <c r="G284">
        <v>23</v>
      </c>
      <c r="H284" t="s">
        <v>923</v>
      </c>
      <c r="I284" t="s">
        <v>923</v>
      </c>
      <c r="J284">
        <v>22</v>
      </c>
      <c r="K284" t="s">
        <v>923</v>
      </c>
    </row>
    <row r="285" spans="1:11" x14ac:dyDescent="0.25">
      <c r="A285">
        <v>284</v>
      </c>
      <c r="B285" t="s">
        <v>212</v>
      </c>
      <c r="C285">
        <v>1997</v>
      </c>
      <c r="D285">
        <v>9017355</v>
      </c>
      <c r="E285">
        <v>3658</v>
      </c>
      <c r="F285">
        <v>7</v>
      </c>
      <c r="G285">
        <v>12</v>
      </c>
      <c r="H285" t="s">
        <v>923</v>
      </c>
      <c r="I285" t="s">
        <v>923</v>
      </c>
      <c r="J285" t="s">
        <v>926</v>
      </c>
      <c r="K285" t="s">
        <v>923</v>
      </c>
    </row>
    <row r="286" spans="1:11" x14ac:dyDescent="0.25">
      <c r="A286">
        <v>285</v>
      </c>
      <c r="B286" t="s">
        <v>212</v>
      </c>
      <c r="C286">
        <v>1997</v>
      </c>
      <c r="D286">
        <v>9334913</v>
      </c>
      <c r="E286">
        <v>3658</v>
      </c>
      <c r="F286">
        <v>7</v>
      </c>
      <c r="G286">
        <v>12</v>
      </c>
      <c r="H286" t="s">
        <v>923</v>
      </c>
      <c r="I286" t="s">
        <v>923</v>
      </c>
      <c r="J286" t="s">
        <v>926</v>
      </c>
      <c r="K286" t="s">
        <v>923</v>
      </c>
    </row>
    <row r="287" spans="1:11" x14ac:dyDescent="0.25">
      <c r="A287">
        <v>286</v>
      </c>
      <c r="B287" t="s">
        <v>213</v>
      </c>
      <c r="C287">
        <v>1997</v>
      </c>
      <c r="D287">
        <v>9060806</v>
      </c>
      <c r="E287">
        <v>3805</v>
      </c>
      <c r="F287">
        <v>6</v>
      </c>
      <c r="G287">
        <v>34</v>
      </c>
      <c r="H287" t="s">
        <v>923</v>
      </c>
      <c r="I287" t="s">
        <v>923</v>
      </c>
      <c r="J287">
        <v>32</v>
      </c>
      <c r="K287" t="s">
        <v>923</v>
      </c>
    </row>
    <row r="288" spans="1:11" x14ac:dyDescent="0.25">
      <c r="A288">
        <v>287</v>
      </c>
      <c r="B288" t="s">
        <v>125</v>
      </c>
      <c r="C288">
        <v>1997</v>
      </c>
      <c r="D288">
        <v>9225795</v>
      </c>
      <c r="E288">
        <v>4077</v>
      </c>
      <c r="F288">
        <v>6</v>
      </c>
      <c r="G288">
        <v>53</v>
      </c>
      <c r="H288" t="s">
        <v>923</v>
      </c>
      <c r="I288" t="s">
        <v>923</v>
      </c>
      <c r="J288">
        <v>44</v>
      </c>
      <c r="K288" t="s">
        <v>923</v>
      </c>
    </row>
    <row r="289" spans="1:11" x14ac:dyDescent="0.25">
      <c r="A289">
        <v>288</v>
      </c>
      <c r="B289" t="s">
        <v>214</v>
      </c>
      <c r="C289">
        <v>1997</v>
      </c>
      <c r="D289">
        <v>9212883</v>
      </c>
      <c r="E289">
        <v>8621</v>
      </c>
      <c r="F289">
        <v>12</v>
      </c>
      <c r="G289">
        <v>65</v>
      </c>
      <c r="H289" t="s">
        <v>923</v>
      </c>
      <c r="I289" t="s">
        <v>923</v>
      </c>
      <c r="J289">
        <v>61</v>
      </c>
      <c r="K289" t="s">
        <v>921</v>
      </c>
    </row>
    <row r="290" spans="1:11" x14ac:dyDescent="0.25">
      <c r="A290">
        <v>289</v>
      </c>
      <c r="B290" t="s">
        <v>215</v>
      </c>
      <c r="C290">
        <v>1997</v>
      </c>
      <c r="D290">
        <v>9186291</v>
      </c>
      <c r="E290">
        <v>1239</v>
      </c>
      <c r="F290">
        <v>6</v>
      </c>
      <c r="G290">
        <v>13</v>
      </c>
      <c r="H290" t="s">
        <v>923</v>
      </c>
      <c r="I290" t="s">
        <v>923</v>
      </c>
      <c r="J290" t="s">
        <v>926</v>
      </c>
      <c r="K290" t="s">
        <v>923</v>
      </c>
    </row>
    <row r="291" spans="1:11" x14ac:dyDescent="0.25">
      <c r="A291">
        <v>290</v>
      </c>
      <c r="B291" t="s">
        <v>94</v>
      </c>
      <c r="C291">
        <v>1997</v>
      </c>
      <c r="D291">
        <v>9025764</v>
      </c>
      <c r="E291">
        <v>4873</v>
      </c>
      <c r="F291">
        <v>6</v>
      </c>
      <c r="G291">
        <v>17</v>
      </c>
      <c r="H291" t="s">
        <v>923</v>
      </c>
      <c r="I291" t="s">
        <v>923</v>
      </c>
      <c r="J291" t="s">
        <v>926</v>
      </c>
      <c r="K291" t="s">
        <v>923</v>
      </c>
    </row>
    <row r="292" spans="1:11" x14ac:dyDescent="0.25">
      <c r="A292">
        <v>291</v>
      </c>
      <c r="B292" t="s">
        <v>94</v>
      </c>
      <c r="C292">
        <v>1997</v>
      </c>
      <c r="D292">
        <v>9231923</v>
      </c>
      <c r="E292">
        <v>5614</v>
      </c>
      <c r="F292">
        <v>8</v>
      </c>
      <c r="G292">
        <v>28</v>
      </c>
      <c r="H292" t="s">
        <v>923</v>
      </c>
      <c r="I292" t="s">
        <v>923</v>
      </c>
      <c r="J292">
        <v>22</v>
      </c>
      <c r="K292" t="s">
        <v>923</v>
      </c>
    </row>
    <row r="293" spans="1:11" x14ac:dyDescent="0.25">
      <c r="A293">
        <v>292</v>
      </c>
      <c r="B293" t="s">
        <v>216</v>
      </c>
      <c r="C293">
        <v>1997</v>
      </c>
      <c r="D293">
        <v>9182834</v>
      </c>
      <c r="E293">
        <v>3331</v>
      </c>
      <c r="F293">
        <v>7</v>
      </c>
      <c r="G293">
        <v>19</v>
      </c>
      <c r="H293" t="s">
        <v>923</v>
      </c>
      <c r="I293" t="s">
        <v>923</v>
      </c>
      <c r="J293" t="s">
        <v>926</v>
      </c>
      <c r="K293" t="s">
        <v>923</v>
      </c>
    </row>
    <row r="294" spans="1:11" x14ac:dyDescent="0.25">
      <c r="A294">
        <v>293</v>
      </c>
      <c r="B294" t="s">
        <v>112</v>
      </c>
      <c r="C294">
        <v>1997</v>
      </c>
      <c r="D294">
        <v>9142736</v>
      </c>
      <c r="E294">
        <v>5070</v>
      </c>
      <c r="F294">
        <v>9</v>
      </c>
      <c r="G294">
        <v>18</v>
      </c>
      <c r="H294" t="s">
        <v>923</v>
      </c>
      <c r="I294" t="s">
        <v>923</v>
      </c>
      <c r="J294" t="s">
        <v>926</v>
      </c>
      <c r="K294" t="s">
        <v>923</v>
      </c>
    </row>
    <row r="295" spans="1:11" x14ac:dyDescent="0.25">
      <c r="A295">
        <v>294</v>
      </c>
      <c r="B295" t="s">
        <v>217</v>
      </c>
      <c r="C295">
        <v>1997</v>
      </c>
      <c r="D295">
        <v>9379189</v>
      </c>
      <c r="E295">
        <v>5164</v>
      </c>
      <c r="F295">
        <v>7</v>
      </c>
      <c r="G295">
        <v>49</v>
      </c>
      <c r="H295" t="s">
        <v>923</v>
      </c>
      <c r="I295" t="s">
        <v>923</v>
      </c>
      <c r="J295">
        <v>42</v>
      </c>
      <c r="K295" t="s">
        <v>923</v>
      </c>
    </row>
    <row r="296" spans="1:11" x14ac:dyDescent="0.25">
      <c r="A296">
        <v>295</v>
      </c>
      <c r="B296" t="s">
        <v>218</v>
      </c>
      <c r="C296">
        <v>1997</v>
      </c>
      <c r="D296">
        <v>9460525</v>
      </c>
      <c r="E296">
        <v>2658</v>
      </c>
      <c r="F296">
        <v>5</v>
      </c>
      <c r="G296">
        <v>34</v>
      </c>
      <c r="H296" t="s">
        <v>923</v>
      </c>
      <c r="I296" t="s">
        <v>923</v>
      </c>
      <c r="J296">
        <v>25</v>
      </c>
      <c r="K296" t="s">
        <v>923</v>
      </c>
    </row>
    <row r="297" spans="1:11" x14ac:dyDescent="0.25">
      <c r="A297">
        <v>296</v>
      </c>
      <c r="B297" t="s">
        <v>219</v>
      </c>
      <c r="C297">
        <v>1998</v>
      </c>
      <c r="D297">
        <v>9580855</v>
      </c>
      <c r="E297">
        <v>4443</v>
      </c>
      <c r="F297">
        <v>7</v>
      </c>
      <c r="G297">
        <v>30</v>
      </c>
      <c r="H297" t="s">
        <v>923</v>
      </c>
      <c r="I297" t="s">
        <v>923</v>
      </c>
      <c r="J297">
        <v>25</v>
      </c>
      <c r="K297" t="s">
        <v>923</v>
      </c>
    </row>
    <row r="298" spans="1:11" x14ac:dyDescent="0.25">
      <c r="A298">
        <v>297</v>
      </c>
      <c r="B298" t="s">
        <v>220</v>
      </c>
      <c r="C298">
        <v>1998</v>
      </c>
      <c r="D298">
        <v>9821037</v>
      </c>
      <c r="E298">
        <v>1654</v>
      </c>
      <c r="F298">
        <v>8</v>
      </c>
      <c r="G298">
        <v>32</v>
      </c>
      <c r="H298" t="s">
        <v>923</v>
      </c>
      <c r="I298" t="s">
        <v>923</v>
      </c>
      <c r="J298">
        <v>25</v>
      </c>
      <c r="K298" t="s">
        <v>923</v>
      </c>
    </row>
    <row r="299" spans="1:11" x14ac:dyDescent="0.25">
      <c r="A299">
        <v>298</v>
      </c>
      <c r="B299" t="s">
        <v>221</v>
      </c>
      <c r="C299">
        <v>1998</v>
      </c>
      <c r="D299">
        <v>9845113</v>
      </c>
      <c r="E299">
        <v>4042</v>
      </c>
      <c r="F299">
        <v>6</v>
      </c>
      <c r="G299">
        <v>4</v>
      </c>
      <c r="H299" t="s">
        <v>923</v>
      </c>
      <c r="I299" t="s">
        <v>923</v>
      </c>
      <c r="J299" t="s">
        <v>926</v>
      </c>
      <c r="K299" t="s">
        <v>923</v>
      </c>
    </row>
    <row r="300" spans="1:11" x14ac:dyDescent="0.25">
      <c r="A300">
        <v>299</v>
      </c>
      <c r="B300" t="s">
        <v>222</v>
      </c>
      <c r="C300">
        <v>1998</v>
      </c>
      <c r="D300">
        <v>9473262</v>
      </c>
      <c r="E300">
        <v>3794</v>
      </c>
      <c r="F300">
        <v>6</v>
      </c>
      <c r="G300">
        <v>19</v>
      </c>
      <c r="H300" t="s">
        <v>923</v>
      </c>
      <c r="I300" t="s">
        <v>923</v>
      </c>
      <c r="J300" t="s">
        <v>926</v>
      </c>
      <c r="K300" t="s">
        <v>923</v>
      </c>
    </row>
    <row r="301" spans="1:11" x14ac:dyDescent="0.25">
      <c r="A301">
        <v>300</v>
      </c>
      <c r="B301" t="s">
        <v>223</v>
      </c>
      <c r="C301">
        <v>1998</v>
      </c>
      <c r="D301">
        <v>9840381</v>
      </c>
      <c r="E301">
        <v>4376</v>
      </c>
      <c r="F301">
        <v>8</v>
      </c>
      <c r="G301">
        <v>35</v>
      </c>
      <c r="H301" t="s">
        <v>923</v>
      </c>
      <c r="I301" t="s">
        <v>923</v>
      </c>
      <c r="J301">
        <v>25</v>
      </c>
      <c r="K301" t="s">
        <v>923</v>
      </c>
    </row>
    <row r="302" spans="1:11" x14ac:dyDescent="0.25">
      <c r="A302">
        <v>301</v>
      </c>
      <c r="B302" t="s">
        <v>224</v>
      </c>
      <c r="C302">
        <v>1998</v>
      </c>
      <c r="D302">
        <v>9649115</v>
      </c>
      <c r="E302">
        <v>6268</v>
      </c>
      <c r="F302">
        <v>8</v>
      </c>
      <c r="G302">
        <v>80</v>
      </c>
      <c r="H302" t="s">
        <v>923</v>
      </c>
      <c r="I302" t="s">
        <v>923</v>
      </c>
      <c r="J302">
        <v>66</v>
      </c>
      <c r="K302" t="s">
        <v>923</v>
      </c>
    </row>
    <row r="303" spans="1:11" x14ac:dyDescent="0.25">
      <c r="A303">
        <v>302</v>
      </c>
      <c r="B303" t="s">
        <v>225</v>
      </c>
      <c r="C303">
        <v>1998</v>
      </c>
      <c r="D303">
        <v>9524058</v>
      </c>
      <c r="E303">
        <v>2762</v>
      </c>
      <c r="F303">
        <v>5</v>
      </c>
      <c r="G303">
        <v>18</v>
      </c>
      <c r="H303" t="s">
        <v>923</v>
      </c>
      <c r="I303" t="s">
        <v>923</v>
      </c>
      <c r="J303" t="s">
        <v>926</v>
      </c>
      <c r="K303" t="s">
        <v>923</v>
      </c>
    </row>
    <row r="304" spans="1:11" x14ac:dyDescent="0.25">
      <c r="A304">
        <v>303</v>
      </c>
      <c r="B304" t="s">
        <v>226</v>
      </c>
      <c r="C304">
        <v>1998</v>
      </c>
      <c r="D304">
        <v>9606283</v>
      </c>
      <c r="E304">
        <v>4770</v>
      </c>
      <c r="F304">
        <v>6</v>
      </c>
      <c r="G304">
        <v>43</v>
      </c>
      <c r="H304" t="s">
        <v>923</v>
      </c>
      <c r="I304" t="s">
        <v>923</v>
      </c>
      <c r="J304">
        <v>27</v>
      </c>
      <c r="K304" t="s">
        <v>923</v>
      </c>
    </row>
    <row r="305" spans="1:11" x14ac:dyDescent="0.25">
      <c r="A305">
        <v>304</v>
      </c>
      <c r="B305" t="s">
        <v>227</v>
      </c>
      <c r="C305">
        <v>1998</v>
      </c>
      <c r="D305">
        <v>9649153</v>
      </c>
      <c r="E305">
        <v>5737</v>
      </c>
      <c r="F305">
        <v>7</v>
      </c>
      <c r="G305">
        <v>66</v>
      </c>
      <c r="H305" t="s">
        <v>923</v>
      </c>
      <c r="I305" t="s">
        <v>923</v>
      </c>
      <c r="J305">
        <v>44</v>
      </c>
      <c r="K305" t="s">
        <v>923</v>
      </c>
    </row>
    <row r="306" spans="1:11" x14ac:dyDescent="0.25">
      <c r="A306">
        <v>305</v>
      </c>
      <c r="B306" t="s">
        <v>57</v>
      </c>
      <c r="C306">
        <v>1998</v>
      </c>
      <c r="D306">
        <v>9849423</v>
      </c>
      <c r="E306">
        <v>3167</v>
      </c>
      <c r="F306">
        <v>5</v>
      </c>
      <c r="G306">
        <v>56</v>
      </c>
      <c r="H306" t="s">
        <v>921</v>
      </c>
      <c r="I306" t="s">
        <v>923</v>
      </c>
      <c r="J306">
        <v>36</v>
      </c>
      <c r="K306" t="s">
        <v>923</v>
      </c>
    </row>
    <row r="307" spans="1:11" x14ac:dyDescent="0.25">
      <c r="A307">
        <v>306</v>
      </c>
      <c r="B307" t="s">
        <v>228</v>
      </c>
      <c r="C307">
        <v>1998</v>
      </c>
      <c r="D307">
        <v>9641693</v>
      </c>
      <c r="E307">
        <v>4537</v>
      </c>
      <c r="F307">
        <v>6</v>
      </c>
      <c r="G307">
        <v>26</v>
      </c>
      <c r="H307" t="s">
        <v>923</v>
      </c>
      <c r="I307" t="s">
        <v>923</v>
      </c>
      <c r="J307">
        <v>23</v>
      </c>
      <c r="K307" t="s">
        <v>923</v>
      </c>
    </row>
    <row r="308" spans="1:11" x14ac:dyDescent="0.25">
      <c r="A308">
        <v>307</v>
      </c>
      <c r="B308" t="s">
        <v>229</v>
      </c>
      <c r="C308">
        <v>1998</v>
      </c>
      <c r="D308">
        <v>9780658</v>
      </c>
      <c r="E308">
        <v>339</v>
      </c>
      <c r="F308">
        <v>4</v>
      </c>
      <c r="G308">
        <v>0</v>
      </c>
      <c r="H308" t="s">
        <v>923</v>
      </c>
      <c r="I308" t="s">
        <v>923</v>
      </c>
      <c r="J308" t="s">
        <v>926</v>
      </c>
      <c r="K308" t="s">
        <v>921</v>
      </c>
    </row>
    <row r="309" spans="1:11" x14ac:dyDescent="0.25">
      <c r="A309">
        <v>308</v>
      </c>
      <c r="B309" t="s">
        <v>116</v>
      </c>
      <c r="C309">
        <v>1998</v>
      </c>
      <c r="D309">
        <v>9619756</v>
      </c>
      <c r="E309">
        <v>6272</v>
      </c>
      <c r="F309">
        <v>9</v>
      </c>
      <c r="G309">
        <v>33</v>
      </c>
      <c r="H309" t="s">
        <v>923</v>
      </c>
      <c r="I309" t="s">
        <v>923</v>
      </c>
      <c r="J309">
        <v>31</v>
      </c>
      <c r="K309" t="s">
        <v>923</v>
      </c>
    </row>
    <row r="310" spans="1:11" x14ac:dyDescent="0.25">
      <c r="A310">
        <v>309</v>
      </c>
      <c r="B310" t="s">
        <v>230</v>
      </c>
      <c r="C310">
        <v>1998</v>
      </c>
      <c r="D310">
        <v>9757425</v>
      </c>
      <c r="E310">
        <v>2544</v>
      </c>
      <c r="F310">
        <v>5</v>
      </c>
      <c r="G310">
        <v>4</v>
      </c>
      <c r="H310" t="s">
        <v>923</v>
      </c>
      <c r="I310" t="s">
        <v>923</v>
      </c>
      <c r="J310" t="s">
        <v>926</v>
      </c>
      <c r="K310" t="s">
        <v>923</v>
      </c>
    </row>
    <row r="311" spans="1:11" x14ac:dyDescent="0.25">
      <c r="A311">
        <v>310</v>
      </c>
      <c r="B311" t="s">
        <v>231</v>
      </c>
      <c r="C311">
        <v>1998</v>
      </c>
      <c r="D311">
        <v>9457223</v>
      </c>
      <c r="E311">
        <v>4684</v>
      </c>
      <c r="F311">
        <v>7</v>
      </c>
      <c r="G311">
        <v>22</v>
      </c>
      <c r="H311" t="s">
        <v>923</v>
      </c>
      <c r="I311" t="s">
        <v>923</v>
      </c>
      <c r="J311">
        <v>18</v>
      </c>
      <c r="K311" t="s">
        <v>923</v>
      </c>
    </row>
    <row r="312" spans="1:11" x14ac:dyDescent="0.25">
      <c r="A312">
        <v>311</v>
      </c>
      <c r="B312" t="s">
        <v>232</v>
      </c>
      <c r="C312">
        <v>1998</v>
      </c>
      <c r="D312">
        <v>9688440</v>
      </c>
      <c r="E312">
        <v>920</v>
      </c>
      <c r="F312">
        <v>2</v>
      </c>
      <c r="G312">
        <v>15</v>
      </c>
      <c r="H312" t="s">
        <v>923</v>
      </c>
      <c r="I312" t="s">
        <v>923</v>
      </c>
      <c r="J312" t="s">
        <v>926</v>
      </c>
      <c r="K312" t="s">
        <v>923</v>
      </c>
    </row>
    <row r="313" spans="1:11" x14ac:dyDescent="0.25">
      <c r="A313">
        <v>312</v>
      </c>
      <c r="B313" t="s">
        <v>209</v>
      </c>
      <c r="C313">
        <v>1998</v>
      </c>
      <c r="D313">
        <v>9735010</v>
      </c>
      <c r="E313">
        <v>565</v>
      </c>
      <c r="F313">
        <v>5</v>
      </c>
      <c r="G313">
        <v>12</v>
      </c>
      <c r="H313" t="s">
        <v>923</v>
      </c>
      <c r="I313" t="s">
        <v>923</v>
      </c>
      <c r="J313" t="s">
        <v>926</v>
      </c>
      <c r="K313" t="s">
        <v>923</v>
      </c>
    </row>
    <row r="314" spans="1:11" x14ac:dyDescent="0.25">
      <c r="A314">
        <v>313</v>
      </c>
      <c r="B314" t="s">
        <v>233</v>
      </c>
      <c r="C314">
        <v>1998</v>
      </c>
      <c r="D314">
        <v>9609094</v>
      </c>
      <c r="E314">
        <v>653</v>
      </c>
      <c r="F314">
        <v>2</v>
      </c>
      <c r="G314">
        <v>11</v>
      </c>
      <c r="H314" t="s">
        <v>923</v>
      </c>
      <c r="I314" t="s">
        <v>923</v>
      </c>
      <c r="J314" t="s">
        <v>926</v>
      </c>
      <c r="K314" t="s">
        <v>923</v>
      </c>
    </row>
    <row r="315" spans="1:11" x14ac:dyDescent="0.25">
      <c r="A315">
        <v>314</v>
      </c>
      <c r="B315" t="s">
        <v>234</v>
      </c>
      <c r="C315">
        <v>1998</v>
      </c>
      <c r="D315">
        <v>9617595</v>
      </c>
      <c r="E315">
        <v>7317</v>
      </c>
      <c r="F315">
        <v>12</v>
      </c>
      <c r="G315">
        <v>246</v>
      </c>
      <c r="H315" t="s">
        <v>923</v>
      </c>
      <c r="I315" t="s">
        <v>923</v>
      </c>
      <c r="J315">
        <v>181</v>
      </c>
      <c r="K315" t="s">
        <v>921</v>
      </c>
    </row>
    <row r="316" spans="1:11" x14ac:dyDescent="0.25">
      <c r="A316">
        <v>315</v>
      </c>
      <c r="B316" t="s">
        <v>235</v>
      </c>
      <c r="C316">
        <v>1998</v>
      </c>
      <c r="D316">
        <v>9589878</v>
      </c>
      <c r="E316">
        <v>197</v>
      </c>
      <c r="F316">
        <v>5</v>
      </c>
      <c r="G316">
        <v>2</v>
      </c>
      <c r="H316" t="s">
        <v>923</v>
      </c>
      <c r="I316" t="s">
        <v>923</v>
      </c>
      <c r="J316" t="s">
        <v>926</v>
      </c>
      <c r="K316" t="s">
        <v>923</v>
      </c>
    </row>
    <row r="317" spans="1:11" x14ac:dyDescent="0.25">
      <c r="A317">
        <v>316</v>
      </c>
      <c r="B317" t="s">
        <v>236</v>
      </c>
      <c r="C317">
        <v>1998</v>
      </c>
      <c r="D317">
        <v>9776280</v>
      </c>
      <c r="E317">
        <v>2671</v>
      </c>
      <c r="F317">
        <v>4</v>
      </c>
      <c r="G317">
        <v>50</v>
      </c>
      <c r="H317" t="s">
        <v>923</v>
      </c>
      <c r="I317" t="s">
        <v>923</v>
      </c>
      <c r="J317">
        <v>39</v>
      </c>
      <c r="K317" t="s">
        <v>923</v>
      </c>
    </row>
    <row r="318" spans="1:11" x14ac:dyDescent="0.25">
      <c r="A318">
        <v>317</v>
      </c>
      <c r="B318" t="s">
        <v>237</v>
      </c>
      <c r="C318">
        <v>1998</v>
      </c>
      <c r="D318">
        <v>9527082</v>
      </c>
      <c r="E318">
        <v>4642</v>
      </c>
      <c r="F318">
        <v>7</v>
      </c>
      <c r="G318">
        <v>42</v>
      </c>
      <c r="H318" t="s">
        <v>923</v>
      </c>
      <c r="I318" t="s">
        <v>923</v>
      </c>
      <c r="J318">
        <v>40</v>
      </c>
      <c r="K318" t="s">
        <v>923</v>
      </c>
    </row>
    <row r="319" spans="1:11" x14ac:dyDescent="0.25">
      <c r="A319">
        <v>318</v>
      </c>
      <c r="B319" t="s">
        <v>238</v>
      </c>
      <c r="C319">
        <v>1998</v>
      </c>
      <c r="D319">
        <v>9607361</v>
      </c>
      <c r="E319">
        <v>5199</v>
      </c>
      <c r="F319">
        <v>8</v>
      </c>
      <c r="G319">
        <v>36</v>
      </c>
      <c r="H319" t="s">
        <v>923</v>
      </c>
      <c r="I319" t="s">
        <v>923</v>
      </c>
      <c r="J319">
        <v>33</v>
      </c>
      <c r="K319" t="s">
        <v>923</v>
      </c>
    </row>
    <row r="320" spans="1:11" x14ac:dyDescent="0.25">
      <c r="A320">
        <v>319</v>
      </c>
      <c r="B320" t="s">
        <v>239</v>
      </c>
      <c r="C320">
        <v>1998</v>
      </c>
      <c r="D320">
        <v>9649151</v>
      </c>
      <c r="E320">
        <v>5477</v>
      </c>
      <c r="F320">
        <v>8</v>
      </c>
      <c r="G320">
        <v>71</v>
      </c>
      <c r="H320" t="s">
        <v>923</v>
      </c>
      <c r="I320" t="s">
        <v>923</v>
      </c>
      <c r="J320">
        <v>59</v>
      </c>
      <c r="K320" t="s">
        <v>923</v>
      </c>
    </row>
    <row r="321" spans="1:11" x14ac:dyDescent="0.25">
      <c r="A321">
        <v>320</v>
      </c>
      <c r="B321" t="s">
        <v>211</v>
      </c>
      <c r="C321">
        <v>1998</v>
      </c>
      <c r="D321">
        <v>9708473</v>
      </c>
      <c r="E321">
        <v>4388</v>
      </c>
      <c r="F321">
        <v>6</v>
      </c>
      <c r="G321">
        <v>101</v>
      </c>
      <c r="H321" t="s">
        <v>923</v>
      </c>
      <c r="I321" t="s">
        <v>923</v>
      </c>
      <c r="J321">
        <v>78</v>
      </c>
      <c r="K321" t="s">
        <v>923</v>
      </c>
    </row>
    <row r="322" spans="1:11" x14ac:dyDescent="0.25">
      <c r="A322">
        <v>321</v>
      </c>
      <c r="B322" t="s">
        <v>37</v>
      </c>
      <c r="C322">
        <v>1998</v>
      </c>
      <c r="D322">
        <v>9544682</v>
      </c>
      <c r="E322">
        <v>7918</v>
      </c>
      <c r="F322">
        <v>11</v>
      </c>
      <c r="G322">
        <v>33</v>
      </c>
      <c r="H322" t="s">
        <v>923</v>
      </c>
      <c r="I322" t="s">
        <v>923</v>
      </c>
      <c r="J322">
        <v>25</v>
      </c>
      <c r="K322" t="s">
        <v>923</v>
      </c>
    </row>
    <row r="323" spans="1:11" x14ac:dyDescent="0.25">
      <c r="A323">
        <v>322</v>
      </c>
      <c r="B323" t="s">
        <v>50</v>
      </c>
      <c r="C323">
        <v>1998</v>
      </c>
      <c r="D323">
        <v>9529136</v>
      </c>
      <c r="E323">
        <v>6023</v>
      </c>
      <c r="F323">
        <v>8</v>
      </c>
      <c r="G323">
        <v>33</v>
      </c>
      <c r="H323" t="s">
        <v>923</v>
      </c>
      <c r="I323" t="s">
        <v>923</v>
      </c>
      <c r="J323">
        <v>24</v>
      </c>
      <c r="K323" t="s">
        <v>923</v>
      </c>
    </row>
    <row r="324" spans="1:11" x14ac:dyDescent="0.25">
      <c r="A324">
        <v>323</v>
      </c>
      <c r="B324" t="s">
        <v>240</v>
      </c>
      <c r="C324">
        <v>1998</v>
      </c>
      <c r="D324">
        <v>10089936</v>
      </c>
      <c r="E324">
        <v>3191</v>
      </c>
      <c r="F324">
        <v>9</v>
      </c>
      <c r="G324">
        <v>26</v>
      </c>
      <c r="H324" t="s">
        <v>923</v>
      </c>
      <c r="I324" t="s">
        <v>923</v>
      </c>
      <c r="J324">
        <v>22</v>
      </c>
      <c r="K324" t="s">
        <v>923</v>
      </c>
    </row>
    <row r="325" spans="1:11" x14ac:dyDescent="0.25">
      <c r="A325">
        <v>324</v>
      </c>
      <c r="B325" t="s">
        <v>241</v>
      </c>
      <c r="C325">
        <v>1998</v>
      </c>
      <c r="D325">
        <v>9783193</v>
      </c>
      <c r="E325">
        <v>183</v>
      </c>
      <c r="F325">
        <v>4</v>
      </c>
      <c r="G325">
        <v>0</v>
      </c>
      <c r="H325" t="s">
        <v>923</v>
      </c>
      <c r="I325" t="s">
        <v>923</v>
      </c>
      <c r="J325" t="s">
        <v>926</v>
      </c>
      <c r="K325" t="s">
        <v>923</v>
      </c>
    </row>
    <row r="326" spans="1:11" x14ac:dyDescent="0.25">
      <c r="A326">
        <v>325</v>
      </c>
      <c r="B326" t="s">
        <v>242</v>
      </c>
      <c r="C326">
        <v>1998</v>
      </c>
      <c r="D326">
        <v>9871096</v>
      </c>
      <c r="E326">
        <v>3726</v>
      </c>
      <c r="F326">
        <v>6</v>
      </c>
      <c r="G326">
        <v>22</v>
      </c>
      <c r="H326" t="s">
        <v>923</v>
      </c>
      <c r="I326" t="s">
        <v>923</v>
      </c>
      <c r="J326">
        <v>17</v>
      </c>
      <c r="K326" t="s">
        <v>923</v>
      </c>
    </row>
    <row r="327" spans="1:11" x14ac:dyDescent="0.25">
      <c r="A327">
        <v>326</v>
      </c>
      <c r="B327" t="s">
        <v>94</v>
      </c>
      <c r="C327">
        <v>1998</v>
      </c>
      <c r="D327">
        <v>9815170</v>
      </c>
      <c r="E327">
        <v>5758</v>
      </c>
      <c r="F327">
        <v>7</v>
      </c>
      <c r="G327">
        <v>9</v>
      </c>
      <c r="H327" t="s">
        <v>923</v>
      </c>
      <c r="I327" t="s">
        <v>923</v>
      </c>
      <c r="J327" t="s">
        <v>926</v>
      </c>
      <c r="K327" t="s">
        <v>923</v>
      </c>
    </row>
    <row r="328" spans="1:11" x14ac:dyDescent="0.25">
      <c r="A328">
        <v>327</v>
      </c>
      <c r="B328" t="s">
        <v>243</v>
      </c>
      <c r="C328">
        <v>1998</v>
      </c>
      <c r="D328">
        <v>9548197</v>
      </c>
      <c r="E328">
        <v>4692</v>
      </c>
      <c r="F328">
        <v>8</v>
      </c>
      <c r="G328">
        <v>20</v>
      </c>
      <c r="H328" t="s">
        <v>923</v>
      </c>
      <c r="I328" t="s">
        <v>923</v>
      </c>
      <c r="J328">
        <v>17</v>
      </c>
      <c r="K328" t="s">
        <v>923</v>
      </c>
    </row>
    <row r="329" spans="1:11" x14ac:dyDescent="0.25">
      <c r="A329">
        <v>328</v>
      </c>
      <c r="B329" t="s">
        <v>243</v>
      </c>
      <c r="C329">
        <v>1998</v>
      </c>
      <c r="D329">
        <v>9562324</v>
      </c>
      <c r="E329">
        <v>4692</v>
      </c>
      <c r="F329">
        <v>8</v>
      </c>
      <c r="G329">
        <v>20</v>
      </c>
      <c r="H329" t="s">
        <v>923</v>
      </c>
      <c r="I329" t="s">
        <v>923</v>
      </c>
      <c r="J329">
        <v>17</v>
      </c>
      <c r="K329" t="s">
        <v>923</v>
      </c>
    </row>
    <row r="330" spans="1:11" x14ac:dyDescent="0.25">
      <c r="A330">
        <v>329</v>
      </c>
      <c r="B330" t="s">
        <v>244</v>
      </c>
      <c r="C330">
        <v>1998</v>
      </c>
      <c r="D330">
        <v>9812082</v>
      </c>
      <c r="E330">
        <v>3788</v>
      </c>
      <c r="F330">
        <v>9</v>
      </c>
      <c r="G330">
        <v>45</v>
      </c>
      <c r="H330" t="s">
        <v>923</v>
      </c>
      <c r="I330" t="s">
        <v>923</v>
      </c>
      <c r="J330">
        <v>40</v>
      </c>
      <c r="K330" t="s">
        <v>923</v>
      </c>
    </row>
    <row r="331" spans="1:11" x14ac:dyDescent="0.25">
      <c r="A331">
        <v>330</v>
      </c>
      <c r="B331" t="s">
        <v>245</v>
      </c>
      <c r="C331">
        <v>1999</v>
      </c>
      <c r="D331">
        <v>10452304</v>
      </c>
      <c r="E331">
        <v>4691</v>
      </c>
      <c r="F331">
        <v>8</v>
      </c>
      <c r="G331">
        <v>41</v>
      </c>
      <c r="H331" t="s">
        <v>923</v>
      </c>
      <c r="I331" t="s">
        <v>923</v>
      </c>
      <c r="J331">
        <v>37</v>
      </c>
      <c r="K331" t="s">
        <v>923</v>
      </c>
    </row>
    <row r="332" spans="1:11" x14ac:dyDescent="0.25">
      <c r="A332">
        <v>331</v>
      </c>
      <c r="B332" t="s">
        <v>246</v>
      </c>
      <c r="C332">
        <v>1999</v>
      </c>
      <c r="D332">
        <v>10602965</v>
      </c>
      <c r="E332">
        <v>2220</v>
      </c>
      <c r="F332">
        <v>4</v>
      </c>
      <c r="G332">
        <v>5</v>
      </c>
      <c r="H332" t="s">
        <v>923</v>
      </c>
      <c r="I332" t="s">
        <v>923</v>
      </c>
      <c r="J332" t="s">
        <v>926</v>
      </c>
      <c r="K332" t="s">
        <v>923</v>
      </c>
    </row>
    <row r="333" spans="1:11" x14ac:dyDescent="0.25">
      <c r="A333">
        <v>332</v>
      </c>
      <c r="B333" t="s">
        <v>247</v>
      </c>
      <c r="C333">
        <v>1999</v>
      </c>
      <c r="D333">
        <v>10091265</v>
      </c>
      <c r="E333" t="s">
        <v>926</v>
      </c>
      <c r="F333" t="s">
        <v>926</v>
      </c>
      <c r="G333" t="s">
        <v>930</v>
      </c>
      <c r="H333" t="s">
        <v>923</v>
      </c>
      <c r="I333" t="s">
        <v>923</v>
      </c>
      <c r="J333" t="s">
        <v>926</v>
      </c>
      <c r="K333" t="s">
        <v>921</v>
      </c>
    </row>
    <row r="334" spans="1:11" x14ac:dyDescent="0.25">
      <c r="A334">
        <v>333</v>
      </c>
      <c r="B334" t="s">
        <v>248</v>
      </c>
      <c r="C334">
        <v>1999</v>
      </c>
      <c r="D334">
        <v>10455418</v>
      </c>
      <c r="E334">
        <v>4710</v>
      </c>
      <c r="F334">
        <v>6</v>
      </c>
      <c r="G334">
        <v>32</v>
      </c>
      <c r="H334" t="s">
        <v>923</v>
      </c>
      <c r="I334" t="s">
        <v>923</v>
      </c>
      <c r="J334">
        <v>28</v>
      </c>
      <c r="K334" t="s">
        <v>923</v>
      </c>
    </row>
    <row r="335" spans="1:11" x14ac:dyDescent="0.25">
      <c r="A335">
        <v>334</v>
      </c>
      <c r="B335" t="s">
        <v>249</v>
      </c>
      <c r="C335">
        <v>1999</v>
      </c>
      <c r="D335">
        <v>10725779</v>
      </c>
      <c r="E335">
        <v>2613</v>
      </c>
      <c r="F335">
        <v>5</v>
      </c>
      <c r="G335">
        <v>34</v>
      </c>
      <c r="H335" t="s">
        <v>923</v>
      </c>
      <c r="I335" t="s">
        <v>923</v>
      </c>
      <c r="J335">
        <v>27</v>
      </c>
      <c r="K335" t="s">
        <v>921</v>
      </c>
    </row>
    <row r="336" spans="1:11" x14ac:dyDescent="0.25">
      <c r="A336">
        <v>335</v>
      </c>
      <c r="B336" t="s">
        <v>250</v>
      </c>
      <c r="C336">
        <v>1999</v>
      </c>
      <c r="D336">
        <v>10525911</v>
      </c>
      <c r="E336">
        <v>1025</v>
      </c>
      <c r="F336">
        <v>2</v>
      </c>
      <c r="G336">
        <v>16</v>
      </c>
      <c r="H336" t="s">
        <v>923</v>
      </c>
      <c r="I336" t="s">
        <v>923</v>
      </c>
      <c r="J336" t="s">
        <v>926</v>
      </c>
      <c r="K336" t="s">
        <v>923</v>
      </c>
    </row>
    <row r="337" spans="1:11" x14ac:dyDescent="0.25">
      <c r="A337">
        <v>336</v>
      </c>
      <c r="B337" t="s">
        <v>251</v>
      </c>
      <c r="C337">
        <v>1999</v>
      </c>
      <c r="D337">
        <v>10070806</v>
      </c>
      <c r="E337">
        <v>2417</v>
      </c>
      <c r="F337">
        <v>7</v>
      </c>
      <c r="G337">
        <v>0</v>
      </c>
      <c r="H337" t="s">
        <v>923</v>
      </c>
      <c r="I337" t="s">
        <v>923</v>
      </c>
      <c r="J337" t="s">
        <v>926</v>
      </c>
      <c r="K337" t="s">
        <v>923</v>
      </c>
    </row>
    <row r="338" spans="1:11" x14ac:dyDescent="0.25">
      <c r="A338">
        <v>337</v>
      </c>
      <c r="B338" t="s">
        <v>141</v>
      </c>
      <c r="C338">
        <v>1999</v>
      </c>
      <c r="D338">
        <v>10604736</v>
      </c>
      <c r="E338">
        <v>5810</v>
      </c>
      <c r="F338">
        <v>7</v>
      </c>
      <c r="G338">
        <v>131</v>
      </c>
      <c r="H338" t="s">
        <v>923</v>
      </c>
      <c r="I338" t="s">
        <v>923</v>
      </c>
      <c r="J338">
        <v>72</v>
      </c>
      <c r="K338" t="s">
        <v>923</v>
      </c>
    </row>
    <row r="339" spans="1:11" x14ac:dyDescent="0.25">
      <c r="A339">
        <v>338</v>
      </c>
      <c r="B339" t="s">
        <v>252</v>
      </c>
      <c r="C339">
        <v>1999</v>
      </c>
      <c r="D339">
        <v>10447954</v>
      </c>
      <c r="E339">
        <v>5825</v>
      </c>
      <c r="F339">
        <v>8</v>
      </c>
      <c r="G339">
        <v>4</v>
      </c>
      <c r="H339" t="s">
        <v>923</v>
      </c>
      <c r="I339" t="s">
        <v>923</v>
      </c>
      <c r="J339" t="s">
        <v>926</v>
      </c>
      <c r="K339" t="s">
        <v>923</v>
      </c>
    </row>
    <row r="340" spans="1:11" x14ac:dyDescent="0.25">
      <c r="A340">
        <v>339</v>
      </c>
      <c r="B340" t="s">
        <v>253</v>
      </c>
      <c r="C340">
        <v>1999</v>
      </c>
      <c r="D340">
        <v>10201624</v>
      </c>
      <c r="E340">
        <v>1738</v>
      </c>
      <c r="F340">
        <v>3</v>
      </c>
      <c r="G340">
        <v>32</v>
      </c>
      <c r="H340" t="s">
        <v>923</v>
      </c>
      <c r="I340" t="s">
        <v>923</v>
      </c>
      <c r="J340">
        <v>24</v>
      </c>
      <c r="K340" t="s">
        <v>923</v>
      </c>
    </row>
    <row r="341" spans="1:11" x14ac:dyDescent="0.25">
      <c r="A341">
        <v>340</v>
      </c>
      <c r="B341" t="s">
        <v>254</v>
      </c>
      <c r="C341">
        <v>1999</v>
      </c>
      <c r="D341">
        <v>10472086</v>
      </c>
      <c r="E341">
        <v>3591</v>
      </c>
      <c r="F341">
        <v>6</v>
      </c>
      <c r="G341">
        <v>2</v>
      </c>
      <c r="H341" t="s">
        <v>923</v>
      </c>
      <c r="I341" t="s">
        <v>923</v>
      </c>
      <c r="J341" t="s">
        <v>926</v>
      </c>
      <c r="K341" t="s">
        <v>921</v>
      </c>
    </row>
    <row r="342" spans="1:11" x14ac:dyDescent="0.25">
      <c r="A342">
        <v>341</v>
      </c>
      <c r="B342" t="s">
        <v>255</v>
      </c>
      <c r="C342">
        <v>1999</v>
      </c>
      <c r="D342">
        <v>10485244</v>
      </c>
      <c r="E342">
        <v>4368</v>
      </c>
      <c r="F342">
        <v>9</v>
      </c>
      <c r="G342">
        <v>19</v>
      </c>
      <c r="H342" t="s">
        <v>923</v>
      </c>
      <c r="I342" t="s">
        <v>923</v>
      </c>
      <c r="J342" t="s">
        <v>926</v>
      </c>
      <c r="K342" t="s">
        <v>923</v>
      </c>
    </row>
    <row r="343" spans="1:11" x14ac:dyDescent="0.25">
      <c r="A343">
        <v>342</v>
      </c>
      <c r="B343" t="s">
        <v>256</v>
      </c>
      <c r="C343">
        <v>1999</v>
      </c>
      <c r="D343">
        <v>9922349</v>
      </c>
      <c r="E343">
        <v>3560</v>
      </c>
      <c r="F343">
        <v>5</v>
      </c>
      <c r="G343">
        <v>49</v>
      </c>
      <c r="H343" t="s">
        <v>923</v>
      </c>
      <c r="I343" t="s">
        <v>923</v>
      </c>
      <c r="J343">
        <v>33</v>
      </c>
      <c r="K343" t="s">
        <v>923</v>
      </c>
    </row>
    <row r="344" spans="1:11" x14ac:dyDescent="0.25">
      <c r="A344">
        <v>343</v>
      </c>
      <c r="B344" t="s">
        <v>257</v>
      </c>
      <c r="C344">
        <v>1999</v>
      </c>
      <c r="D344">
        <v>10520711</v>
      </c>
      <c r="E344">
        <v>2653</v>
      </c>
      <c r="F344">
        <v>4</v>
      </c>
      <c r="G344">
        <v>41</v>
      </c>
      <c r="H344" t="s">
        <v>923</v>
      </c>
      <c r="I344" t="s">
        <v>923</v>
      </c>
      <c r="J344">
        <v>38</v>
      </c>
      <c r="K344" t="s">
        <v>923</v>
      </c>
    </row>
    <row r="345" spans="1:11" x14ac:dyDescent="0.25">
      <c r="A345">
        <v>344</v>
      </c>
      <c r="B345" t="s">
        <v>116</v>
      </c>
      <c r="C345">
        <v>1999</v>
      </c>
      <c r="D345">
        <v>10070871</v>
      </c>
      <c r="E345">
        <v>7108</v>
      </c>
      <c r="F345">
        <v>9</v>
      </c>
      <c r="G345">
        <v>53</v>
      </c>
      <c r="H345" t="s">
        <v>923</v>
      </c>
      <c r="I345" t="s">
        <v>923</v>
      </c>
      <c r="J345">
        <v>43</v>
      </c>
      <c r="K345" t="s">
        <v>923</v>
      </c>
    </row>
    <row r="346" spans="1:11" x14ac:dyDescent="0.25">
      <c r="A346">
        <v>345</v>
      </c>
      <c r="B346" t="s">
        <v>116</v>
      </c>
      <c r="C346">
        <v>1999</v>
      </c>
      <c r="D346">
        <v>10070872</v>
      </c>
      <c r="E346">
        <v>3442</v>
      </c>
      <c r="F346">
        <v>5</v>
      </c>
      <c r="G346">
        <v>34</v>
      </c>
      <c r="H346" t="s">
        <v>923</v>
      </c>
      <c r="I346" t="s">
        <v>923</v>
      </c>
      <c r="J346">
        <v>30</v>
      </c>
      <c r="K346" t="s">
        <v>923</v>
      </c>
    </row>
    <row r="347" spans="1:11" x14ac:dyDescent="0.25">
      <c r="A347">
        <v>346</v>
      </c>
      <c r="B347" t="s">
        <v>258</v>
      </c>
      <c r="C347">
        <v>1999</v>
      </c>
      <c r="D347">
        <v>10363869</v>
      </c>
      <c r="E347">
        <v>2613</v>
      </c>
      <c r="F347">
        <v>4</v>
      </c>
      <c r="G347">
        <v>30</v>
      </c>
      <c r="H347" t="s">
        <v>923</v>
      </c>
      <c r="I347" t="s">
        <v>923</v>
      </c>
      <c r="J347">
        <v>23</v>
      </c>
      <c r="K347" t="s">
        <v>923</v>
      </c>
    </row>
    <row r="348" spans="1:11" x14ac:dyDescent="0.25">
      <c r="A348">
        <v>347</v>
      </c>
      <c r="B348" t="s">
        <v>259</v>
      </c>
      <c r="C348">
        <v>1999</v>
      </c>
      <c r="D348">
        <v>10615225</v>
      </c>
      <c r="E348">
        <v>2245</v>
      </c>
      <c r="F348">
        <v>3</v>
      </c>
      <c r="G348">
        <v>14</v>
      </c>
      <c r="H348" t="s">
        <v>923</v>
      </c>
      <c r="I348" t="s">
        <v>923</v>
      </c>
      <c r="J348" t="s">
        <v>926</v>
      </c>
      <c r="K348" t="s">
        <v>923</v>
      </c>
    </row>
    <row r="349" spans="1:11" x14ac:dyDescent="0.25">
      <c r="A349">
        <v>348</v>
      </c>
      <c r="B349" t="s">
        <v>104</v>
      </c>
      <c r="C349">
        <v>1999</v>
      </c>
      <c r="D349">
        <v>10601965</v>
      </c>
      <c r="E349">
        <v>4041</v>
      </c>
      <c r="F349">
        <v>6</v>
      </c>
      <c r="G349">
        <v>34</v>
      </c>
      <c r="H349" t="s">
        <v>923</v>
      </c>
      <c r="I349" t="s">
        <v>923</v>
      </c>
      <c r="J349">
        <v>27</v>
      </c>
      <c r="K349" t="s">
        <v>923</v>
      </c>
    </row>
    <row r="350" spans="1:11" x14ac:dyDescent="0.25">
      <c r="A350">
        <v>349</v>
      </c>
      <c r="B350" t="s">
        <v>260</v>
      </c>
      <c r="C350">
        <v>1999</v>
      </c>
      <c r="D350">
        <v>10615234</v>
      </c>
      <c r="E350">
        <v>4599</v>
      </c>
      <c r="F350">
        <v>8</v>
      </c>
      <c r="G350">
        <v>24</v>
      </c>
      <c r="H350" t="s">
        <v>923</v>
      </c>
      <c r="I350" t="s">
        <v>923</v>
      </c>
      <c r="J350">
        <v>19</v>
      </c>
      <c r="K350" t="s">
        <v>923</v>
      </c>
    </row>
    <row r="351" spans="1:11" x14ac:dyDescent="0.25">
      <c r="A351">
        <v>350</v>
      </c>
      <c r="B351" t="s">
        <v>261</v>
      </c>
      <c r="C351">
        <v>1999</v>
      </c>
      <c r="D351">
        <v>10025827</v>
      </c>
      <c r="E351">
        <v>5152</v>
      </c>
      <c r="F351">
        <v>9</v>
      </c>
      <c r="G351">
        <v>47</v>
      </c>
      <c r="H351" t="s">
        <v>923</v>
      </c>
      <c r="I351" t="s">
        <v>923</v>
      </c>
      <c r="J351">
        <v>42</v>
      </c>
      <c r="K351" t="s">
        <v>923</v>
      </c>
    </row>
    <row r="352" spans="1:11" x14ac:dyDescent="0.25">
      <c r="A352">
        <v>351</v>
      </c>
      <c r="B352" t="s">
        <v>261</v>
      </c>
      <c r="C352">
        <v>1999</v>
      </c>
      <c r="D352">
        <v>10452306</v>
      </c>
      <c r="E352">
        <v>4703</v>
      </c>
      <c r="F352">
        <v>8</v>
      </c>
      <c r="G352">
        <v>81</v>
      </c>
      <c r="H352" t="s">
        <v>923</v>
      </c>
      <c r="I352" t="s">
        <v>923</v>
      </c>
      <c r="J352">
        <v>65</v>
      </c>
      <c r="K352" t="s">
        <v>923</v>
      </c>
    </row>
    <row r="353" spans="1:11" x14ac:dyDescent="0.25">
      <c r="A353">
        <v>352</v>
      </c>
      <c r="B353" t="s">
        <v>262</v>
      </c>
      <c r="C353">
        <v>1999</v>
      </c>
      <c r="D353">
        <v>10406987</v>
      </c>
      <c r="E353">
        <v>4862</v>
      </c>
      <c r="F353">
        <v>6</v>
      </c>
      <c r="G353">
        <v>16</v>
      </c>
      <c r="H353" t="s">
        <v>923</v>
      </c>
      <c r="I353" t="s">
        <v>923</v>
      </c>
      <c r="J353" t="s">
        <v>926</v>
      </c>
      <c r="K353" t="s">
        <v>923</v>
      </c>
    </row>
    <row r="354" spans="1:11" x14ac:dyDescent="0.25">
      <c r="A354">
        <v>353</v>
      </c>
      <c r="B354" t="s">
        <v>263</v>
      </c>
      <c r="C354">
        <v>1999</v>
      </c>
      <c r="D354">
        <v>10501674</v>
      </c>
      <c r="E354">
        <v>3078</v>
      </c>
      <c r="F354">
        <v>5</v>
      </c>
      <c r="G354">
        <v>5</v>
      </c>
      <c r="H354" t="s">
        <v>923</v>
      </c>
      <c r="I354" t="s">
        <v>923</v>
      </c>
      <c r="J354" t="s">
        <v>926</v>
      </c>
      <c r="K354" t="s">
        <v>923</v>
      </c>
    </row>
    <row r="355" spans="1:11" x14ac:dyDescent="0.25">
      <c r="A355">
        <v>354</v>
      </c>
      <c r="B355" t="s">
        <v>264</v>
      </c>
      <c r="C355">
        <v>1999</v>
      </c>
      <c r="D355">
        <v>10593779</v>
      </c>
      <c r="E355">
        <v>4140</v>
      </c>
      <c r="F355">
        <v>7</v>
      </c>
      <c r="G355">
        <v>20</v>
      </c>
      <c r="H355" t="s">
        <v>923</v>
      </c>
      <c r="I355" t="s">
        <v>923</v>
      </c>
      <c r="J355">
        <v>17</v>
      </c>
      <c r="K355" t="s">
        <v>923</v>
      </c>
    </row>
    <row r="356" spans="1:11" x14ac:dyDescent="0.25">
      <c r="A356">
        <v>355</v>
      </c>
      <c r="B356" t="s">
        <v>211</v>
      </c>
      <c r="C356">
        <v>1999</v>
      </c>
      <c r="D356">
        <v>10373231</v>
      </c>
      <c r="E356">
        <v>4509</v>
      </c>
      <c r="F356">
        <v>6</v>
      </c>
      <c r="G356">
        <v>107</v>
      </c>
      <c r="H356" t="s">
        <v>923</v>
      </c>
      <c r="I356" t="s">
        <v>923</v>
      </c>
      <c r="J356">
        <v>72</v>
      </c>
      <c r="K356" t="s">
        <v>923</v>
      </c>
    </row>
    <row r="357" spans="1:11" x14ac:dyDescent="0.25">
      <c r="A357">
        <v>356</v>
      </c>
      <c r="B357" t="s">
        <v>265</v>
      </c>
      <c r="C357">
        <v>1999</v>
      </c>
      <c r="D357">
        <v>10369951</v>
      </c>
      <c r="E357">
        <v>5947</v>
      </c>
      <c r="F357">
        <v>8</v>
      </c>
      <c r="G357">
        <v>8</v>
      </c>
      <c r="H357" t="s">
        <v>923</v>
      </c>
      <c r="I357" t="s">
        <v>923</v>
      </c>
      <c r="J357" t="s">
        <v>926</v>
      </c>
      <c r="K357" t="s">
        <v>923</v>
      </c>
    </row>
    <row r="358" spans="1:11" x14ac:dyDescent="0.25">
      <c r="A358">
        <v>357</v>
      </c>
      <c r="B358" t="s">
        <v>266</v>
      </c>
      <c r="C358">
        <v>1999</v>
      </c>
      <c r="D358">
        <v>10025826</v>
      </c>
      <c r="E358">
        <v>4215</v>
      </c>
      <c r="F358">
        <v>8</v>
      </c>
      <c r="G358">
        <v>49</v>
      </c>
      <c r="H358" t="s">
        <v>923</v>
      </c>
      <c r="I358" t="s">
        <v>923</v>
      </c>
      <c r="J358">
        <v>39</v>
      </c>
      <c r="K358" t="s">
        <v>923</v>
      </c>
    </row>
    <row r="359" spans="1:11" x14ac:dyDescent="0.25">
      <c r="A359">
        <v>358</v>
      </c>
      <c r="B359" t="s">
        <v>267</v>
      </c>
      <c r="C359">
        <v>1999</v>
      </c>
      <c r="D359">
        <v>10598894</v>
      </c>
      <c r="E359">
        <v>2368</v>
      </c>
      <c r="F359">
        <v>4</v>
      </c>
      <c r="G359">
        <v>19</v>
      </c>
      <c r="H359" t="s">
        <v>923</v>
      </c>
      <c r="I359" t="s">
        <v>923</v>
      </c>
      <c r="J359" t="s">
        <v>926</v>
      </c>
      <c r="K359" t="s">
        <v>923</v>
      </c>
    </row>
    <row r="360" spans="1:11" x14ac:dyDescent="0.25">
      <c r="A360">
        <v>359</v>
      </c>
      <c r="B360" t="s">
        <v>268</v>
      </c>
      <c r="C360">
        <v>1999</v>
      </c>
      <c r="D360">
        <v>10622325</v>
      </c>
      <c r="E360">
        <v>1001</v>
      </c>
      <c r="F360">
        <v>1</v>
      </c>
      <c r="G360">
        <v>7</v>
      </c>
      <c r="H360" t="s">
        <v>923</v>
      </c>
      <c r="I360" t="s">
        <v>923</v>
      </c>
      <c r="J360" t="s">
        <v>926</v>
      </c>
      <c r="K360" t="s">
        <v>923</v>
      </c>
    </row>
    <row r="361" spans="1:11" x14ac:dyDescent="0.25">
      <c r="A361">
        <v>360</v>
      </c>
      <c r="B361" t="s">
        <v>219</v>
      </c>
      <c r="C361">
        <v>2000</v>
      </c>
      <c r="D361">
        <v>10809201</v>
      </c>
      <c r="E361">
        <v>5290</v>
      </c>
      <c r="F361">
        <v>8</v>
      </c>
      <c r="G361">
        <v>49</v>
      </c>
      <c r="H361" t="s">
        <v>923</v>
      </c>
      <c r="I361" t="s">
        <v>923</v>
      </c>
      <c r="J361">
        <v>41</v>
      </c>
      <c r="K361" t="s">
        <v>923</v>
      </c>
    </row>
    <row r="362" spans="1:11" x14ac:dyDescent="0.25">
      <c r="A362">
        <v>361</v>
      </c>
      <c r="B362" t="s">
        <v>269</v>
      </c>
      <c r="C362">
        <v>2000</v>
      </c>
      <c r="D362">
        <v>11054040</v>
      </c>
      <c r="E362">
        <v>1542</v>
      </c>
      <c r="F362">
        <v>3</v>
      </c>
      <c r="G362">
        <v>9</v>
      </c>
      <c r="H362" t="s">
        <v>923</v>
      </c>
      <c r="I362" t="s">
        <v>923</v>
      </c>
      <c r="J362" t="s">
        <v>926</v>
      </c>
      <c r="K362" t="s">
        <v>923</v>
      </c>
    </row>
    <row r="363" spans="1:11" x14ac:dyDescent="0.25">
      <c r="A363">
        <v>362</v>
      </c>
      <c r="B363" t="s">
        <v>270</v>
      </c>
      <c r="C363">
        <v>2000</v>
      </c>
      <c r="D363">
        <v>10809616</v>
      </c>
      <c r="E363">
        <v>8364</v>
      </c>
      <c r="F363">
        <v>10</v>
      </c>
      <c r="G363">
        <v>35</v>
      </c>
      <c r="H363" t="s">
        <v>923</v>
      </c>
      <c r="I363" t="s">
        <v>923</v>
      </c>
      <c r="J363">
        <v>30</v>
      </c>
      <c r="K363" t="s">
        <v>923</v>
      </c>
    </row>
    <row r="364" spans="1:11" x14ac:dyDescent="0.25">
      <c r="A364">
        <v>363</v>
      </c>
      <c r="B364" t="s">
        <v>271</v>
      </c>
      <c r="C364">
        <v>2000</v>
      </c>
      <c r="D364">
        <v>11228531</v>
      </c>
      <c r="E364">
        <v>5064</v>
      </c>
      <c r="F364">
        <v>8</v>
      </c>
      <c r="G364">
        <v>64</v>
      </c>
      <c r="H364" t="s">
        <v>923</v>
      </c>
      <c r="I364" t="s">
        <v>923</v>
      </c>
      <c r="J364">
        <v>46</v>
      </c>
      <c r="K364" t="s">
        <v>923</v>
      </c>
    </row>
    <row r="365" spans="1:11" x14ac:dyDescent="0.25">
      <c r="A365">
        <v>364</v>
      </c>
      <c r="B365" t="s">
        <v>272</v>
      </c>
      <c r="C365">
        <v>2000</v>
      </c>
      <c r="D365">
        <v>11038195</v>
      </c>
      <c r="E365">
        <v>3716</v>
      </c>
      <c r="F365">
        <v>5</v>
      </c>
      <c r="G365">
        <v>35</v>
      </c>
      <c r="H365" t="s">
        <v>923</v>
      </c>
      <c r="I365" t="s">
        <v>923</v>
      </c>
      <c r="J365">
        <v>26</v>
      </c>
      <c r="K365" t="s">
        <v>921</v>
      </c>
    </row>
    <row r="366" spans="1:11" x14ac:dyDescent="0.25">
      <c r="A366">
        <v>365</v>
      </c>
      <c r="B366" t="s">
        <v>273</v>
      </c>
      <c r="C366">
        <v>2000</v>
      </c>
      <c r="D366">
        <v>11076832</v>
      </c>
      <c r="E366">
        <v>584</v>
      </c>
      <c r="F366">
        <v>2</v>
      </c>
      <c r="G366">
        <v>10</v>
      </c>
      <c r="H366" t="s">
        <v>923</v>
      </c>
      <c r="I366" t="s">
        <v>923</v>
      </c>
      <c r="J366" t="s">
        <v>926</v>
      </c>
      <c r="K366" t="s">
        <v>923</v>
      </c>
    </row>
    <row r="367" spans="1:11" x14ac:dyDescent="0.25">
      <c r="A367">
        <v>366</v>
      </c>
      <c r="B367" t="s">
        <v>274</v>
      </c>
      <c r="C367">
        <v>2000</v>
      </c>
      <c r="D367">
        <v>10785250</v>
      </c>
      <c r="E367">
        <v>6397</v>
      </c>
      <c r="F367">
        <v>10</v>
      </c>
      <c r="G367">
        <v>28</v>
      </c>
      <c r="H367" t="s">
        <v>923</v>
      </c>
      <c r="I367" t="s">
        <v>923</v>
      </c>
      <c r="J367">
        <v>25</v>
      </c>
      <c r="K367" t="s">
        <v>923</v>
      </c>
    </row>
    <row r="368" spans="1:11" x14ac:dyDescent="0.25">
      <c r="A368">
        <v>367</v>
      </c>
      <c r="B368" t="s">
        <v>275</v>
      </c>
      <c r="C368">
        <v>2000</v>
      </c>
      <c r="D368">
        <v>10774887</v>
      </c>
      <c r="E368">
        <v>4687</v>
      </c>
      <c r="F368">
        <v>7</v>
      </c>
      <c r="G368">
        <v>24</v>
      </c>
      <c r="H368" t="s">
        <v>923</v>
      </c>
      <c r="I368" t="s">
        <v>923</v>
      </c>
      <c r="J368">
        <v>23</v>
      </c>
      <c r="K368" t="s">
        <v>923</v>
      </c>
    </row>
    <row r="369" spans="1:11" x14ac:dyDescent="0.25">
      <c r="A369">
        <v>368</v>
      </c>
      <c r="B369" t="s">
        <v>276</v>
      </c>
      <c r="C369">
        <v>2000</v>
      </c>
      <c r="D369">
        <v>10746813</v>
      </c>
      <c r="E369">
        <v>5032</v>
      </c>
      <c r="F369">
        <v>8</v>
      </c>
      <c r="G369">
        <v>46</v>
      </c>
      <c r="H369" t="s">
        <v>923</v>
      </c>
      <c r="I369" t="s">
        <v>923</v>
      </c>
      <c r="J369">
        <v>36</v>
      </c>
      <c r="K369" t="s">
        <v>923</v>
      </c>
    </row>
    <row r="370" spans="1:11" x14ac:dyDescent="0.25">
      <c r="A370">
        <v>369</v>
      </c>
      <c r="B370" t="s">
        <v>277</v>
      </c>
      <c r="C370">
        <v>2000</v>
      </c>
      <c r="D370">
        <v>10845156</v>
      </c>
      <c r="E370">
        <v>213</v>
      </c>
      <c r="F370">
        <v>4</v>
      </c>
      <c r="G370">
        <v>5</v>
      </c>
      <c r="H370" t="s">
        <v>923</v>
      </c>
      <c r="I370" t="s">
        <v>923</v>
      </c>
      <c r="J370" t="s">
        <v>926</v>
      </c>
      <c r="K370" t="s">
        <v>923</v>
      </c>
    </row>
    <row r="371" spans="1:11" x14ac:dyDescent="0.25">
      <c r="A371">
        <v>370</v>
      </c>
      <c r="B371" t="s">
        <v>149</v>
      </c>
      <c r="C371">
        <v>2000</v>
      </c>
      <c r="D371">
        <v>10754407</v>
      </c>
      <c r="E371">
        <v>5109</v>
      </c>
      <c r="F371">
        <v>8</v>
      </c>
      <c r="G371">
        <v>45</v>
      </c>
      <c r="H371" t="s">
        <v>923</v>
      </c>
      <c r="I371" t="s">
        <v>923</v>
      </c>
      <c r="J371">
        <v>34</v>
      </c>
      <c r="K371" t="s">
        <v>923</v>
      </c>
    </row>
    <row r="372" spans="1:11" x14ac:dyDescent="0.25">
      <c r="A372">
        <v>371</v>
      </c>
      <c r="B372" t="s">
        <v>278</v>
      </c>
      <c r="C372">
        <v>2000</v>
      </c>
      <c r="D372">
        <v>10732269</v>
      </c>
      <c r="E372">
        <v>4869</v>
      </c>
      <c r="F372">
        <v>17</v>
      </c>
      <c r="G372">
        <v>14</v>
      </c>
      <c r="H372" t="s">
        <v>923</v>
      </c>
      <c r="I372" t="s">
        <v>923</v>
      </c>
      <c r="J372" t="s">
        <v>926</v>
      </c>
      <c r="K372" t="s">
        <v>921</v>
      </c>
    </row>
    <row r="373" spans="1:11" x14ac:dyDescent="0.25">
      <c r="A373">
        <v>372</v>
      </c>
      <c r="B373" t="s">
        <v>279</v>
      </c>
      <c r="C373">
        <v>2000</v>
      </c>
      <c r="D373">
        <v>10840008</v>
      </c>
      <c r="E373">
        <v>4490</v>
      </c>
      <c r="F373">
        <v>7</v>
      </c>
      <c r="G373">
        <v>9</v>
      </c>
      <c r="H373" t="s">
        <v>923</v>
      </c>
      <c r="I373" t="s">
        <v>923</v>
      </c>
      <c r="J373" t="s">
        <v>926</v>
      </c>
      <c r="K373" t="s">
        <v>923</v>
      </c>
    </row>
    <row r="374" spans="1:11" x14ac:dyDescent="0.25">
      <c r="A374">
        <v>373</v>
      </c>
      <c r="B374" t="s">
        <v>280</v>
      </c>
      <c r="C374">
        <v>2000</v>
      </c>
      <c r="D374">
        <v>11105832</v>
      </c>
      <c r="E374">
        <v>1099</v>
      </c>
      <c r="F374">
        <v>2</v>
      </c>
      <c r="G374">
        <v>10</v>
      </c>
      <c r="H374" t="s">
        <v>923</v>
      </c>
      <c r="I374" t="s">
        <v>923</v>
      </c>
      <c r="J374" t="s">
        <v>926</v>
      </c>
      <c r="K374" t="s">
        <v>923</v>
      </c>
    </row>
    <row r="375" spans="1:11" x14ac:dyDescent="0.25">
      <c r="A375">
        <v>374</v>
      </c>
      <c r="B375" t="s">
        <v>281</v>
      </c>
      <c r="C375">
        <v>2000</v>
      </c>
      <c r="D375">
        <v>10993641</v>
      </c>
      <c r="E375">
        <v>5448</v>
      </c>
      <c r="F375">
        <v>7</v>
      </c>
      <c r="G375">
        <v>52</v>
      </c>
      <c r="H375" t="s">
        <v>923</v>
      </c>
      <c r="I375" t="s">
        <v>923</v>
      </c>
      <c r="J375">
        <v>41</v>
      </c>
      <c r="K375" t="s">
        <v>923</v>
      </c>
    </row>
    <row r="376" spans="1:11" x14ac:dyDescent="0.25">
      <c r="A376">
        <v>375</v>
      </c>
      <c r="B376" t="s">
        <v>282</v>
      </c>
      <c r="C376">
        <v>2000</v>
      </c>
      <c r="D376">
        <v>10823107</v>
      </c>
      <c r="E376">
        <v>2282</v>
      </c>
      <c r="F376">
        <v>4</v>
      </c>
      <c r="G376">
        <v>21</v>
      </c>
      <c r="H376" t="s">
        <v>923</v>
      </c>
      <c r="I376" t="s">
        <v>923</v>
      </c>
      <c r="J376">
        <v>20</v>
      </c>
      <c r="K376" t="s">
        <v>923</v>
      </c>
    </row>
    <row r="377" spans="1:11" x14ac:dyDescent="0.25">
      <c r="A377">
        <v>376</v>
      </c>
      <c r="B377" t="s">
        <v>264</v>
      </c>
      <c r="C377">
        <v>2000</v>
      </c>
      <c r="D377">
        <v>10914900</v>
      </c>
      <c r="E377">
        <v>4737</v>
      </c>
      <c r="F377">
        <v>8</v>
      </c>
      <c r="G377">
        <v>68</v>
      </c>
      <c r="H377" t="s">
        <v>923</v>
      </c>
      <c r="I377" t="s">
        <v>923</v>
      </c>
      <c r="J377">
        <v>54</v>
      </c>
      <c r="K377" t="s">
        <v>923</v>
      </c>
    </row>
    <row r="378" spans="1:11" x14ac:dyDescent="0.25">
      <c r="A378">
        <v>377</v>
      </c>
      <c r="B378" t="s">
        <v>211</v>
      </c>
      <c r="C378">
        <v>2000</v>
      </c>
      <c r="D378">
        <v>10921478</v>
      </c>
      <c r="E378">
        <v>5084</v>
      </c>
      <c r="F378">
        <v>8</v>
      </c>
      <c r="G378">
        <v>26</v>
      </c>
      <c r="H378" t="s">
        <v>923</v>
      </c>
      <c r="I378" t="s">
        <v>923</v>
      </c>
      <c r="J378">
        <v>25</v>
      </c>
      <c r="K378" t="s">
        <v>923</v>
      </c>
    </row>
    <row r="379" spans="1:11" x14ac:dyDescent="0.25">
      <c r="A379">
        <v>378</v>
      </c>
      <c r="B379" t="s">
        <v>283</v>
      </c>
      <c r="C379">
        <v>2000</v>
      </c>
      <c r="D379">
        <v>11041015</v>
      </c>
      <c r="E379">
        <v>7626</v>
      </c>
      <c r="F379">
        <v>15</v>
      </c>
      <c r="G379">
        <v>33</v>
      </c>
      <c r="H379" t="s">
        <v>923</v>
      </c>
      <c r="I379" t="s">
        <v>923</v>
      </c>
      <c r="J379">
        <v>28</v>
      </c>
      <c r="K379" t="s">
        <v>923</v>
      </c>
    </row>
    <row r="380" spans="1:11" x14ac:dyDescent="0.25">
      <c r="A380">
        <v>379</v>
      </c>
      <c r="B380" t="s">
        <v>265</v>
      </c>
      <c r="C380">
        <v>2000</v>
      </c>
      <c r="D380">
        <v>10853814</v>
      </c>
      <c r="E380">
        <v>5346</v>
      </c>
      <c r="F380">
        <v>9</v>
      </c>
      <c r="G380">
        <v>42</v>
      </c>
      <c r="H380" t="s">
        <v>923</v>
      </c>
      <c r="I380" t="s">
        <v>923</v>
      </c>
      <c r="J380">
        <v>41</v>
      </c>
      <c r="K380" t="s">
        <v>923</v>
      </c>
    </row>
    <row r="381" spans="1:11" x14ac:dyDescent="0.25">
      <c r="A381">
        <v>380</v>
      </c>
      <c r="B381" t="s">
        <v>284</v>
      </c>
      <c r="C381">
        <v>2000</v>
      </c>
      <c r="D381">
        <v>11093531</v>
      </c>
      <c r="E381">
        <v>1634</v>
      </c>
      <c r="F381">
        <v>3</v>
      </c>
      <c r="G381">
        <v>8</v>
      </c>
      <c r="H381" t="s">
        <v>923</v>
      </c>
      <c r="I381" t="s">
        <v>923</v>
      </c>
      <c r="J381" t="s">
        <v>926</v>
      </c>
      <c r="K381" t="s">
        <v>923</v>
      </c>
    </row>
    <row r="382" spans="1:11" x14ac:dyDescent="0.25">
      <c r="A382">
        <v>381</v>
      </c>
      <c r="B382" t="s">
        <v>185</v>
      </c>
      <c r="C382">
        <v>2000</v>
      </c>
      <c r="D382">
        <v>11142484</v>
      </c>
      <c r="E382">
        <v>4118</v>
      </c>
      <c r="F382">
        <v>7</v>
      </c>
      <c r="G382">
        <v>58</v>
      </c>
      <c r="H382" t="s">
        <v>923</v>
      </c>
      <c r="I382" t="s">
        <v>923</v>
      </c>
      <c r="J382">
        <v>37</v>
      </c>
      <c r="K382" t="s">
        <v>923</v>
      </c>
    </row>
    <row r="383" spans="1:11" x14ac:dyDescent="0.25">
      <c r="A383">
        <v>382</v>
      </c>
      <c r="B383" t="s">
        <v>285</v>
      </c>
      <c r="C383">
        <v>2000</v>
      </c>
      <c r="D383">
        <v>10750638</v>
      </c>
      <c r="E383">
        <v>2637</v>
      </c>
      <c r="F383">
        <v>4</v>
      </c>
      <c r="G383">
        <v>14</v>
      </c>
      <c r="H383" t="s">
        <v>923</v>
      </c>
      <c r="I383" t="s">
        <v>923</v>
      </c>
      <c r="J383" t="s">
        <v>926</v>
      </c>
      <c r="K383" t="s">
        <v>923</v>
      </c>
    </row>
    <row r="384" spans="1:11" x14ac:dyDescent="0.25">
      <c r="A384">
        <v>383</v>
      </c>
      <c r="B384" t="s">
        <v>286</v>
      </c>
      <c r="C384">
        <v>2000</v>
      </c>
      <c r="D384">
        <v>10943913</v>
      </c>
      <c r="E384">
        <v>8417</v>
      </c>
      <c r="F384">
        <v>20</v>
      </c>
      <c r="G384">
        <v>50</v>
      </c>
      <c r="H384" t="s">
        <v>923</v>
      </c>
      <c r="I384" t="s">
        <v>923</v>
      </c>
      <c r="J384">
        <v>40</v>
      </c>
      <c r="K384" t="s">
        <v>921</v>
      </c>
    </row>
    <row r="385" spans="1:11" x14ac:dyDescent="0.25">
      <c r="A385">
        <v>384</v>
      </c>
      <c r="B385" t="s">
        <v>218</v>
      </c>
      <c r="C385">
        <v>2000</v>
      </c>
      <c r="D385">
        <v>10677409</v>
      </c>
      <c r="E385">
        <v>3930</v>
      </c>
      <c r="F385">
        <v>6</v>
      </c>
      <c r="G385">
        <v>24</v>
      </c>
      <c r="H385" t="s">
        <v>923</v>
      </c>
      <c r="I385" t="s">
        <v>923</v>
      </c>
      <c r="J385">
        <v>21</v>
      </c>
      <c r="K385" t="s">
        <v>923</v>
      </c>
    </row>
    <row r="386" spans="1:11" x14ac:dyDescent="0.25">
      <c r="A386">
        <v>385</v>
      </c>
      <c r="B386" t="s">
        <v>287</v>
      </c>
      <c r="C386">
        <v>2000</v>
      </c>
      <c r="D386">
        <v>10955591</v>
      </c>
      <c r="E386">
        <v>1726</v>
      </c>
      <c r="F386">
        <v>3</v>
      </c>
      <c r="G386">
        <v>5</v>
      </c>
      <c r="H386" t="s">
        <v>923</v>
      </c>
      <c r="I386" t="s">
        <v>923</v>
      </c>
      <c r="J386" t="s">
        <v>926</v>
      </c>
      <c r="K386" t="s">
        <v>923</v>
      </c>
    </row>
    <row r="387" spans="1:11" x14ac:dyDescent="0.25">
      <c r="A387">
        <v>386</v>
      </c>
      <c r="B387" t="s">
        <v>288</v>
      </c>
      <c r="C387">
        <v>2000</v>
      </c>
      <c r="D387">
        <v>10704175</v>
      </c>
      <c r="E387">
        <v>4751</v>
      </c>
      <c r="F387">
        <v>7</v>
      </c>
      <c r="G387">
        <v>10</v>
      </c>
      <c r="H387" t="s">
        <v>923</v>
      </c>
      <c r="I387" t="s">
        <v>923</v>
      </c>
      <c r="J387" t="s">
        <v>926</v>
      </c>
      <c r="K387" t="s">
        <v>923</v>
      </c>
    </row>
    <row r="388" spans="1:11" x14ac:dyDescent="0.25">
      <c r="A388">
        <v>387</v>
      </c>
      <c r="B388" t="s">
        <v>289</v>
      </c>
      <c r="C388">
        <v>2000</v>
      </c>
      <c r="D388">
        <v>10910065</v>
      </c>
      <c r="E388">
        <v>5909</v>
      </c>
      <c r="F388">
        <v>6</v>
      </c>
      <c r="G388">
        <v>40</v>
      </c>
      <c r="H388" t="s">
        <v>923</v>
      </c>
      <c r="I388" t="s">
        <v>923</v>
      </c>
      <c r="J388">
        <v>33</v>
      </c>
      <c r="K388" t="s">
        <v>923</v>
      </c>
    </row>
    <row r="389" spans="1:11" x14ac:dyDescent="0.25">
      <c r="A389">
        <v>388</v>
      </c>
      <c r="B389" t="s">
        <v>290</v>
      </c>
      <c r="C389">
        <v>2001</v>
      </c>
      <c r="D389">
        <v>11359754</v>
      </c>
      <c r="E389">
        <v>3689</v>
      </c>
      <c r="F389">
        <v>5</v>
      </c>
      <c r="G389">
        <v>98</v>
      </c>
      <c r="H389" t="s">
        <v>923</v>
      </c>
      <c r="I389" t="s">
        <v>923</v>
      </c>
      <c r="J389">
        <v>71</v>
      </c>
      <c r="K389" t="s">
        <v>923</v>
      </c>
    </row>
    <row r="390" spans="1:11" x14ac:dyDescent="0.25">
      <c r="A390">
        <v>389</v>
      </c>
      <c r="B390" t="s">
        <v>291</v>
      </c>
      <c r="C390">
        <v>2001</v>
      </c>
      <c r="D390">
        <v>11502719</v>
      </c>
      <c r="E390">
        <v>232</v>
      </c>
      <c r="F390">
        <v>1</v>
      </c>
      <c r="G390">
        <v>1</v>
      </c>
      <c r="H390" t="s">
        <v>923</v>
      </c>
      <c r="I390" t="s">
        <v>923</v>
      </c>
      <c r="J390" t="s">
        <v>926</v>
      </c>
      <c r="K390" t="s">
        <v>923</v>
      </c>
    </row>
    <row r="391" spans="1:11" x14ac:dyDescent="0.25">
      <c r="A391">
        <v>390</v>
      </c>
      <c r="B391" t="s">
        <v>292</v>
      </c>
      <c r="C391">
        <v>2001</v>
      </c>
      <c r="D391">
        <v>11303496</v>
      </c>
      <c r="E391">
        <v>1969</v>
      </c>
      <c r="F391">
        <v>3</v>
      </c>
      <c r="G391">
        <v>40</v>
      </c>
      <c r="H391" t="s">
        <v>923</v>
      </c>
      <c r="I391" t="s">
        <v>923</v>
      </c>
      <c r="J391">
        <v>30</v>
      </c>
      <c r="K391" t="s">
        <v>923</v>
      </c>
    </row>
    <row r="392" spans="1:11" x14ac:dyDescent="0.25">
      <c r="A392">
        <v>391</v>
      </c>
      <c r="B392" t="s">
        <v>248</v>
      </c>
      <c r="C392">
        <v>2001</v>
      </c>
      <c r="D392">
        <v>11318115</v>
      </c>
      <c r="E392">
        <v>4178</v>
      </c>
      <c r="F392">
        <v>5</v>
      </c>
      <c r="G392">
        <v>33</v>
      </c>
      <c r="H392" t="s">
        <v>923</v>
      </c>
      <c r="I392" t="s">
        <v>923</v>
      </c>
      <c r="J392">
        <v>26</v>
      </c>
      <c r="K392" t="s">
        <v>923</v>
      </c>
    </row>
    <row r="393" spans="1:11" x14ac:dyDescent="0.25">
      <c r="A393">
        <v>392</v>
      </c>
      <c r="B393" t="s">
        <v>248</v>
      </c>
      <c r="C393">
        <v>2001</v>
      </c>
      <c r="D393">
        <v>11753659</v>
      </c>
      <c r="E393">
        <v>4178</v>
      </c>
      <c r="F393">
        <v>5</v>
      </c>
      <c r="G393">
        <v>33</v>
      </c>
      <c r="H393" t="s">
        <v>923</v>
      </c>
      <c r="I393" t="s">
        <v>923</v>
      </c>
      <c r="J393">
        <v>26</v>
      </c>
      <c r="K393" t="s">
        <v>923</v>
      </c>
    </row>
    <row r="394" spans="1:11" x14ac:dyDescent="0.25">
      <c r="A394">
        <v>393</v>
      </c>
      <c r="B394" t="s">
        <v>293</v>
      </c>
      <c r="C394">
        <v>2001</v>
      </c>
      <c r="D394">
        <v>11182704</v>
      </c>
      <c r="E394">
        <v>1327</v>
      </c>
      <c r="F394">
        <v>1</v>
      </c>
      <c r="G394">
        <v>8</v>
      </c>
      <c r="H394" t="s">
        <v>923</v>
      </c>
      <c r="I394" t="s">
        <v>923</v>
      </c>
      <c r="J394" t="s">
        <v>926</v>
      </c>
      <c r="K394" t="s">
        <v>923</v>
      </c>
    </row>
    <row r="395" spans="1:11" x14ac:dyDescent="0.25">
      <c r="A395">
        <v>394</v>
      </c>
      <c r="B395" t="s">
        <v>294</v>
      </c>
      <c r="C395">
        <v>2001</v>
      </c>
      <c r="D395">
        <v>11598577</v>
      </c>
      <c r="E395">
        <v>2461</v>
      </c>
      <c r="F395">
        <v>4</v>
      </c>
      <c r="G395">
        <v>27</v>
      </c>
      <c r="H395" t="s">
        <v>923</v>
      </c>
      <c r="I395" t="s">
        <v>923</v>
      </c>
      <c r="J395">
        <v>15</v>
      </c>
      <c r="K395" t="s">
        <v>923</v>
      </c>
    </row>
    <row r="396" spans="1:11" x14ac:dyDescent="0.25">
      <c r="A396">
        <v>395</v>
      </c>
      <c r="B396" t="s">
        <v>295</v>
      </c>
      <c r="C396">
        <v>2001</v>
      </c>
      <c r="D396">
        <v>11738313</v>
      </c>
      <c r="E396">
        <v>3776</v>
      </c>
      <c r="F396">
        <v>5</v>
      </c>
      <c r="G396">
        <v>33</v>
      </c>
      <c r="H396" t="s">
        <v>923</v>
      </c>
      <c r="I396" t="s">
        <v>923</v>
      </c>
      <c r="J396">
        <v>29</v>
      </c>
      <c r="K396" t="s">
        <v>923</v>
      </c>
    </row>
    <row r="397" spans="1:11" x14ac:dyDescent="0.25">
      <c r="A397">
        <v>396</v>
      </c>
      <c r="B397" t="s">
        <v>296</v>
      </c>
      <c r="C397">
        <v>2001</v>
      </c>
      <c r="D397">
        <v>11438617</v>
      </c>
      <c r="E397">
        <v>3774</v>
      </c>
      <c r="F397">
        <v>6</v>
      </c>
      <c r="G397">
        <v>14</v>
      </c>
      <c r="H397" t="s">
        <v>923</v>
      </c>
      <c r="I397" t="s">
        <v>923</v>
      </c>
      <c r="J397" t="s">
        <v>926</v>
      </c>
      <c r="K397" t="s">
        <v>923</v>
      </c>
    </row>
    <row r="398" spans="1:11" x14ac:dyDescent="0.25">
      <c r="A398">
        <v>397</v>
      </c>
      <c r="B398" t="s">
        <v>274</v>
      </c>
      <c r="C398">
        <v>2001</v>
      </c>
      <c r="D398">
        <v>11701592</v>
      </c>
      <c r="E398" t="s">
        <v>926</v>
      </c>
      <c r="F398" t="s">
        <v>926</v>
      </c>
      <c r="G398" t="s">
        <v>930</v>
      </c>
      <c r="H398" t="s">
        <v>923</v>
      </c>
      <c r="I398" t="s">
        <v>923</v>
      </c>
      <c r="J398" t="s">
        <v>926</v>
      </c>
      <c r="K398" t="s">
        <v>923</v>
      </c>
    </row>
    <row r="399" spans="1:11" x14ac:dyDescent="0.25">
      <c r="A399">
        <v>398</v>
      </c>
      <c r="B399" t="s">
        <v>297</v>
      </c>
      <c r="C399">
        <v>2001</v>
      </c>
      <c r="D399">
        <v>12057112</v>
      </c>
      <c r="E399">
        <v>3782</v>
      </c>
      <c r="F399">
        <v>9</v>
      </c>
      <c r="G399">
        <v>36</v>
      </c>
      <c r="H399" t="s">
        <v>923</v>
      </c>
      <c r="I399" t="s">
        <v>923</v>
      </c>
      <c r="J399">
        <v>27</v>
      </c>
      <c r="K399" t="s">
        <v>921</v>
      </c>
    </row>
    <row r="400" spans="1:11" x14ac:dyDescent="0.25">
      <c r="A400">
        <v>399</v>
      </c>
      <c r="B400" t="s">
        <v>298</v>
      </c>
      <c r="C400">
        <v>2001</v>
      </c>
      <c r="D400">
        <v>11322922</v>
      </c>
      <c r="E400">
        <v>8360</v>
      </c>
      <c r="F400">
        <v>11</v>
      </c>
      <c r="G400">
        <v>79</v>
      </c>
      <c r="H400" t="s">
        <v>923</v>
      </c>
      <c r="I400" t="s">
        <v>923</v>
      </c>
      <c r="J400">
        <v>62</v>
      </c>
      <c r="K400" t="s">
        <v>921</v>
      </c>
    </row>
    <row r="401" spans="1:11" x14ac:dyDescent="0.25">
      <c r="A401">
        <v>400</v>
      </c>
      <c r="B401" t="s">
        <v>299</v>
      </c>
      <c r="C401">
        <v>2001</v>
      </c>
      <c r="D401">
        <v>11438618</v>
      </c>
      <c r="E401">
        <v>4777</v>
      </c>
      <c r="F401">
        <v>8</v>
      </c>
      <c r="G401">
        <v>64</v>
      </c>
      <c r="H401" t="s">
        <v>923</v>
      </c>
      <c r="I401" t="s">
        <v>923</v>
      </c>
      <c r="J401">
        <v>33</v>
      </c>
      <c r="K401" t="s">
        <v>923</v>
      </c>
    </row>
    <row r="402" spans="1:11" x14ac:dyDescent="0.25">
      <c r="A402">
        <v>401</v>
      </c>
      <c r="B402" t="s">
        <v>300</v>
      </c>
      <c r="C402">
        <v>2001</v>
      </c>
      <c r="D402">
        <v>11237502</v>
      </c>
      <c r="E402">
        <v>3919</v>
      </c>
      <c r="F402">
        <v>5</v>
      </c>
      <c r="G402">
        <v>28</v>
      </c>
      <c r="H402" t="s">
        <v>923</v>
      </c>
      <c r="I402" t="s">
        <v>923</v>
      </c>
      <c r="J402">
        <v>26</v>
      </c>
      <c r="K402" t="s">
        <v>923</v>
      </c>
    </row>
    <row r="403" spans="1:11" x14ac:dyDescent="0.25">
      <c r="A403">
        <v>402</v>
      </c>
      <c r="B403" t="s">
        <v>301</v>
      </c>
      <c r="C403">
        <v>2001</v>
      </c>
      <c r="D403">
        <v>11716230</v>
      </c>
      <c r="E403">
        <v>3823</v>
      </c>
      <c r="F403">
        <v>6</v>
      </c>
      <c r="G403">
        <v>32</v>
      </c>
      <c r="H403" t="s">
        <v>923</v>
      </c>
      <c r="I403" t="s">
        <v>923</v>
      </c>
      <c r="J403">
        <v>28</v>
      </c>
      <c r="K403" t="s">
        <v>923</v>
      </c>
    </row>
    <row r="404" spans="1:11" x14ac:dyDescent="0.25">
      <c r="A404">
        <v>403</v>
      </c>
      <c r="B404" t="s">
        <v>302</v>
      </c>
      <c r="C404">
        <v>2001</v>
      </c>
      <c r="D404">
        <v>11716241</v>
      </c>
      <c r="E404">
        <v>4298</v>
      </c>
      <c r="F404">
        <v>6</v>
      </c>
      <c r="G404">
        <v>45</v>
      </c>
      <c r="H404" t="s">
        <v>923</v>
      </c>
      <c r="I404" t="s">
        <v>923</v>
      </c>
      <c r="J404">
        <v>28</v>
      </c>
      <c r="K404" t="s">
        <v>923</v>
      </c>
    </row>
    <row r="405" spans="1:11" x14ac:dyDescent="0.25">
      <c r="A405">
        <v>404</v>
      </c>
      <c r="B405" t="s">
        <v>32</v>
      </c>
      <c r="C405">
        <v>2001</v>
      </c>
      <c r="D405">
        <v>11315605</v>
      </c>
      <c r="E405">
        <v>6055</v>
      </c>
      <c r="F405">
        <v>10</v>
      </c>
      <c r="G405">
        <v>45</v>
      </c>
      <c r="H405" t="s">
        <v>923</v>
      </c>
      <c r="I405" t="s">
        <v>923</v>
      </c>
      <c r="J405">
        <v>36</v>
      </c>
      <c r="K405" t="s">
        <v>923</v>
      </c>
    </row>
    <row r="406" spans="1:11" x14ac:dyDescent="0.25">
      <c r="A406">
        <v>405</v>
      </c>
      <c r="B406" t="s">
        <v>32</v>
      </c>
      <c r="C406">
        <v>2001</v>
      </c>
      <c r="D406">
        <v>24623005</v>
      </c>
      <c r="E406">
        <v>6055</v>
      </c>
      <c r="F406">
        <v>10</v>
      </c>
      <c r="G406">
        <v>45</v>
      </c>
      <c r="H406" t="s">
        <v>923</v>
      </c>
      <c r="I406" t="s">
        <v>923</v>
      </c>
      <c r="J406">
        <v>36</v>
      </c>
      <c r="K406" t="s">
        <v>923</v>
      </c>
    </row>
    <row r="407" spans="1:11" x14ac:dyDescent="0.25">
      <c r="A407">
        <v>406</v>
      </c>
      <c r="B407" t="s">
        <v>172</v>
      </c>
      <c r="C407">
        <v>2001</v>
      </c>
      <c r="D407">
        <v>11266187</v>
      </c>
      <c r="E407">
        <v>4853</v>
      </c>
      <c r="F407">
        <v>6</v>
      </c>
      <c r="G407">
        <v>65</v>
      </c>
      <c r="H407" t="s">
        <v>923</v>
      </c>
      <c r="I407" t="s">
        <v>923</v>
      </c>
      <c r="J407">
        <v>46</v>
      </c>
      <c r="K407" t="s">
        <v>923</v>
      </c>
    </row>
    <row r="408" spans="1:11" x14ac:dyDescent="0.25">
      <c r="A408">
        <v>407</v>
      </c>
      <c r="B408" t="s">
        <v>303</v>
      </c>
      <c r="C408">
        <v>2001</v>
      </c>
      <c r="D408">
        <v>11158063</v>
      </c>
      <c r="E408">
        <v>6246</v>
      </c>
      <c r="F408">
        <v>8</v>
      </c>
      <c r="G408">
        <v>128</v>
      </c>
      <c r="H408" t="s">
        <v>923</v>
      </c>
      <c r="I408" t="s">
        <v>923</v>
      </c>
      <c r="J408">
        <v>33</v>
      </c>
      <c r="K408" t="s">
        <v>923</v>
      </c>
    </row>
    <row r="409" spans="1:11" x14ac:dyDescent="0.25">
      <c r="A409">
        <v>408</v>
      </c>
      <c r="B409" t="s">
        <v>303</v>
      </c>
      <c r="C409">
        <v>2001</v>
      </c>
      <c r="D409">
        <v>11762352</v>
      </c>
      <c r="E409">
        <v>2937</v>
      </c>
      <c r="F409">
        <v>4</v>
      </c>
      <c r="G409">
        <v>36</v>
      </c>
      <c r="H409" t="s">
        <v>923</v>
      </c>
      <c r="I409" t="s">
        <v>923</v>
      </c>
      <c r="J409">
        <v>25</v>
      </c>
      <c r="K409" t="s">
        <v>921</v>
      </c>
    </row>
    <row r="410" spans="1:11" x14ac:dyDescent="0.25">
      <c r="A410">
        <v>409</v>
      </c>
      <c r="B410" t="s">
        <v>228</v>
      </c>
      <c r="C410">
        <v>2001</v>
      </c>
      <c r="D410">
        <v>11527594</v>
      </c>
      <c r="E410">
        <v>4758</v>
      </c>
      <c r="F410">
        <v>8</v>
      </c>
      <c r="G410">
        <v>173</v>
      </c>
      <c r="H410" t="s">
        <v>923</v>
      </c>
      <c r="I410" t="s">
        <v>923</v>
      </c>
      <c r="J410">
        <v>91</v>
      </c>
      <c r="K410" t="s">
        <v>923</v>
      </c>
    </row>
    <row r="411" spans="1:11" x14ac:dyDescent="0.25">
      <c r="A411">
        <v>410</v>
      </c>
      <c r="B411" t="s">
        <v>304</v>
      </c>
      <c r="C411">
        <v>2001</v>
      </c>
      <c r="D411">
        <v>11260859</v>
      </c>
      <c r="E411">
        <v>9747</v>
      </c>
      <c r="F411">
        <v>13</v>
      </c>
      <c r="G411">
        <v>43</v>
      </c>
      <c r="H411" t="s">
        <v>923</v>
      </c>
      <c r="I411" t="s">
        <v>923</v>
      </c>
      <c r="J411">
        <v>38</v>
      </c>
      <c r="K411" t="s">
        <v>921</v>
      </c>
    </row>
    <row r="412" spans="1:11" x14ac:dyDescent="0.25">
      <c r="A412">
        <v>411</v>
      </c>
      <c r="B412" t="s">
        <v>305</v>
      </c>
      <c r="C412">
        <v>2001</v>
      </c>
      <c r="D412">
        <v>11430530</v>
      </c>
      <c r="E412">
        <v>7516</v>
      </c>
      <c r="F412">
        <v>13</v>
      </c>
      <c r="G412">
        <v>115</v>
      </c>
      <c r="H412" t="s">
        <v>923</v>
      </c>
      <c r="I412" t="s">
        <v>923</v>
      </c>
      <c r="J412">
        <v>93</v>
      </c>
      <c r="K412" t="s">
        <v>921</v>
      </c>
    </row>
    <row r="413" spans="1:11" x14ac:dyDescent="0.25">
      <c r="A413">
        <v>412</v>
      </c>
      <c r="B413" t="s">
        <v>306</v>
      </c>
      <c r="C413">
        <v>2001</v>
      </c>
      <c r="D413">
        <v>11357498</v>
      </c>
      <c r="E413">
        <v>3179</v>
      </c>
      <c r="F413">
        <v>5</v>
      </c>
      <c r="G413">
        <v>28</v>
      </c>
      <c r="H413" t="s">
        <v>923</v>
      </c>
      <c r="I413" t="s">
        <v>923</v>
      </c>
      <c r="J413">
        <v>23</v>
      </c>
      <c r="K413" t="s">
        <v>923</v>
      </c>
    </row>
    <row r="414" spans="1:11" x14ac:dyDescent="0.25">
      <c r="A414">
        <v>413</v>
      </c>
      <c r="B414" t="s">
        <v>307</v>
      </c>
      <c r="C414">
        <v>2001</v>
      </c>
      <c r="D414">
        <v>11742341</v>
      </c>
      <c r="E414">
        <v>3484</v>
      </c>
      <c r="F414">
        <v>6</v>
      </c>
      <c r="G414">
        <v>13</v>
      </c>
      <c r="H414" t="s">
        <v>923</v>
      </c>
      <c r="I414" t="s">
        <v>923</v>
      </c>
      <c r="J414" t="s">
        <v>926</v>
      </c>
      <c r="K414" t="s">
        <v>923</v>
      </c>
    </row>
    <row r="415" spans="1:11" x14ac:dyDescent="0.25">
      <c r="A415">
        <v>414</v>
      </c>
      <c r="B415" t="s">
        <v>258</v>
      </c>
      <c r="C415">
        <v>2001</v>
      </c>
      <c r="D415">
        <v>11197980</v>
      </c>
      <c r="E415">
        <v>3721</v>
      </c>
      <c r="F415">
        <v>7</v>
      </c>
      <c r="G415">
        <v>38</v>
      </c>
      <c r="H415" t="s">
        <v>923</v>
      </c>
      <c r="I415" t="s">
        <v>923</v>
      </c>
      <c r="J415">
        <v>33</v>
      </c>
      <c r="K415" t="s">
        <v>923</v>
      </c>
    </row>
    <row r="416" spans="1:11" x14ac:dyDescent="0.25">
      <c r="A416">
        <v>415</v>
      </c>
      <c r="B416" t="s">
        <v>308</v>
      </c>
      <c r="C416">
        <v>2001</v>
      </c>
      <c r="D416">
        <v>11231783</v>
      </c>
      <c r="E416" t="s">
        <v>926</v>
      </c>
      <c r="F416" t="s">
        <v>926</v>
      </c>
      <c r="G416" t="s">
        <v>930</v>
      </c>
      <c r="H416" t="s">
        <v>923</v>
      </c>
      <c r="I416" t="s">
        <v>923</v>
      </c>
      <c r="J416" t="s">
        <v>926</v>
      </c>
      <c r="K416" t="s">
        <v>923</v>
      </c>
    </row>
    <row r="417" spans="1:11" x14ac:dyDescent="0.25">
      <c r="A417">
        <v>416</v>
      </c>
      <c r="B417" t="s">
        <v>309</v>
      </c>
      <c r="C417">
        <v>2001</v>
      </c>
      <c r="D417">
        <v>11517573</v>
      </c>
      <c r="E417">
        <v>394</v>
      </c>
      <c r="F417">
        <v>4</v>
      </c>
      <c r="G417">
        <v>8</v>
      </c>
      <c r="H417" t="s">
        <v>923</v>
      </c>
      <c r="I417" t="s">
        <v>923</v>
      </c>
      <c r="J417" t="s">
        <v>926</v>
      </c>
      <c r="K417" t="s">
        <v>921</v>
      </c>
    </row>
    <row r="418" spans="1:11" x14ac:dyDescent="0.25">
      <c r="A418">
        <v>417</v>
      </c>
      <c r="B418" t="s">
        <v>77</v>
      </c>
      <c r="C418">
        <v>2001</v>
      </c>
      <c r="D418">
        <v>11207038</v>
      </c>
      <c r="E418">
        <v>3986</v>
      </c>
      <c r="F418">
        <v>5</v>
      </c>
      <c r="G418">
        <v>82</v>
      </c>
      <c r="H418" t="s">
        <v>921</v>
      </c>
      <c r="I418" t="s">
        <v>923</v>
      </c>
      <c r="J418">
        <v>50</v>
      </c>
      <c r="K418" t="s">
        <v>923</v>
      </c>
    </row>
    <row r="419" spans="1:11" x14ac:dyDescent="0.25">
      <c r="A419">
        <v>418</v>
      </c>
      <c r="B419" t="s">
        <v>310</v>
      </c>
      <c r="C419">
        <v>2001</v>
      </c>
      <c r="D419">
        <v>11577764</v>
      </c>
      <c r="E419">
        <v>1575</v>
      </c>
      <c r="F419">
        <v>3</v>
      </c>
      <c r="G419">
        <v>8</v>
      </c>
      <c r="H419" t="s">
        <v>923</v>
      </c>
      <c r="I419" t="s">
        <v>923</v>
      </c>
      <c r="J419" t="s">
        <v>926</v>
      </c>
      <c r="K419" t="s">
        <v>923</v>
      </c>
    </row>
    <row r="420" spans="1:11" x14ac:dyDescent="0.25">
      <c r="A420">
        <v>419</v>
      </c>
      <c r="B420" t="s">
        <v>311</v>
      </c>
      <c r="C420">
        <v>2001</v>
      </c>
      <c r="D420">
        <v>11696644</v>
      </c>
      <c r="E420">
        <v>6547</v>
      </c>
      <c r="F420">
        <v>10</v>
      </c>
      <c r="G420">
        <v>109</v>
      </c>
      <c r="H420" t="s">
        <v>923</v>
      </c>
      <c r="I420" t="s">
        <v>923</v>
      </c>
      <c r="J420">
        <v>62</v>
      </c>
      <c r="K420" t="s">
        <v>923</v>
      </c>
    </row>
    <row r="421" spans="1:11" x14ac:dyDescent="0.25">
      <c r="A421">
        <v>420</v>
      </c>
      <c r="B421" t="s">
        <v>105</v>
      </c>
      <c r="C421">
        <v>2001</v>
      </c>
      <c r="D421">
        <v>11390552</v>
      </c>
      <c r="E421">
        <v>6746</v>
      </c>
      <c r="F421">
        <v>10</v>
      </c>
      <c r="G421">
        <v>20</v>
      </c>
      <c r="H421" t="s">
        <v>923</v>
      </c>
      <c r="I421" t="s">
        <v>923</v>
      </c>
      <c r="J421">
        <v>19</v>
      </c>
      <c r="K421" t="s">
        <v>923</v>
      </c>
    </row>
    <row r="422" spans="1:11" x14ac:dyDescent="0.25">
      <c r="A422">
        <v>421</v>
      </c>
      <c r="B422" t="s">
        <v>312</v>
      </c>
      <c r="C422">
        <v>2001</v>
      </c>
      <c r="D422">
        <v>11235739</v>
      </c>
      <c r="E422">
        <v>1301</v>
      </c>
      <c r="F422">
        <v>2</v>
      </c>
      <c r="G422">
        <v>18</v>
      </c>
      <c r="H422" t="s">
        <v>923</v>
      </c>
      <c r="I422" t="s">
        <v>923</v>
      </c>
      <c r="J422" t="s">
        <v>926</v>
      </c>
      <c r="K422" t="s">
        <v>923</v>
      </c>
    </row>
    <row r="423" spans="1:11" x14ac:dyDescent="0.25">
      <c r="A423">
        <v>422</v>
      </c>
      <c r="B423" t="s">
        <v>313</v>
      </c>
      <c r="C423">
        <v>2001</v>
      </c>
      <c r="D423">
        <v>11319584</v>
      </c>
      <c r="E423">
        <v>3178</v>
      </c>
      <c r="F423">
        <v>4</v>
      </c>
      <c r="G423">
        <v>96</v>
      </c>
      <c r="H423" t="s">
        <v>923</v>
      </c>
      <c r="I423" t="s">
        <v>923</v>
      </c>
      <c r="J423">
        <v>50</v>
      </c>
      <c r="K423" t="s">
        <v>923</v>
      </c>
    </row>
    <row r="424" spans="1:11" x14ac:dyDescent="0.25">
      <c r="A424">
        <v>423</v>
      </c>
      <c r="B424" t="s">
        <v>314</v>
      </c>
      <c r="C424">
        <v>2001</v>
      </c>
      <c r="D424">
        <v>11285959</v>
      </c>
      <c r="E424">
        <v>3389</v>
      </c>
      <c r="F424">
        <v>5</v>
      </c>
      <c r="G424">
        <v>13</v>
      </c>
      <c r="H424" t="s">
        <v>923</v>
      </c>
      <c r="I424" t="s">
        <v>923</v>
      </c>
      <c r="J424" t="s">
        <v>926</v>
      </c>
      <c r="K424" t="s">
        <v>923</v>
      </c>
    </row>
    <row r="425" spans="1:11" x14ac:dyDescent="0.25">
      <c r="A425">
        <v>424</v>
      </c>
      <c r="B425" t="s">
        <v>315</v>
      </c>
      <c r="C425">
        <v>2001</v>
      </c>
      <c r="D425">
        <v>11704478</v>
      </c>
      <c r="E425">
        <v>3263</v>
      </c>
      <c r="F425">
        <v>7</v>
      </c>
      <c r="G425">
        <v>35</v>
      </c>
      <c r="H425" t="s">
        <v>923</v>
      </c>
      <c r="I425" t="s">
        <v>923</v>
      </c>
      <c r="J425">
        <v>30</v>
      </c>
      <c r="K425" t="s">
        <v>923</v>
      </c>
    </row>
    <row r="426" spans="1:11" x14ac:dyDescent="0.25">
      <c r="A426">
        <v>425</v>
      </c>
      <c r="B426" t="s">
        <v>208</v>
      </c>
      <c r="C426">
        <v>2001</v>
      </c>
      <c r="D426">
        <v>11535723</v>
      </c>
      <c r="E426">
        <v>3423</v>
      </c>
      <c r="F426">
        <v>6</v>
      </c>
      <c r="G426">
        <v>33</v>
      </c>
      <c r="H426" t="s">
        <v>923</v>
      </c>
      <c r="I426" t="s">
        <v>923</v>
      </c>
      <c r="J426">
        <v>30</v>
      </c>
      <c r="K426" t="s">
        <v>923</v>
      </c>
    </row>
    <row r="427" spans="1:11" x14ac:dyDescent="0.25">
      <c r="A427">
        <v>426</v>
      </c>
      <c r="B427" t="s">
        <v>316</v>
      </c>
      <c r="C427">
        <v>2001</v>
      </c>
      <c r="D427">
        <v>11338046</v>
      </c>
      <c r="E427">
        <v>4851</v>
      </c>
      <c r="F427">
        <v>8</v>
      </c>
      <c r="G427">
        <v>26</v>
      </c>
      <c r="H427" t="s">
        <v>921</v>
      </c>
      <c r="I427" t="s">
        <v>923</v>
      </c>
      <c r="J427">
        <v>21</v>
      </c>
      <c r="K427" t="s">
        <v>923</v>
      </c>
    </row>
    <row r="428" spans="1:11" x14ac:dyDescent="0.25">
      <c r="A428">
        <v>427</v>
      </c>
      <c r="B428" t="s">
        <v>317</v>
      </c>
      <c r="C428">
        <v>2001</v>
      </c>
      <c r="D428">
        <v>11506307</v>
      </c>
      <c r="E428">
        <v>2333</v>
      </c>
      <c r="F428">
        <v>5</v>
      </c>
      <c r="G428">
        <v>30</v>
      </c>
      <c r="H428" t="s">
        <v>923</v>
      </c>
      <c r="I428" t="s">
        <v>923</v>
      </c>
      <c r="J428">
        <v>28</v>
      </c>
      <c r="K428" t="s">
        <v>923</v>
      </c>
    </row>
    <row r="429" spans="1:11" x14ac:dyDescent="0.25">
      <c r="A429">
        <v>428</v>
      </c>
      <c r="B429" t="s">
        <v>318</v>
      </c>
      <c r="C429">
        <v>2001</v>
      </c>
      <c r="D429">
        <v>11711461</v>
      </c>
      <c r="E429">
        <v>3648</v>
      </c>
      <c r="F429">
        <v>5</v>
      </c>
      <c r="G429">
        <v>37</v>
      </c>
      <c r="H429" t="s">
        <v>923</v>
      </c>
      <c r="I429" t="s">
        <v>923</v>
      </c>
      <c r="J429">
        <v>32</v>
      </c>
      <c r="K429" t="s">
        <v>923</v>
      </c>
    </row>
    <row r="430" spans="1:11" x14ac:dyDescent="0.25">
      <c r="A430">
        <v>429</v>
      </c>
      <c r="B430" t="s">
        <v>319</v>
      </c>
      <c r="C430">
        <v>2001</v>
      </c>
      <c r="D430">
        <v>11393409</v>
      </c>
      <c r="E430">
        <v>2835</v>
      </c>
      <c r="F430">
        <v>7</v>
      </c>
      <c r="G430">
        <v>54</v>
      </c>
      <c r="H430" t="s">
        <v>923</v>
      </c>
      <c r="I430" t="s">
        <v>923</v>
      </c>
      <c r="J430">
        <v>43</v>
      </c>
      <c r="K430" t="s">
        <v>923</v>
      </c>
    </row>
    <row r="431" spans="1:11" x14ac:dyDescent="0.25">
      <c r="A431">
        <v>430</v>
      </c>
      <c r="B431" t="s">
        <v>320</v>
      </c>
      <c r="C431">
        <v>2001</v>
      </c>
      <c r="D431">
        <v>11448079</v>
      </c>
      <c r="E431">
        <v>4128</v>
      </c>
      <c r="F431">
        <v>7</v>
      </c>
      <c r="G431">
        <v>44</v>
      </c>
      <c r="H431" t="s">
        <v>923</v>
      </c>
      <c r="I431" t="s">
        <v>923</v>
      </c>
      <c r="J431">
        <v>38</v>
      </c>
      <c r="K431" t="s">
        <v>923</v>
      </c>
    </row>
    <row r="432" spans="1:11" x14ac:dyDescent="0.25">
      <c r="A432">
        <v>431</v>
      </c>
      <c r="B432" t="s">
        <v>321</v>
      </c>
      <c r="C432">
        <v>2001</v>
      </c>
      <c r="D432">
        <v>11463751</v>
      </c>
      <c r="E432">
        <v>1999</v>
      </c>
      <c r="F432">
        <v>3</v>
      </c>
      <c r="G432">
        <v>11</v>
      </c>
      <c r="H432" t="s">
        <v>923</v>
      </c>
      <c r="I432" t="s">
        <v>923</v>
      </c>
      <c r="J432" t="s">
        <v>926</v>
      </c>
      <c r="K432" t="s">
        <v>923</v>
      </c>
    </row>
    <row r="433" spans="1:11" x14ac:dyDescent="0.25">
      <c r="A433">
        <v>432</v>
      </c>
      <c r="B433" t="s">
        <v>321</v>
      </c>
      <c r="C433">
        <v>2001</v>
      </c>
      <c r="D433">
        <v>11502790</v>
      </c>
      <c r="E433">
        <v>4364</v>
      </c>
      <c r="F433">
        <v>6</v>
      </c>
      <c r="G433">
        <v>11</v>
      </c>
      <c r="H433" t="s">
        <v>923</v>
      </c>
      <c r="I433" t="s">
        <v>923</v>
      </c>
      <c r="J433" t="s">
        <v>926</v>
      </c>
      <c r="K433" t="s">
        <v>923</v>
      </c>
    </row>
    <row r="434" spans="1:11" x14ac:dyDescent="0.25">
      <c r="A434">
        <v>433</v>
      </c>
      <c r="B434" t="s">
        <v>322</v>
      </c>
      <c r="C434">
        <v>2001</v>
      </c>
      <c r="D434">
        <v>11768512</v>
      </c>
      <c r="E434">
        <v>4881</v>
      </c>
      <c r="F434">
        <v>12</v>
      </c>
      <c r="G434">
        <v>3</v>
      </c>
      <c r="H434" t="s">
        <v>923</v>
      </c>
      <c r="I434" t="s">
        <v>923</v>
      </c>
      <c r="J434" t="s">
        <v>926</v>
      </c>
      <c r="K434" t="s">
        <v>923</v>
      </c>
    </row>
    <row r="435" spans="1:11" x14ac:dyDescent="0.25">
      <c r="A435">
        <v>434</v>
      </c>
      <c r="B435" t="s">
        <v>323</v>
      </c>
      <c r="C435">
        <v>2001</v>
      </c>
      <c r="D435">
        <v>11417988</v>
      </c>
      <c r="E435">
        <v>3030</v>
      </c>
      <c r="F435">
        <v>5</v>
      </c>
      <c r="G435">
        <v>72</v>
      </c>
      <c r="H435" t="s">
        <v>923</v>
      </c>
      <c r="I435" t="s">
        <v>923</v>
      </c>
      <c r="J435">
        <v>41</v>
      </c>
      <c r="K435" t="s">
        <v>923</v>
      </c>
    </row>
    <row r="436" spans="1:11" x14ac:dyDescent="0.25">
      <c r="A436">
        <v>435</v>
      </c>
      <c r="B436" t="s">
        <v>324</v>
      </c>
      <c r="C436">
        <v>2001</v>
      </c>
      <c r="D436">
        <v>11359113</v>
      </c>
      <c r="E436">
        <v>4592</v>
      </c>
      <c r="F436">
        <v>8</v>
      </c>
      <c r="G436">
        <v>25</v>
      </c>
      <c r="H436" t="s">
        <v>923</v>
      </c>
      <c r="I436" t="s">
        <v>923</v>
      </c>
      <c r="J436">
        <v>22</v>
      </c>
      <c r="K436" t="s">
        <v>923</v>
      </c>
    </row>
    <row r="437" spans="1:11" x14ac:dyDescent="0.25">
      <c r="A437">
        <v>436</v>
      </c>
      <c r="B437" t="s">
        <v>325</v>
      </c>
      <c r="C437">
        <v>2001</v>
      </c>
      <c r="D437">
        <v>11763422</v>
      </c>
      <c r="E437">
        <v>1786</v>
      </c>
      <c r="F437">
        <v>4</v>
      </c>
      <c r="G437">
        <v>4</v>
      </c>
      <c r="H437" t="s">
        <v>923</v>
      </c>
      <c r="I437" t="s">
        <v>923</v>
      </c>
      <c r="J437" t="s">
        <v>926</v>
      </c>
      <c r="K437" t="s">
        <v>923</v>
      </c>
    </row>
    <row r="438" spans="1:11" x14ac:dyDescent="0.25">
      <c r="A438">
        <v>437</v>
      </c>
      <c r="B438" t="s">
        <v>326</v>
      </c>
      <c r="C438">
        <v>2001</v>
      </c>
      <c r="D438">
        <v>11477170</v>
      </c>
      <c r="E438">
        <v>3974</v>
      </c>
      <c r="F438">
        <v>6</v>
      </c>
      <c r="G438">
        <v>7</v>
      </c>
      <c r="H438" t="s">
        <v>923</v>
      </c>
      <c r="I438" t="s">
        <v>923</v>
      </c>
      <c r="J438" t="s">
        <v>926</v>
      </c>
      <c r="K438" t="s">
        <v>923</v>
      </c>
    </row>
    <row r="439" spans="1:11" x14ac:dyDescent="0.25">
      <c r="A439">
        <v>438</v>
      </c>
      <c r="B439" t="s">
        <v>327</v>
      </c>
      <c r="C439">
        <v>2001</v>
      </c>
      <c r="D439">
        <v>11161951</v>
      </c>
      <c r="E439">
        <v>4739</v>
      </c>
      <c r="F439">
        <v>10</v>
      </c>
      <c r="G439">
        <v>29</v>
      </c>
      <c r="H439" t="s">
        <v>923</v>
      </c>
      <c r="I439" t="s">
        <v>923</v>
      </c>
      <c r="J439">
        <v>26</v>
      </c>
      <c r="K439" t="s">
        <v>923</v>
      </c>
    </row>
    <row r="440" spans="1:11" x14ac:dyDescent="0.25">
      <c r="A440">
        <v>439</v>
      </c>
      <c r="B440" t="s">
        <v>328</v>
      </c>
      <c r="C440">
        <v>2001</v>
      </c>
      <c r="D440">
        <v>20428258</v>
      </c>
      <c r="E440">
        <v>2818</v>
      </c>
      <c r="F440">
        <v>5</v>
      </c>
      <c r="G440">
        <v>53</v>
      </c>
      <c r="H440" t="s">
        <v>923</v>
      </c>
      <c r="I440" t="s">
        <v>923</v>
      </c>
      <c r="J440">
        <v>40</v>
      </c>
      <c r="K440" t="s">
        <v>923</v>
      </c>
    </row>
    <row r="441" spans="1:11" x14ac:dyDescent="0.25">
      <c r="A441">
        <v>440</v>
      </c>
      <c r="B441" t="s">
        <v>329</v>
      </c>
      <c r="C441">
        <v>2001</v>
      </c>
      <c r="D441">
        <v>11411100</v>
      </c>
      <c r="E441">
        <v>212</v>
      </c>
      <c r="F441">
        <v>5</v>
      </c>
      <c r="G441">
        <v>3</v>
      </c>
      <c r="H441" t="s">
        <v>923</v>
      </c>
      <c r="I441" t="s">
        <v>923</v>
      </c>
      <c r="J441" t="s">
        <v>926</v>
      </c>
      <c r="K441" t="s">
        <v>921</v>
      </c>
    </row>
    <row r="442" spans="1:11" x14ac:dyDescent="0.25">
      <c r="A442">
        <v>441</v>
      </c>
      <c r="B442" t="s">
        <v>330</v>
      </c>
      <c r="C442">
        <v>2001</v>
      </c>
      <c r="D442">
        <v>11216522</v>
      </c>
      <c r="E442">
        <v>6940</v>
      </c>
      <c r="F442">
        <v>12</v>
      </c>
      <c r="G442">
        <v>11</v>
      </c>
      <c r="H442" t="s">
        <v>923</v>
      </c>
      <c r="I442" t="s">
        <v>923</v>
      </c>
      <c r="J442" t="s">
        <v>926</v>
      </c>
      <c r="K442" t="s">
        <v>923</v>
      </c>
    </row>
    <row r="443" spans="1:11" x14ac:dyDescent="0.25">
      <c r="A443">
        <v>442</v>
      </c>
      <c r="B443" t="s">
        <v>331</v>
      </c>
      <c r="C443">
        <v>2001</v>
      </c>
      <c r="D443">
        <v>11137795</v>
      </c>
      <c r="E443">
        <v>4276</v>
      </c>
      <c r="F443">
        <v>7</v>
      </c>
      <c r="G443">
        <v>32</v>
      </c>
      <c r="H443" t="s">
        <v>923</v>
      </c>
      <c r="I443" t="s">
        <v>923</v>
      </c>
      <c r="J443">
        <v>24</v>
      </c>
      <c r="K443" t="s">
        <v>923</v>
      </c>
    </row>
    <row r="444" spans="1:11" x14ac:dyDescent="0.25">
      <c r="A444">
        <v>443</v>
      </c>
      <c r="B444" t="s">
        <v>332</v>
      </c>
      <c r="C444">
        <v>2001</v>
      </c>
      <c r="D444">
        <v>11410581</v>
      </c>
      <c r="E444">
        <v>1848</v>
      </c>
      <c r="F444">
        <v>3</v>
      </c>
      <c r="G444">
        <v>15</v>
      </c>
      <c r="H444" t="s">
        <v>923</v>
      </c>
      <c r="I444" t="s">
        <v>923</v>
      </c>
      <c r="J444" t="s">
        <v>926</v>
      </c>
      <c r="K444" t="s">
        <v>923</v>
      </c>
    </row>
    <row r="445" spans="1:11" x14ac:dyDescent="0.25">
      <c r="A445">
        <v>444</v>
      </c>
      <c r="B445" t="s">
        <v>333</v>
      </c>
      <c r="C445">
        <v>2001</v>
      </c>
      <c r="D445">
        <v>11158032</v>
      </c>
      <c r="E445">
        <v>7103</v>
      </c>
      <c r="F445">
        <v>9</v>
      </c>
      <c r="G445">
        <v>22</v>
      </c>
      <c r="H445" t="s">
        <v>923</v>
      </c>
      <c r="I445" t="s">
        <v>923</v>
      </c>
      <c r="J445">
        <v>17</v>
      </c>
      <c r="K445" t="s">
        <v>923</v>
      </c>
    </row>
    <row r="446" spans="1:11" x14ac:dyDescent="0.25">
      <c r="A446">
        <v>445</v>
      </c>
      <c r="B446" t="s">
        <v>334</v>
      </c>
      <c r="C446">
        <v>2001</v>
      </c>
      <c r="D446">
        <v>11392421</v>
      </c>
      <c r="E446">
        <v>5381</v>
      </c>
      <c r="F446">
        <v>14</v>
      </c>
      <c r="G446">
        <v>56</v>
      </c>
      <c r="H446" t="s">
        <v>923</v>
      </c>
      <c r="I446" t="s">
        <v>923</v>
      </c>
      <c r="J446">
        <v>36</v>
      </c>
      <c r="K446" t="s">
        <v>921</v>
      </c>
    </row>
    <row r="447" spans="1:11" x14ac:dyDescent="0.25">
      <c r="A447">
        <v>446</v>
      </c>
      <c r="B447" t="s">
        <v>335</v>
      </c>
      <c r="C447">
        <v>2001</v>
      </c>
      <c r="D447">
        <v>11275933</v>
      </c>
      <c r="E447">
        <v>4635</v>
      </c>
      <c r="F447">
        <v>8</v>
      </c>
      <c r="G447">
        <v>32</v>
      </c>
      <c r="H447" t="s">
        <v>923</v>
      </c>
      <c r="I447" t="s">
        <v>923</v>
      </c>
      <c r="J447">
        <v>30</v>
      </c>
      <c r="K447" t="s">
        <v>923</v>
      </c>
    </row>
    <row r="448" spans="1:11" x14ac:dyDescent="0.25">
      <c r="A448">
        <v>447</v>
      </c>
      <c r="B448" t="s">
        <v>336</v>
      </c>
      <c r="C448">
        <v>2001</v>
      </c>
      <c r="D448">
        <v>11235216</v>
      </c>
      <c r="E448">
        <v>397</v>
      </c>
      <c r="F448">
        <v>4</v>
      </c>
      <c r="G448">
        <v>1</v>
      </c>
      <c r="H448" t="s">
        <v>923</v>
      </c>
      <c r="I448" t="s">
        <v>923</v>
      </c>
      <c r="J448" t="s">
        <v>926</v>
      </c>
      <c r="K448" t="s">
        <v>923</v>
      </c>
    </row>
    <row r="449" spans="1:11" x14ac:dyDescent="0.25">
      <c r="A449">
        <v>448</v>
      </c>
      <c r="B449" t="s">
        <v>336</v>
      </c>
      <c r="C449">
        <v>2001</v>
      </c>
      <c r="D449">
        <v>11280892</v>
      </c>
      <c r="E449">
        <v>434</v>
      </c>
      <c r="F449">
        <v>6</v>
      </c>
      <c r="G449">
        <v>1</v>
      </c>
      <c r="H449" t="s">
        <v>923</v>
      </c>
      <c r="I449" t="s">
        <v>923</v>
      </c>
      <c r="J449" t="s">
        <v>926</v>
      </c>
      <c r="K449" t="s">
        <v>921</v>
      </c>
    </row>
    <row r="450" spans="1:11" x14ac:dyDescent="0.25">
      <c r="A450">
        <v>449</v>
      </c>
      <c r="B450" t="s">
        <v>337</v>
      </c>
      <c r="C450">
        <v>2001</v>
      </c>
      <c r="D450">
        <v>11438621</v>
      </c>
      <c r="E450">
        <v>4988</v>
      </c>
      <c r="F450">
        <v>9</v>
      </c>
      <c r="G450">
        <v>46</v>
      </c>
      <c r="H450" t="s">
        <v>923</v>
      </c>
      <c r="I450" t="s">
        <v>923</v>
      </c>
      <c r="J450">
        <v>34</v>
      </c>
      <c r="K450" t="s">
        <v>923</v>
      </c>
    </row>
    <row r="451" spans="1:11" x14ac:dyDescent="0.25">
      <c r="A451">
        <v>450</v>
      </c>
      <c r="B451" t="s">
        <v>338</v>
      </c>
      <c r="C451">
        <v>2002</v>
      </c>
      <c r="D451">
        <v>11796564</v>
      </c>
      <c r="E451">
        <v>1132</v>
      </c>
      <c r="F451">
        <v>3</v>
      </c>
      <c r="G451">
        <v>19</v>
      </c>
      <c r="H451" t="s">
        <v>923</v>
      </c>
      <c r="I451" t="s">
        <v>923</v>
      </c>
      <c r="J451" t="s">
        <v>926</v>
      </c>
      <c r="K451" t="s">
        <v>923</v>
      </c>
    </row>
    <row r="452" spans="1:11" x14ac:dyDescent="0.25">
      <c r="A452">
        <v>451</v>
      </c>
      <c r="B452" t="s">
        <v>339</v>
      </c>
      <c r="C452">
        <v>2002</v>
      </c>
      <c r="D452">
        <v>11834655</v>
      </c>
      <c r="E452">
        <v>4631</v>
      </c>
      <c r="F452">
        <v>9</v>
      </c>
      <c r="G452">
        <v>9</v>
      </c>
      <c r="H452" t="s">
        <v>923</v>
      </c>
      <c r="I452" t="s">
        <v>923</v>
      </c>
      <c r="J452" t="s">
        <v>926</v>
      </c>
      <c r="K452" t="s">
        <v>923</v>
      </c>
    </row>
    <row r="453" spans="1:11" x14ac:dyDescent="0.25">
      <c r="A453">
        <v>452</v>
      </c>
      <c r="B453" t="s">
        <v>340</v>
      </c>
      <c r="C453">
        <v>2002</v>
      </c>
      <c r="D453">
        <v>12522572</v>
      </c>
      <c r="E453">
        <v>5952</v>
      </c>
      <c r="F453">
        <v>9</v>
      </c>
      <c r="G453">
        <v>5</v>
      </c>
      <c r="H453" t="s">
        <v>923</v>
      </c>
      <c r="I453" t="s">
        <v>923</v>
      </c>
      <c r="J453" t="s">
        <v>926</v>
      </c>
      <c r="K453" t="s">
        <v>921</v>
      </c>
    </row>
    <row r="454" spans="1:11" x14ac:dyDescent="0.25">
      <c r="A454">
        <v>453</v>
      </c>
      <c r="B454" t="s">
        <v>222</v>
      </c>
      <c r="C454">
        <v>2002</v>
      </c>
      <c r="D454">
        <v>11835235</v>
      </c>
      <c r="E454">
        <v>3198</v>
      </c>
      <c r="F454">
        <v>6</v>
      </c>
      <c r="G454">
        <v>124</v>
      </c>
      <c r="H454" t="s">
        <v>921</v>
      </c>
      <c r="I454" t="s">
        <v>923</v>
      </c>
      <c r="J454">
        <v>68</v>
      </c>
      <c r="K454" t="s">
        <v>923</v>
      </c>
    </row>
    <row r="455" spans="1:11" x14ac:dyDescent="0.25">
      <c r="A455">
        <v>454</v>
      </c>
      <c r="B455" t="s">
        <v>341</v>
      </c>
      <c r="C455">
        <v>2002</v>
      </c>
      <c r="D455">
        <v>11840397</v>
      </c>
      <c r="E455">
        <v>2233</v>
      </c>
      <c r="F455">
        <v>4</v>
      </c>
      <c r="G455">
        <v>9</v>
      </c>
      <c r="H455" t="s">
        <v>923</v>
      </c>
      <c r="I455" t="s">
        <v>923</v>
      </c>
      <c r="J455" t="s">
        <v>926</v>
      </c>
      <c r="K455" t="s">
        <v>923</v>
      </c>
    </row>
    <row r="456" spans="1:11" x14ac:dyDescent="0.25">
      <c r="A456">
        <v>455</v>
      </c>
      <c r="B456" t="s">
        <v>342</v>
      </c>
      <c r="C456">
        <v>2002</v>
      </c>
      <c r="D456">
        <v>12036686</v>
      </c>
      <c r="E456">
        <v>1642</v>
      </c>
      <c r="F456">
        <v>3</v>
      </c>
      <c r="G456">
        <v>8</v>
      </c>
      <c r="H456" t="s">
        <v>923</v>
      </c>
      <c r="I456" t="s">
        <v>923</v>
      </c>
      <c r="J456" t="s">
        <v>926</v>
      </c>
      <c r="K456" t="s">
        <v>923</v>
      </c>
    </row>
    <row r="457" spans="1:11" x14ac:dyDescent="0.25">
      <c r="A457">
        <v>456</v>
      </c>
      <c r="B457" t="s">
        <v>273</v>
      </c>
      <c r="C457">
        <v>2002</v>
      </c>
      <c r="D457">
        <v>12177661</v>
      </c>
      <c r="E457">
        <v>4793</v>
      </c>
      <c r="F457">
        <v>9</v>
      </c>
      <c r="G457">
        <v>53</v>
      </c>
      <c r="H457" t="s">
        <v>923</v>
      </c>
      <c r="I457" t="s">
        <v>923</v>
      </c>
      <c r="J457">
        <v>48</v>
      </c>
      <c r="K457" t="s">
        <v>923</v>
      </c>
    </row>
    <row r="458" spans="1:11" x14ac:dyDescent="0.25">
      <c r="A458">
        <v>457</v>
      </c>
      <c r="B458" t="s">
        <v>343</v>
      </c>
      <c r="C458">
        <v>2002</v>
      </c>
      <c r="D458">
        <v>12109835</v>
      </c>
      <c r="E458">
        <v>1002</v>
      </c>
      <c r="F458">
        <v>1</v>
      </c>
      <c r="G458">
        <v>10</v>
      </c>
      <c r="H458" t="s">
        <v>923</v>
      </c>
      <c r="I458" t="s">
        <v>923</v>
      </c>
      <c r="J458" t="s">
        <v>926</v>
      </c>
      <c r="K458" t="s">
        <v>923</v>
      </c>
    </row>
    <row r="459" spans="1:11" x14ac:dyDescent="0.25">
      <c r="A459">
        <v>458</v>
      </c>
      <c r="B459" t="s">
        <v>344</v>
      </c>
      <c r="C459">
        <v>2002</v>
      </c>
      <c r="D459">
        <v>12270878</v>
      </c>
      <c r="E459">
        <v>1179</v>
      </c>
      <c r="F459">
        <v>2</v>
      </c>
      <c r="G459">
        <v>5</v>
      </c>
      <c r="H459" t="s">
        <v>923</v>
      </c>
      <c r="I459" t="s">
        <v>923</v>
      </c>
      <c r="J459" t="s">
        <v>926</v>
      </c>
      <c r="K459" t="s">
        <v>923</v>
      </c>
    </row>
    <row r="460" spans="1:11" x14ac:dyDescent="0.25">
      <c r="A460">
        <v>459</v>
      </c>
      <c r="B460" t="s">
        <v>345</v>
      </c>
      <c r="C460">
        <v>2002</v>
      </c>
      <c r="D460">
        <v>12466784</v>
      </c>
      <c r="E460">
        <v>3369</v>
      </c>
      <c r="F460">
        <v>7</v>
      </c>
      <c r="G460">
        <v>18</v>
      </c>
      <c r="H460" t="s">
        <v>923</v>
      </c>
      <c r="I460" t="s">
        <v>923</v>
      </c>
      <c r="J460" t="s">
        <v>926</v>
      </c>
      <c r="K460" t="s">
        <v>923</v>
      </c>
    </row>
    <row r="461" spans="1:11" x14ac:dyDescent="0.25">
      <c r="A461">
        <v>460</v>
      </c>
      <c r="B461" t="s">
        <v>346</v>
      </c>
      <c r="C461">
        <v>2002</v>
      </c>
      <c r="D461">
        <v>12466785</v>
      </c>
      <c r="E461">
        <v>4800</v>
      </c>
      <c r="F461">
        <v>8</v>
      </c>
      <c r="G461">
        <v>43</v>
      </c>
      <c r="H461" t="s">
        <v>923</v>
      </c>
      <c r="I461" t="s">
        <v>923</v>
      </c>
      <c r="J461">
        <v>36</v>
      </c>
      <c r="K461" t="s">
        <v>923</v>
      </c>
    </row>
    <row r="462" spans="1:11" x14ac:dyDescent="0.25">
      <c r="A462">
        <v>461</v>
      </c>
      <c r="B462" t="s">
        <v>347</v>
      </c>
      <c r="C462">
        <v>2002</v>
      </c>
      <c r="D462">
        <v>12499621</v>
      </c>
      <c r="E462">
        <v>4153</v>
      </c>
      <c r="F462">
        <v>5</v>
      </c>
      <c r="G462">
        <v>53</v>
      </c>
      <c r="H462" t="s">
        <v>923</v>
      </c>
      <c r="I462" t="s">
        <v>923</v>
      </c>
      <c r="J462">
        <v>42</v>
      </c>
      <c r="K462" t="s">
        <v>923</v>
      </c>
    </row>
    <row r="463" spans="1:11" x14ac:dyDescent="0.25">
      <c r="A463">
        <v>462</v>
      </c>
      <c r="B463" t="s">
        <v>348</v>
      </c>
      <c r="C463">
        <v>2002</v>
      </c>
      <c r="D463">
        <v>12558131</v>
      </c>
      <c r="E463">
        <v>5302</v>
      </c>
      <c r="F463">
        <v>14</v>
      </c>
      <c r="G463">
        <v>23</v>
      </c>
      <c r="H463" t="s">
        <v>923</v>
      </c>
      <c r="I463" t="s">
        <v>923</v>
      </c>
      <c r="J463">
        <v>21</v>
      </c>
      <c r="K463" t="s">
        <v>923</v>
      </c>
    </row>
    <row r="464" spans="1:11" x14ac:dyDescent="0.25">
      <c r="A464">
        <v>463</v>
      </c>
      <c r="B464" t="s">
        <v>349</v>
      </c>
      <c r="C464">
        <v>2002</v>
      </c>
      <c r="D464">
        <v>11932293</v>
      </c>
      <c r="E464">
        <v>5523</v>
      </c>
      <c r="F464">
        <v>7</v>
      </c>
      <c r="G464">
        <v>38</v>
      </c>
      <c r="H464" t="s">
        <v>923</v>
      </c>
      <c r="I464" t="s">
        <v>923</v>
      </c>
      <c r="J464">
        <v>31</v>
      </c>
      <c r="K464" t="s">
        <v>923</v>
      </c>
    </row>
    <row r="465" spans="1:11" x14ac:dyDescent="0.25">
      <c r="A465">
        <v>464</v>
      </c>
      <c r="B465" t="s">
        <v>350</v>
      </c>
      <c r="C465">
        <v>2002</v>
      </c>
      <c r="D465">
        <v>11937601</v>
      </c>
      <c r="E465">
        <v>3260</v>
      </c>
      <c r="F465">
        <v>6</v>
      </c>
      <c r="G465">
        <v>9</v>
      </c>
      <c r="H465" t="s">
        <v>923</v>
      </c>
      <c r="I465" t="s">
        <v>923</v>
      </c>
      <c r="J465" t="s">
        <v>926</v>
      </c>
      <c r="K465" t="s">
        <v>923</v>
      </c>
    </row>
    <row r="466" spans="1:11" x14ac:dyDescent="0.25">
      <c r="A466">
        <v>465</v>
      </c>
      <c r="B466" t="s">
        <v>351</v>
      </c>
      <c r="C466">
        <v>2002</v>
      </c>
      <c r="D466">
        <v>11823081</v>
      </c>
      <c r="E466">
        <v>3882</v>
      </c>
      <c r="F466">
        <v>7</v>
      </c>
      <c r="G466">
        <v>15</v>
      </c>
      <c r="H466" t="s">
        <v>923</v>
      </c>
      <c r="I466" t="s">
        <v>923</v>
      </c>
      <c r="J466" t="s">
        <v>926</v>
      </c>
      <c r="K466" t="s">
        <v>923</v>
      </c>
    </row>
    <row r="467" spans="1:11" x14ac:dyDescent="0.25">
      <c r="A467">
        <v>466</v>
      </c>
      <c r="B467" t="s">
        <v>352</v>
      </c>
      <c r="C467">
        <v>2002</v>
      </c>
      <c r="D467">
        <v>12171829</v>
      </c>
      <c r="E467">
        <v>3390</v>
      </c>
      <c r="F467">
        <v>8</v>
      </c>
      <c r="G467">
        <v>49</v>
      </c>
      <c r="H467" t="s">
        <v>923</v>
      </c>
      <c r="I467" t="s">
        <v>923</v>
      </c>
      <c r="J467">
        <v>44</v>
      </c>
      <c r="K467" t="s">
        <v>923</v>
      </c>
    </row>
    <row r="468" spans="1:11" x14ac:dyDescent="0.25">
      <c r="A468">
        <v>467</v>
      </c>
      <c r="B468" t="s">
        <v>352</v>
      </c>
      <c r="C468">
        <v>2002</v>
      </c>
      <c r="D468">
        <v>12368364</v>
      </c>
      <c r="E468">
        <v>3390</v>
      </c>
      <c r="F468">
        <v>8</v>
      </c>
      <c r="G468">
        <v>49</v>
      </c>
      <c r="H468" t="s">
        <v>923</v>
      </c>
      <c r="I468" t="s">
        <v>923</v>
      </c>
      <c r="J468">
        <v>44</v>
      </c>
      <c r="K468" t="s">
        <v>923</v>
      </c>
    </row>
    <row r="469" spans="1:11" x14ac:dyDescent="0.25">
      <c r="A469">
        <v>468</v>
      </c>
      <c r="B469" t="s">
        <v>353</v>
      </c>
      <c r="C469">
        <v>2002</v>
      </c>
      <c r="D469">
        <v>11809541</v>
      </c>
      <c r="E469">
        <v>3596</v>
      </c>
      <c r="F469">
        <v>8</v>
      </c>
      <c r="G469">
        <v>19</v>
      </c>
      <c r="H469" t="s">
        <v>923</v>
      </c>
      <c r="I469" t="s">
        <v>923</v>
      </c>
      <c r="J469" t="s">
        <v>926</v>
      </c>
      <c r="K469" t="s">
        <v>921</v>
      </c>
    </row>
    <row r="470" spans="1:11" x14ac:dyDescent="0.25">
      <c r="A470">
        <v>469</v>
      </c>
      <c r="B470" t="s">
        <v>354</v>
      </c>
      <c r="C470">
        <v>2002</v>
      </c>
      <c r="D470">
        <v>12074268</v>
      </c>
      <c r="E470">
        <v>5371</v>
      </c>
      <c r="F470">
        <v>7</v>
      </c>
      <c r="G470">
        <v>79</v>
      </c>
      <c r="H470" t="s">
        <v>923</v>
      </c>
      <c r="I470" t="s">
        <v>923</v>
      </c>
      <c r="J470">
        <v>42</v>
      </c>
      <c r="K470" t="s">
        <v>923</v>
      </c>
    </row>
    <row r="471" spans="1:11" x14ac:dyDescent="0.25">
      <c r="A471">
        <v>470</v>
      </c>
      <c r="B471" t="s">
        <v>261</v>
      </c>
      <c r="C471">
        <v>2002</v>
      </c>
      <c r="D471">
        <v>11937599</v>
      </c>
      <c r="E471">
        <v>3774</v>
      </c>
      <c r="F471">
        <v>5</v>
      </c>
      <c r="G471">
        <v>79</v>
      </c>
      <c r="H471" t="s">
        <v>923</v>
      </c>
      <c r="I471" t="s">
        <v>923</v>
      </c>
      <c r="J471">
        <v>69</v>
      </c>
      <c r="K471" t="s">
        <v>923</v>
      </c>
    </row>
    <row r="472" spans="1:11" x14ac:dyDescent="0.25">
      <c r="A472">
        <v>471</v>
      </c>
      <c r="B472" t="s">
        <v>316</v>
      </c>
      <c r="C472">
        <v>2002</v>
      </c>
      <c r="D472">
        <v>12458391</v>
      </c>
      <c r="E472">
        <v>4594</v>
      </c>
      <c r="F472">
        <v>7</v>
      </c>
      <c r="G472">
        <v>13</v>
      </c>
      <c r="H472" t="s">
        <v>923</v>
      </c>
      <c r="I472" t="s">
        <v>923</v>
      </c>
      <c r="J472" t="s">
        <v>926</v>
      </c>
      <c r="K472" t="s">
        <v>923</v>
      </c>
    </row>
    <row r="473" spans="1:11" x14ac:dyDescent="0.25">
      <c r="A473">
        <v>472</v>
      </c>
      <c r="B473" t="s">
        <v>355</v>
      </c>
      <c r="C473">
        <v>2002</v>
      </c>
      <c r="D473">
        <v>11924720</v>
      </c>
      <c r="E473">
        <v>1851</v>
      </c>
      <c r="F473">
        <v>4</v>
      </c>
      <c r="G473">
        <v>16</v>
      </c>
      <c r="H473" t="s">
        <v>923</v>
      </c>
      <c r="I473" t="s">
        <v>923</v>
      </c>
      <c r="J473" t="s">
        <v>926</v>
      </c>
      <c r="K473" t="s">
        <v>923</v>
      </c>
    </row>
    <row r="474" spans="1:11" x14ac:dyDescent="0.25">
      <c r="A474">
        <v>473</v>
      </c>
      <c r="B474" t="s">
        <v>356</v>
      </c>
      <c r="C474">
        <v>2002</v>
      </c>
      <c r="D474">
        <v>11922206</v>
      </c>
      <c r="E474">
        <v>3758</v>
      </c>
      <c r="F474">
        <v>6</v>
      </c>
      <c r="G474">
        <v>18</v>
      </c>
      <c r="H474" t="s">
        <v>923</v>
      </c>
      <c r="I474" t="s">
        <v>923</v>
      </c>
      <c r="J474" t="s">
        <v>926</v>
      </c>
      <c r="K474" t="s">
        <v>923</v>
      </c>
    </row>
    <row r="475" spans="1:11" x14ac:dyDescent="0.25">
      <c r="A475">
        <v>474</v>
      </c>
      <c r="B475" t="s">
        <v>357</v>
      </c>
      <c r="C475">
        <v>2002</v>
      </c>
      <c r="D475">
        <v>12271268</v>
      </c>
      <c r="E475">
        <v>2960</v>
      </c>
      <c r="F475">
        <v>6</v>
      </c>
      <c r="G475">
        <v>47</v>
      </c>
      <c r="H475" t="s">
        <v>923</v>
      </c>
      <c r="I475" t="s">
        <v>923</v>
      </c>
      <c r="J475">
        <v>32</v>
      </c>
      <c r="K475" t="s">
        <v>923</v>
      </c>
    </row>
    <row r="476" spans="1:11" x14ac:dyDescent="0.25">
      <c r="A476">
        <v>475</v>
      </c>
      <c r="B476" t="s">
        <v>358</v>
      </c>
      <c r="C476">
        <v>2002</v>
      </c>
      <c r="D476">
        <v>12508834</v>
      </c>
      <c r="E476">
        <v>3853</v>
      </c>
      <c r="F476">
        <v>7</v>
      </c>
      <c r="G476">
        <v>59</v>
      </c>
      <c r="H476" t="s">
        <v>923</v>
      </c>
      <c r="I476" t="s">
        <v>923</v>
      </c>
      <c r="J476">
        <v>44</v>
      </c>
      <c r="K476" t="s">
        <v>923</v>
      </c>
    </row>
    <row r="477" spans="1:11" x14ac:dyDescent="0.25">
      <c r="A477">
        <v>476</v>
      </c>
      <c r="B477" t="s">
        <v>320</v>
      </c>
      <c r="C477">
        <v>2002</v>
      </c>
      <c r="D477">
        <v>12089489</v>
      </c>
      <c r="E477">
        <v>4078</v>
      </c>
      <c r="F477">
        <v>8</v>
      </c>
      <c r="G477">
        <v>7</v>
      </c>
      <c r="H477" t="s">
        <v>923</v>
      </c>
      <c r="I477" t="s">
        <v>923</v>
      </c>
      <c r="J477" t="s">
        <v>926</v>
      </c>
      <c r="K477" t="s">
        <v>923</v>
      </c>
    </row>
    <row r="478" spans="1:11" x14ac:dyDescent="0.25">
      <c r="A478">
        <v>477</v>
      </c>
      <c r="B478" t="s">
        <v>320</v>
      </c>
      <c r="C478">
        <v>2002</v>
      </c>
      <c r="D478">
        <v>12215564</v>
      </c>
      <c r="E478">
        <v>4078</v>
      </c>
      <c r="F478">
        <v>8</v>
      </c>
      <c r="G478">
        <v>7</v>
      </c>
      <c r="H478" t="s">
        <v>923</v>
      </c>
      <c r="I478" t="s">
        <v>923</v>
      </c>
      <c r="J478" t="s">
        <v>926</v>
      </c>
      <c r="K478" t="s">
        <v>923</v>
      </c>
    </row>
    <row r="479" spans="1:11" x14ac:dyDescent="0.25">
      <c r="A479">
        <v>478</v>
      </c>
      <c r="B479" t="s">
        <v>212</v>
      </c>
      <c r="C479">
        <v>2002</v>
      </c>
      <c r="D479">
        <v>12015192</v>
      </c>
      <c r="E479">
        <v>4777</v>
      </c>
      <c r="F479">
        <v>8</v>
      </c>
      <c r="G479">
        <v>21</v>
      </c>
      <c r="H479" t="s">
        <v>923</v>
      </c>
      <c r="I479" t="s">
        <v>923</v>
      </c>
      <c r="J479">
        <v>20</v>
      </c>
      <c r="K479" t="s">
        <v>923</v>
      </c>
    </row>
    <row r="480" spans="1:11" x14ac:dyDescent="0.25">
      <c r="A480">
        <v>479</v>
      </c>
      <c r="B480" t="s">
        <v>359</v>
      </c>
      <c r="C480">
        <v>2002</v>
      </c>
      <c r="D480">
        <v>12105800</v>
      </c>
      <c r="E480">
        <v>12490</v>
      </c>
      <c r="F480">
        <v>19</v>
      </c>
      <c r="G480">
        <v>58</v>
      </c>
      <c r="H480" t="s">
        <v>923</v>
      </c>
      <c r="I480" t="s">
        <v>923</v>
      </c>
      <c r="J480">
        <v>46</v>
      </c>
      <c r="K480" t="s">
        <v>921</v>
      </c>
    </row>
    <row r="481" spans="1:11" x14ac:dyDescent="0.25">
      <c r="A481">
        <v>480</v>
      </c>
      <c r="B481" t="s">
        <v>360</v>
      </c>
      <c r="C481">
        <v>2002</v>
      </c>
      <c r="D481">
        <v>11978920</v>
      </c>
      <c r="E481">
        <v>4549</v>
      </c>
      <c r="F481">
        <v>6</v>
      </c>
      <c r="G481">
        <v>19</v>
      </c>
      <c r="H481" t="s">
        <v>923</v>
      </c>
      <c r="I481" t="s">
        <v>923</v>
      </c>
      <c r="J481" t="s">
        <v>926</v>
      </c>
      <c r="K481" t="s">
        <v>923</v>
      </c>
    </row>
    <row r="482" spans="1:11" x14ac:dyDescent="0.25">
      <c r="A482">
        <v>481</v>
      </c>
      <c r="B482" t="s">
        <v>361</v>
      </c>
      <c r="C482">
        <v>2002</v>
      </c>
      <c r="D482">
        <v>12541093</v>
      </c>
      <c r="E482">
        <v>4219</v>
      </c>
      <c r="F482">
        <v>6</v>
      </c>
      <c r="G482">
        <v>51</v>
      </c>
      <c r="H482" t="s">
        <v>923</v>
      </c>
      <c r="I482" t="s">
        <v>923</v>
      </c>
      <c r="J482">
        <v>45</v>
      </c>
      <c r="K482" t="s">
        <v>923</v>
      </c>
    </row>
    <row r="483" spans="1:11" x14ac:dyDescent="0.25">
      <c r="A483">
        <v>482</v>
      </c>
      <c r="B483" t="s">
        <v>283</v>
      </c>
      <c r="C483">
        <v>2002</v>
      </c>
      <c r="D483">
        <v>12381541</v>
      </c>
      <c r="E483">
        <v>1785</v>
      </c>
      <c r="F483">
        <v>7</v>
      </c>
      <c r="G483">
        <v>0</v>
      </c>
      <c r="H483" t="s">
        <v>923</v>
      </c>
      <c r="I483" t="s">
        <v>923</v>
      </c>
      <c r="J483" t="s">
        <v>926</v>
      </c>
      <c r="K483" t="s">
        <v>921</v>
      </c>
    </row>
    <row r="484" spans="1:11" x14ac:dyDescent="0.25">
      <c r="A484">
        <v>483</v>
      </c>
      <c r="B484" t="s">
        <v>362</v>
      </c>
      <c r="C484">
        <v>2002</v>
      </c>
      <c r="D484">
        <v>12012219</v>
      </c>
      <c r="E484">
        <v>2738</v>
      </c>
      <c r="F484">
        <v>4</v>
      </c>
      <c r="G484">
        <v>8</v>
      </c>
      <c r="H484" t="s">
        <v>923</v>
      </c>
      <c r="I484" t="s">
        <v>923</v>
      </c>
      <c r="J484" t="s">
        <v>926</v>
      </c>
      <c r="K484" t="s">
        <v>923</v>
      </c>
    </row>
    <row r="485" spans="1:11" x14ac:dyDescent="0.25">
      <c r="A485">
        <v>484</v>
      </c>
      <c r="B485" t="s">
        <v>185</v>
      </c>
      <c r="C485">
        <v>2002</v>
      </c>
      <c r="D485">
        <v>11944956</v>
      </c>
      <c r="E485">
        <v>569</v>
      </c>
      <c r="F485">
        <v>1</v>
      </c>
      <c r="G485">
        <v>10</v>
      </c>
      <c r="H485" t="s">
        <v>923</v>
      </c>
      <c r="I485" t="s">
        <v>923</v>
      </c>
      <c r="J485" t="s">
        <v>926</v>
      </c>
      <c r="K485" t="s">
        <v>923</v>
      </c>
    </row>
    <row r="486" spans="1:11" x14ac:dyDescent="0.25">
      <c r="A486">
        <v>485</v>
      </c>
      <c r="B486" t="s">
        <v>159</v>
      </c>
      <c r="C486">
        <v>2002</v>
      </c>
      <c r="D486">
        <v>12063022</v>
      </c>
      <c r="E486">
        <v>6043</v>
      </c>
      <c r="F486">
        <v>9</v>
      </c>
      <c r="G486">
        <v>137</v>
      </c>
      <c r="H486" t="s">
        <v>923</v>
      </c>
      <c r="I486" t="s">
        <v>923</v>
      </c>
      <c r="J486">
        <v>109</v>
      </c>
      <c r="K486" t="s">
        <v>923</v>
      </c>
    </row>
    <row r="487" spans="1:11" x14ac:dyDescent="0.25">
      <c r="A487">
        <v>486</v>
      </c>
      <c r="B487" t="s">
        <v>363</v>
      </c>
      <c r="C487">
        <v>2002</v>
      </c>
      <c r="D487">
        <v>12271264</v>
      </c>
      <c r="E487">
        <v>9263</v>
      </c>
      <c r="F487">
        <v>13</v>
      </c>
      <c r="G487">
        <v>126</v>
      </c>
      <c r="H487" t="s">
        <v>923</v>
      </c>
      <c r="I487" t="s">
        <v>923</v>
      </c>
      <c r="J487">
        <v>111</v>
      </c>
      <c r="K487" t="s">
        <v>921</v>
      </c>
    </row>
    <row r="488" spans="1:11" x14ac:dyDescent="0.25">
      <c r="A488">
        <v>487</v>
      </c>
      <c r="B488" t="s">
        <v>364</v>
      </c>
      <c r="C488">
        <v>2002</v>
      </c>
      <c r="D488">
        <v>11932913</v>
      </c>
      <c r="E488">
        <v>5040</v>
      </c>
      <c r="F488">
        <v>9</v>
      </c>
      <c r="G488">
        <v>204</v>
      </c>
      <c r="H488" t="s">
        <v>921</v>
      </c>
      <c r="I488" t="s">
        <v>923</v>
      </c>
      <c r="J488">
        <v>126</v>
      </c>
      <c r="K488" t="s">
        <v>923</v>
      </c>
    </row>
    <row r="489" spans="1:11" x14ac:dyDescent="0.25">
      <c r="A489">
        <v>488</v>
      </c>
      <c r="B489" t="s">
        <v>365</v>
      </c>
      <c r="C489">
        <v>2002</v>
      </c>
      <c r="D489">
        <v>11937598</v>
      </c>
      <c r="E489">
        <v>3672</v>
      </c>
      <c r="F489">
        <v>6</v>
      </c>
      <c r="G489">
        <v>54</v>
      </c>
      <c r="H489" t="s">
        <v>923</v>
      </c>
      <c r="I489" t="s">
        <v>923</v>
      </c>
      <c r="J489">
        <v>47</v>
      </c>
      <c r="K489" t="s">
        <v>923</v>
      </c>
    </row>
    <row r="490" spans="1:11" x14ac:dyDescent="0.25">
      <c r="A490">
        <v>489</v>
      </c>
      <c r="B490" t="s">
        <v>365</v>
      </c>
      <c r="C490">
        <v>2002</v>
      </c>
      <c r="D490">
        <v>12411551</v>
      </c>
      <c r="E490">
        <v>4613</v>
      </c>
      <c r="F490">
        <v>7</v>
      </c>
      <c r="G490">
        <v>16</v>
      </c>
      <c r="H490" t="s">
        <v>923</v>
      </c>
      <c r="I490" t="s">
        <v>923</v>
      </c>
      <c r="J490" t="s">
        <v>926</v>
      </c>
      <c r="K490" t="s">
        <v>923</v>
      </c>
    </row>
    <row r="491" spans="1:11" x14ac:dyDescent="0.25">
      <c r="A491">
        <v>490</v>
      </c>
      <c r="B491" t="s">
        <v>366</v>
      </c>
      <c r="C491">
        <v>2003</v>
      </c>
      <c r="D491">
        <v>12908090</v>
      </c>
      <c r="E491">
        <v>2587</v>
      </c>
      <c r="F491">
        <v>5</v>
      </c>
      <c r="G491">
        <v>21</v>
      </c>
      <c r="H491" t="s">
        <v>923</v>
      </c>
      <c r="I491" t="s">
        <v>923</v>
      </c>
      <c r="J491">
        <v>14</v>
      </c>
      <c r="K491" t="s">
        <v>923</v>
      </c>
    </row>
    <row r="492" spans="1:11" x14ac:dyDescent="0.25">
      <c r="A492">
        <v>491</v>
      </c>
      <c r="B492" t="s">
        <v>367</v>
      </c>
      <c r="C492">
        <v>2003</v>
      </c>
      <c r="D492">
        <v>12791828</v>
      </c>
      <c r="E492">
        <v>5034</v>
      </c>
      <c r="F492">
        <v>9</v>
      </c>
      <c r="G492">
        <v>32</v>
      </c>
      <c r="H492" t="s">
        <v>923</v>
      </c>
      <c r="I492" t="s">
        <v>923</v>
      </c>
      <c r="J492">
        <v>30</v>
      </c>
      <c r="K492" t="s">
        <v>923</v>
      </c>
    </row>
    <row r="493" spans="1:11" x14ac:dyDescent="0.25">
      <c r="A493">
        <v>492</v>
      </c>
      <c r="B493" t="s">
        <v>368</v>
      </c>
      <c r="C493">
        <v>2003</v>
      </c>
      <c r="D493">
        <v>14602855</v>
      </c>
      <c r="E493">
        <v>5555</v>
      </c>
      <c r="F493">
        <v>9</v>
      </c>
      <c r="G493">
        <v>8</v>
      </c>
      <c r="H493" t="s">
        <v>923</v>
      </c>
      <c r="I493" t="s">
        <v>923</v>
      </c>
      <c r="J493" t="s">
        <v>926</v>
      </c>
      <c r="K493" t="s">
        <v>923</v>
      </c>
    </row>
    <row r="494" spans="1:11" x14ac:dyDescent="0.25">
      <c r="A494">
        <v>493</v>
      </c>
      <c r="B494" t="s">
        <v>369</v>
      </c>
      <c r="C494">
        <v>2003</v>
      </c>
      <c r="D494">
        <v>12673176</v>
      </c>
      <c r="E494">
        <v>6355</v>
      </c>
      <c r="F494">
        <v>11</v>
      </c>
      <c r="G494">
        <v>72</v>
      </c>
      <c r="H494" t="s">
        <v>923</v>
      </c>
      <c r="I494" t="s">
        <v>923</v>
      </c>
      <c r="J494">
        <v>58</v>
      </c>
      <c r="K494" t="s">
        <v>923</v>
      </c>
    </row>
    <row r="495" spans="1:11" x14ac:dyDescent="0.25">
      <c r="A495">
        <v>494</v>
      </c>
      <c r="B495" t="s">
        <v>370</v>
      </c>
      <c r="C495">
        <v>2003</v>
      </c>
      <c r="D495">
        <v>12880954</v>
      </c>
      <c r="E495">
        <v>3272</v>
      </c>
      <c r="F495">
        <v>7</v>
      </c>
      <c r="G495">
        <v>58</v>
      </c>
      <c r="H495" t="s">
        <v>923</v>
      </c>
      <c r="I495" t="s">
        <v>923</v>
      </c>
      <c r="J495">
        <v>46</v>
      </c>
      <c r="K495" t="s">
        <v>923</v>
      </c>
    </row>
    <row r="496" spans="1:11" x14ac:dyDescent="0.25">
      <c r="A496">
        <v>495</v>
      </c>
      <c r="B496" t="s">
        <v>371</v>
      </c>
      <c r="C496">
        <v>2003</v>
      </c>
      <c r="D496">
        <v>14624789</v>
      </c>
      <c r="E496">
        <v>3117</v>
      </c>
      <c r="F496">
        <v>7</v>
      </c>
      <c r="G496">
        <v>69</v>
      </c>
      <c r="H496" t="s">
        <v>923</v>
      </c>
      <c r="I496" t="s">
        <v>923</v>
      </c>
      <c r="J496">
        <v>53</v>
      </c>
      <c r="K496" t="s">
        <v>923</v>
      </c>
    </row>
    <row r="497" spans="1:11" x14ac:dyDescent="0.25">
      <c r="A497">
        <v>496</v>
      </c>
      <c r="B497" t="s">
        <v>372</v>
      </c>
      <c r="C497">
        <v>2003</v>
      </c>
      <c r="D497">
        <v>12846498</v>
      </c>
      <c r="E497">
        <v>4014</v>
      </c>
      <c r="F497">
        <v>6</v>
      </c>
      <c r="G497">
        <v>89</v>
      </c>
      <c r="H497" t="s">
        <v>923</v>
      </c>
      <c r="I497" t="s">
        <v>923</v>
      </c>
      <c r="J497">
        <v>51</v>
      </c>
      <c r="K497" t="s">
        <v>921</v>
      </c>
    </row>
    <row r="498" spans="1:11" x14ac:dyDescent="0.25">
      <c r="A498">
        <v>497</v>
      </c>
      <c r="B498" t="s">
        <v>271</v>
      </c>
      <c r="C498">
        <v>2003</v>
      </c>
      <c r="D498">
        <v>12960120</v>
      </c>
      <c r="E498">
        <v>4965</v>
      </c>
      <c r="F498">
        <v>8</v>
      </c>
      <c r="G498">
        <v>6</v>
      </c>
      <c r="H498" t="s">
        <v>923</v>
      </c>
      <c r="I498" t="s">
        <v>923</v>
      </c>
      <c r="J498" t="s">
        <v>926</v>
      </c>
      <c r="K498" t="s">
        <v>923</v>
      </c>
    </row>
    <row r="499" spans="1:11" x14ac:dyDescent="0.25">
      <c r="A499">
        <v>498</v>
      </c>
      <c r="B499" t="s">
        <v>373</v>
      </c>
      <c r="C499">
        <v>2003</v>
      </c>
      <c r="D499">
        <v>12667311</v>
      </c>
      <c r="E499">
        <v>3760</v>
      </c>
      <c r="F499">
        <v>8</v>
      </c>
      <c r="G499">
        <v>22</v>
      </c>
      <c r="H499" t="s">
        <v>923</v>
      </c>
      <c r="I499" t="s">
        <v>923</v>
      </c>
      <c r="J499">
        <v>19</v>
      </c>
      <c r="K499" t="s">
        <v>923</v>
      </c>
    </row>
    <row r="500" spans="1:11" x14ac:dyDescent="0.25">
      <c r="A500">
        <v>499</v>
      </c>
      <c r="B500" t="s">
        <v>141</v>
      </c>
      <c r="C500">
        <v>2003</v>
      </c>
      <c r="D500">
        <v>12599242</v>
      </c>
      <c r="E500">
        <v>4428</v>
      </c>
      <c r="F500">
        <v>7</v>
      </c>
      <c r="G500">
        <v>98</v>
      </c>
      <c r="H500" t="s">
        <v>921</v>
      </c>
      <c r="I500" t="s">
        <v>923</v>
      </c>
      <c r="J500">
        <v>58</v>
      </c>
      <c r="K500" t="s">
        <v>923</v>
      </c>
    </row>
    <row r="501" spans="1:11" x14ac:dyDescent="0.25">
      <c r="A501">
        <v>500</v>
      </c>
      <c r="B501" t="s">
        <v>346</v>
      </c>
      <c r="C501">
        <v>2003</v>
      </c>
      <c r="D501">
        <v>14583900</v>
      </c>
      <c r="E501">
        <v>4669</v>
      </c>
      <c r="F501">
        <v>8</v>
      </c>
      <c r="G501">
        <v>64</v>
      </c>
      <c r="H501" t="s">
        <v>923</v>
      </c>
      <c r="I501" t="s">
        <v>923</v>
      </c>
      <c r="J501">
        <v>50</v>
      </c>
      <c r="K501" t="s">
        <v>923</v>
      </c>
    </row>
    <row r="502" spans="1:11" x14ac:dyDescent="0.25">
      <c r="A502">
        <v>501</v>
      </c>
      <c r="B502" t="s">
        <v>374</v>
      </c>
      <c r="C502">
        <v>2003</v>
      </c>
      <c r="D502">
        <v>14614703</v>
      </c>
      <c r="E502">
        <v>4189</v>
      </c>
      <c r="F502">
        <v>7</v>
      </c>
      <c r="G502">
        <v>156</v>
      </c>
      <c r="H502" t="s">
        <v>923</v>
      </c>
      <c r="I502" t="s">
        <v>923</v>
      </c>
      <c r="J502">
        <v>99</v>
      </c>
      <c r="K502" t="s">
        <v>921</v>
      </c>
    </row>
    <row r="503" spans="1:11" x14ac:dyDescent="0.25">
      <c r="A503">
        <v>502</v>
      </c>
      <c r="B503" t="s">
        <v>375</v>
      </c>
      <c r="C503">
        <v>2003</v>
      </c>
      <c r="D503">
        <v>12723562</v>
      </c>
      <c r="E503">
        <v>2293</v>
      </c>
      <c r="F503">
        <v>4</v>
      </c>
      <c r="G503">
        <v>29</v>
      </c>
      <c r="H503" t="s">
        <v>923</v>
      </c>
      <c r="I503" t="s">
        <v>923</v>
      </c>
      <c r="J503">
        <v>18</v>
      </c>
      <c r="K503" t="s">
        <v>923</v>
      </c>
    </row>
    <row r="504" spans="1:11" x14ac:dyDescent="0.25">
      <c r="A504">
        <v>503</v>
      </c>
      <c r="B504" t="s">
        <v>376</v>
      </c>
      <c r="C504">
        <v>2003</v>
      </c>
      <c r="D504">
        <v>12667309</v>
      </c>
      <c r="E504">
        <v>5920</v>
      </c>
      <c r="F504">
        <v>11</v>
      </c>
      <c r="G504">
        <v>13</v>
      </c>
      <c r="H504" t="s">
        <v>923</v>
      </c>
      <c r="I504" t="s">
        <v>923</v>
      </c>
      <c r="J504" t="s">
        <v>926</v>
      </c>
      <c r="K504" t="s">
        <v>923</v>
      </c>
    </row>
    <row r="505" spans="1:11" x14ac:dyDescent="0.25">
      <c r="A505">
        <v>504</v>
      </c>
      <c r="B505" t="s">
        <v>377</v>
      </c>
      <c r="C505">
        <v>2003</v>
      </c>
      <c r="D505">
        <v>12640054</v>
      </c>
      <c r="E505">
        <v>2892</v>
      </c>
      <c r="F505">
        <v>4</v>
      </c>
      <c r="G505">
        <v>3</v>
      </c>
      <c r="H505" t="s">
        <v>923</v>
      </c>
      <c r="I505" t="s">
        <v>923</v>
      </c>
      <c r="J505" t="s">
        <v>926</v>
      </c>
      <c r="K505" t="s">
        <v>923</v>
      </c>
    </row>
    <row r="506" spans="1:11" x14ac:dyDescent="0.25">
      <c r="A506">
        <v>505</v>
      </c>
      <c r="B506" t="s">
        <v>378</v>
      </c>
      <c r="C506">
        <v>2003</v>
      </c>
      <c r="D506">
        <v>12547996</v>
      </c>
      <c r="E506">
        <v>5457</v>
      </c>
      <c r="F506">
        <v>7</v>
      </c>
      <c r="G506">
        <v>66</v>
      </c>
      <c r="H506" t="s">
        <v>923</v>
      </c>
      <c r="I506" t="s">
        <v>923</v>
      </c>
      <c r="J506">
        <v>47</v>
      </c>
      <c r="K506" t="s">
        <v>923</v>
      </c>
    </row>
    <row r="507" spans="1:11" x14ac:dyDescent="0.25">
      <c r="A507">
        <v>506</v>
      </c>
      <c r="B507" t="s">
        <v>379</v>
      </c>
      <c r="C507">
        <v>2003</v>
      </c>
      <c r="D507">
        <v>14607317</v>
      </c>
      <c r="E507">
        <v>6709</v>
      </c>
      <c r="F507">
        <v>10</v>
      </c>
      <c r="G507">
        <v>93</v>
      </c>
      <c r="H507" t="s">
        <v>923</v>
      </c>
      <c r="I507" t="s">
        <v>923</v>
      </c>
      <c r="J507">
        <v>70</v>
      </c>
      <c r="K507" t="s">
        <v>923</v>
      </c>
    </row>
    <row r="508" spans="1:11" x14ac:dyDescent="0.25">
      <c r="A508">
        <v>507</v>
      </c>
      <c r="B508" t="s">
        <v>380</v>
      </c>
      <c r="C508">
        <v>2003</v>
      </c>
      <c r="D508">
        <v>12970267</v>
      </c>
      <c r="E508">
        <v>4510</v>
      </c>
      <c r="F508">
        <v>5</v>
      </c>
      <c r="G508">
        <v>11</v>
      </c>
      <c r="H508" t="s">
        <v>923</v>
      </c>
      <c r="I508" t="s">
        <v>923</v>
      </c>
      <c r="J508" t="s">
        <v>926</v>
      </c>
      <c r="K508" t="s">
        <v>923</v>
      </c>
    </row>
    <row r="509" spans="1:11" x14ac:dyDescent="0.25">
      <c r="A509">
        <v>508</v>
      </c>
      <c r="B509" t="s">
        <v>381</v>
      </c>
      <c r="C509">
        <v>2003</v>
      </c>
      <c r="D509">
        <v>14971610</v>
      </c>
      <c r="E509">
        <v>4349</v>
      </c>
      <c r="F509">
        <v>7</v>
      </c>
      <c r="G509">
        <v>46</v>
      </c>
      <c r="H509" t="s">
        <v>923</v>
      </c>
      <c r="I509" t="s">
        <v>923</v>
      </c>
      <c r="J509">
        <v>34</v>
      </c>
      <c r="K509" t="s">
        <v>923</v>
      </c>
    </row>
    <row r="510" spans="1:11" x14ac:dyDescent="0.25">
      <c r="A510">
        <v>509</v>
      </c>
      <c r="B510" t="s">
        <v>382</v>
      </c>
      <c r="C510">
        <v>2003</v>
      </c>
      <c r="D510">
        <v>12751875</v>
      </c>
      <c r="E510">
        <v>2089</v>
      </c>
      <c r="F510">
        <v>4</v>
      </c>
      <c r="G510">
        <v>6</v>
      </c>
      <c r="H510" t="s">
        <v>923</v>
      </c>
      <c r="I510" t="s">
        <v>923</v>
      </c>
      <c r="J510" t="s">
        <v>926</v>
      </c>
      <c r="K510" t="s">
        <v>923</v>
      </c>
    </row>
    <row r="511" spans="1:11" x14ac:dyDescent="0.25">
      <c r="A511">
        <v>510</v>
      </c>
      <c r="B511" t="s">
        <v>352</v>
      </c>
      <c r="C511">
        <v>2003</v>
      </c>
      <c r="D511">
        <v>12598068</v>
      </c>
      <c r="E511">
        <v>4312</v>
      </c>
      <c r="F511">
        <v>8</v>
      </c>
      <c r="G511">
        <v>51</v>
      </c>
      <c r="H511" t="s">
        <v>923</v>
      </c>
      <c r="I511" t="s">
        <v>923</v>
      </c>
      <c r="J511">
        <v>41</v>
      </c>
      <c r="K511" t="s">
        <v>923</v>
      </c>
    </row>
    <row r="512" spans="1:11" x14ac:dyDescent="0.25">
      <c r="A512">
        <v>511</v>
      </c>
      <c r="B512" t="s">
        <v>352</v>
      </c>
      <c r="C512">
        <v>2003</v>
      </c>
      <c r="D512">
        <v>12791814</v>
      </c>
      <c r="E512">
        <v>3952</v>
      </c>
      <c r="F512">
        <v>8</v>
      </c>
      <c r="G512">
        <v>36</v>
      </c>
      <c r="H512" t="s">
        <v>923</v>
      </c>
      <c r="I512" t="s">
        <v>923</v>
      </c>
      <c r="J512">
        <v>32</v>
      </c>
      <c r="K512" t="s">
        <v>923</v>
      </c>
    </row>
    <row r="513" spans="1:11" x14ac:dyDescent="0.25">
      <c r="A513">
        <v>512</v>
      </c>
      <c r="B513" t="s">
        <v>383</v>
      </c>
      <c r="C513">
        <v>2003</v>
      </c>
      <c r="D513">
        <v>12890919</v>
      </c>
      <c r="E513">
        <v>2423</v>
      </c>
      <c r="F513">
        <v>4</v>
      </c>
      <c r="G513">
        <v>44</v>
      </c>
      <c r="H513" t="s">
        <v>923</v>
      </c>
      <c r="I513" t="s">
        <v>923</v>
      </c>
      <c r="J513">
        <v>31</v>
      </c>
      <c r="K513" t="s">
        <v>923</v>
      </c>
    </row>
    <row r="514" spans="1:11" x14ac:dyDescent="0.25">
      <c r="A514">
        <v>513</v>
      </c>
      <c r="B514" t="s">
        <v>384</v>
      </c>
      <c r="C514">
        <v>2003</v>
      </c>
      <c r="D514">
        <v>12811531</v>
      </c>
      <c r="E514">
        <v>3409</v>
      </c>
      <c r="F514">
        <v>5</v>
      </c>
      <c r="G514">
        <v>70</v>
      </c>
      <c r="H514" t="s">
        <v>923</v>
      </c>
      <c r="I514" t="s">
        <v>923</v>
      </c>
      <c r="J514">
        <v>57</v>
      </c>
      <c r="K514" t="s">
        <v>923</v>
      </c>
    </row>
    <row r="515" spans="1:11" x14ac:dyDescent="0.25">
      <c r="A515">
        <v>514</v>
      </c>
      <c r="B515" t="s">
        <v>385</v>
      </c>
      <c r="C515">
        <v>2003</v>
      </c>
      <c r="D515">
        <v>12653673</v>
      </c>
      <c r="E515">
        <v>4464</v>
      </c>
      <c r="F515">
        <v>9</v>
      </c>
      <c r="G515">
        <v>16</v>
      </c>
      <c r="H515" t="s">
        <v>923</v>
      </c>
      <c r="I515" t="s">
        <v>923</v>
      </c>
      <c r="J515" t="s">
        <v>926</v>
      </c>
      <c r="K515" t="s">
        <v>923</v>
      </c>
    </row>
    <row r="516" spans="1:11" x14ac:dyDescent="0.25">
      <c r="A516">
        <v>515</v>
      </c>
      <c r="B516" t="s">
        <v>386</v>
      </c>
      <c r="C516">
        <v>2003</v>
      </c>
      <c r="D516">
        <v>14520475</v>
      </c>
      <c r="E516">
        <v>4199</v>
      </c>
      <c r="F516">
        <v>6</v>
      </c>
      <c r="G516">
        <v>10</v>
      </c>
      <c r="H516" t="s">
        <v>923</v>
      </c>
      <c r="I516" t="s">
        <v>923</v>
      </c>
      <c r="J516" t="s">
        <v>926</v>
      </c>
      <c r="K516" t="s">
        <v>923</v>
      </c>
    </row>
    <row r="517" spans="1:11" x14ac:dyDescent="0.25">
      <c r="A517">
        <v>516</v>
      </c>
      <c r="B517" t="s">
        <v>387</v>
      </c>
      <c r="C517">
        <v>2003</v>
      </c>
      <c r="D517">
        <v>12894286</v>
      </c>
      <c r="E517">
        <v>3249</v>
      </c>
      <c r="F517">
        <v>5</v>
      </c>
      <c r="G517">
        <v>7</v>
      </c>
      <c r="H517" t="s">
        <v>923</v>
      </c>
      <c r="I517" t="s">
        <v>923</v>
      </c>
      <c r="J517" t="s">
        <v>926</v>
      </c>
      <c r="K517" t="s">
        <v>923</v>
      </c>
    </row>
    <row r="518" spans="1:11" x14ac:dyDescent="0.25">
      <c r="A518">
        <v>517</v>
      </c>
      <c r="B518" t="s">
        <v>388</v>
      </c>
      <c r="C518">
        <v>2003</v>
      </c>
      <c r="D518">
        <v>12571620</v>
      </c>
      <c r="E518">
        <v>1514</v>
      </c>
      <c r="F518">
        <v>3</v>
      </c>
      <c r="G518">
        <v>24</v>
      </c>
      <c r="H518" t="s">
        <v>923</v>
      </c>
      <c r="I518" t="s">
        <v>923</v>
      </c>
      <c r="J518">
        <v>20</v>
      </c>
      <c r="K518" t="s">
        <v>923</v>
      </c>
    </row>
    <row r="519" spans="1:11" x14ac:dyDescent="0.25">
      <c r="A519">
        <v>518</v>
      </c>
      <c r="B519" t="s">
        <v>389</v>
      </c>
      <c r="C519">
        <v>2003</v>
      </c>
      <c r="D519">
        <v>14713264</v>
      </c>
      <c r="E519">
        <v>2429</v>
      </c>
      <c r="F519">
        <v>5</v>
      </c>
      <c r="G519">
        <v>45</v>
      </c>
      <c r="H519" t="s">
        <v>923</v>
      </c>
      <c r="I519" t="s">
        <v>923</v>
      </c>
      <c r="J519">
        <v>36</v>
      </c>
      <c r="K519" t="s">
        <v>921</v>
      </c>
    </row>
    <row r="520" spans="1:11" x14ac:dyDescent="0.25">
      <c r="A520">
        <v>519</v>
      </c>
      <c r="B520" t="s">
        <v>390</v>
      </c>
      <c r="C520">
        <v>2003</v>
      </c>
      <c r="D520">
        <v>12906987</v>
      </c>
      <c r="E520">
        <v>2442</v>
      </c>
      <c r="F520">
        <v>3</v>
      </c>
      <c r="G520">
        <v>37</v>
      </c>
      <c r="H520" t="s">
        <v>923</v>
      </c>
      <c r="I520" t="s">
        <v>923</v>
      </c>
      <c r="J520">
        <v>31</v>
      </c>
      <c r="K520" t="s">
        <v>923</v>
      </c>
    </row>
    <row r="521" spans="1:11" x14ac:dyDescent="0.25">
      <c r="A521">
        <v>520</v>
      </c>
      <c r="B521" t="s">
        <v>391</v>
      </c>
      <c r="C521">
        <v>2003</v>
      </c>
      <c r="D521">
        <v>12960192</v>
      </c>
      <c r="E521">
        <v>5510</v>
      </c>
      <c r="F521">
        <v>9</v>
      </c>
      <c r="G521">
        <v>31</v>
      </c>
      <c r="H521" t="s">
        <v>923</v>
      </c>
      <c r="I521" t="s">
        <v>923</v>
      </c>
      <c r="J521">
        <v>27</v>
      </c>
      <c r="K521" t="s">
        <v>923</v>
      </c>
    </row>
    <row r="522" spans="1:11" x14ac:dyDescent="0.25">
      <c r="A522">
        <v>521</v>
      </c>
      <c r="B522" t="s">
        <v>392</v>
      </c>
      <c r="C522">
        <v>2003</v>
      </c>
      <c r="D522">
        <v>14504829</v>
      </c>
      <c r="E522">
        <v>3674</v>
      </c>
      <c r="F522">
        <v>6</v>
      </c>
      <c r="G522">
        <v>63</v>
      </c>
      <c r="H522" t="s">
        <v>923</v>
      </c>
      <c r="I522" t="s">
        <v>923</v>
      </c>
      <c r="J522">
        <v>56</v>
      </c>
      <c r="K522" t="s">
        <v>923</v>
      </c>
    </row>
    <row r="523" spans="1:11" x14ac:dyDescent="0.25">
      <c r="A523">
        <v>522</v>
      </c>
      <c r="B523" t="s">
        <v>393</v>
      </c>
      <c r="C523">
        <v>2003</v>
      </c>
      <c r="D523">
        <v>14668723</v>
      </c>
      <c r="E523">
        <v>3338</v>
      </c>
      <c r="F523">
        <v>5</v>
      </c>
      <c r="G523">
        <v>13</v>
      </c>
      <c r="H523" t="s">
        <v>923</v>
      </c>
      <c r="I523" t="s">
        <v>923</v>
      </c>
      <c r="J523" t="s">
        <v>926</v>
      </c>
      <c r="K523" t="s">
        <v>923</v>
      </c>
    </row>
    <row r="524" spans="1:11" x14ac:dyDescent="0.25">
      <c r="A524">
        <v>523</v>
      </c>
      <c r="B524" t="s">
        <v>394</v>
      </c>
      <c r="C524">
        <v>2003</v>
      </c>
      <c r="D524">
        <v>14655600</v>
      </c>
      <c r="E524">
        <v>4</v>
      </c>
      <c r="F524">
        <v>4</v>
      </c>
      <c r="G524">
        <v>0</v>
      </c>
      <c r="H524" t="s">
        <v>923</v>
      </c>
      <c r="I524" t="s">
        <v>923</v>
      </c>
      <c r="J524" t="s">
        <v>926</v>
      </c>
      <c r="K524" t="s">
        <v>923</v>
      </c>
    </row>
    <row r="525" spans="1:11" x14ac:dyDescent="0.25">
      <c r="A525">
        <v>524</v>
      </c>
      <c r="B525" t="s">
        <v>395</v>
      </c>
      <c r="C525">
        <v>2003</v>
      </c>
      <c r="D525">
        <v>14578612</v>
      </c>
      <c r="E525">
        <v>3869</v>
      </c>
      <c r="F525">
        <v>5</v>
      </c>
      <c r="G525">
        <v>46</v>
      </c>
      <c r="H525" t="s">
        <v>923</v>
      </c>
      <c r="I525" t="s">
        <v>923</v>
      </c>
      <c r="J525">
        <v>36</v>
      </c>
      <c r="K525" t="s">
        <v>923</v>
      </c>
    </row>
    <row r="526" spans="1:11" x14ac:dyDescent="0.25">
      <c r="A526">
        <v>525</v>
      </c>
      <c r="B526" t="s">
        <v>396</v>
      </c>
      <c r="C526">
        <v>2003</v>
      </c>
      <c r="D526">
        <v>12830071</v>
      </c>
      <c r="E526">
        <v>3853</v>
      </c>
      <c r="F526">
        <v>6</v>
      </c>
      <c r="G526">
        <v>36</v>
      </c>
      <c r="H526" t="s">
        <v>923</v>
      </c>
      <c r="I526" t="s">
        <v>923</v>
      </c>
      <c r="J526">
        <v>27</v>
      </c>
      <c r="K526" t="s">
        <v>923</v>
      </c>
    </row>
    <row r="527" spans="1:11" x14ac:dyDescent="0.25">
      <c r="A527">
        <v>526</v>
      </c>
      <c r="B527" t="s">
        <v>320</v>
      </c>
      <c r="C527">
        <v>2003</v>
      </c>
      <c r="D527">
        <v>12960186</v>
      </c>
      <c r="E527">
        <v>3482</v>
      </c>
      <c r="F527">
        <v>6</v>
      </c>
      <c r="G527">
        <v>6</v>
      </c>
      <c r="H527" t="s">
        <v>923</v>
      </c>
      <c r="I527" t="s">
        <v>923</v>
      </c>
      <c r="J527" t="s">
        <v>926</v>
      </c>
      <c r="K527" t="s">
        <v>923</v>
      </c>
    </row>
    <row r="528" spans="1:11" x14ac:dyDescent="0.25">
      <c r="A528">
        <v>527</v>
      </c>
      <c r="B528" t="s">
        <v>397</v>
      </c>
      <c r="C528">
        <v>2003</v>
      </c>
      <c r="D528">
        <v>12745101</v>
      </c>
      <c r="E528">
        <v>3522</v>
      </c>
      <c r="F528">
        <v>5</v>
      </c>
      <c r="G528">
        <v>43</v>
      </c>
      <c r="H528" t="s">
        <v>923</v>
      </c>
      <c r="I528" t="s">
        <v>923</v>
      </c>
      <c r="J528">
        <v>36</v>
      </c>
      <c r="K528" t="s">
        <v>923</v>
      </c>
    </row>
    <row r="529" spans="1:11" x14ac:dyDescent="0.25">
      <c r="A529">
        <v>528</v>
      </c>
      <c r="B529" t="s">
        <v>398</v>
      </c>
      <c r="C529">
        <v>2003</v>
      </c>
      <c r="D529">
        <v>12682789</v>
      </c>
      <c r="E529">
        <v>5258</v>
      </c>
      <c r="F529">
        <v>9</v>
      </c>
      <c r="G529">
        <v>53</v>
      </c>
      <c r="H529" t="s">
        <v>923</v>
      </c>
      <c r="I529" t="s">
        <v>923</v>
      </c>
      <c r="J529">
        <v>24</v>
      </c>
      <c r="K529" t="s">
        <v>923</v>
      </c>
    </row>
    <row r="530" spans="1:11" x14ac:dyDescent="0.25">
      <c r="A530">
        <v>529</v>
      </c>
      <c r="B530" t="s">
        <v>399</v>
      </c>
      <c r="C530">
        <v>2003</v>
      </c>
      <c r="D530">
        <v>14500242</v>
      </c>
      <c r="E530">
        <v>6741</v>
      </c>
      <c r="F530">
        <v>13</v>
      </c>
      <c r="G530">
        <v>31</v>
      </c>
      <c r="H530" t="s">
        <v>923</v>
      </c>
      <c r="I530" t="s">
        <v>923</v>
      </c>
      <c r="J530">
        <v>25</v>
      </c>
      <c r="K530" t="s">
        <v>923</v>
      </c>
    </row>
    <row r="531" spans="1:11" x14ac:dyDescent="0.25">
      <c r="A531">
        <v>530</v>
      </c>
      <c r="B531" t="s">
        <v>400</v>
      </c>
      <c r="C531">
        <v>2003</v>
      </c>
      <c r="D531">
        <v>14606717</v>
      </c>
      <c r="E531">
        <v>2950</v>
      </c>
      <c r="F531">
        <v>5</v>
      </c>
      <c r="G531">
        <v>27</v>
      </c>
      <c r="H531" t="s">
        <v>923</v>
      </c>
      <c r="I531" t="s">
        <v>923</v>
      </c>
      <c r="J531">
        <v>21</v>
      </c>
      <c r="K531" t="s">
        <v>921</v>
      </c>
    </row>
    <row r="532" spans="1:11" x14ac:dyDescent="0.25">
      <c r="A532">
        <v>531</v>
      </c>
      <c r="B532" t="s">
        <v>401</v>
      </c>
      <c r="C532">
        <v>2003</v>
      </c>
      <c r="D532">
        <v>14668728</v>
      </c>
      <c r="E532">
        <v>3472</v>
      </c>
      <c r="F532">
        <v>7</v>
      </c>
      <c r="G532">
        <v>73</v>
      </c>
      <c r="H532" t="s">
        <v>923</v>
      </c>
      <c r="I532" t="s">
        <v>923</v>
      </c>
      <c r="J532">
        <v>55</v>
      </c>
      <c r="K532" t="s">
        <v>923</v>
      </c>
    </row>
    <row r="533" spans="1:11" x14ac:dyDescent="0.25">
      <c r="A533">
        <v>532</v>
      </c>
      <c r="B533" t="s">
        <v>326</v>
      </c>
      <c r="C533">
        <v>2003</v>
      </c>
      <c r="D533">
        <v>14530476</v>
      </c>
      <c r="E533">
        <v>4625</v>
      </c>
      <c r="F533">
        <v>8</v>
      </c>
      <c r="G533">
        <v>17</v>
      </c>
      <c r="H533" t="s">
        <v>923</v>
      </c>
      <c r="I533" t="s">
        <v>923</v>
      </c>
      <c r="J533" t="s">
        <v>926</v>
      </c>
      <c r="K533" t="s">
        <v>923</v>
      </c>
    </row>
    <row r="534" spans="1:11" x14ac:dyDescent="0.25">
      <c r="A534">
        <v>533</v>
      </c>
      <c r="B534" t="s">
        <v>402</v>
      </c>
      <c r="C534">
        <v>2003</v>
      </c>
      <c r="D534">
        <v>12673187</v>
      </c>
      <c r="E534">
        <v>2347</v>
      </c>
      <c r="F534">
        <v>3</v>
      </c>
      <c r="G534">
        <v>34</v>
      </c>
      <c r="H534" t="s">
        <v>923</v>
      </c>
      <c r="I534" t="s">
        <v>923</v>
      </c>
      <c r="J534">
        <v>31</v>
      </c>
      <c r="K534" t="s">
        <v>923</v>
      </c>
    </row>
    <row r="535" spans="1:11" x14ac:dyDescent="0.25">
      <c r="A535">
        <v>534</v>
      </c>
      <c r="B535" t="s">
        <v>403</v>
      </c>
      <c r="C535">
        <v>2003</v>
      </c>
      <c r="D535">
        <v>12571225</v>
      </c>
      <c r="E535">
        <v>8010</v>
      </c>
      <c r="F535">
        <v>9</v>
      </c>
      <c r="G535">
        <v>52</v>
      </c>
      <c r="H535" t="s">
        <v>923</v>
      </c>
      <c r="I535" t="s">
        <v>923</v>
      </c>
      <c r="J535">
        <v>40</v>
      </c>
      <c r="K535" t="s">
        <v>923</v>
      </c>
    </row>
    <row r="536" spans="1:11" x14ac:dyDescent="0.25">
      <c r="A536">
        <v>535</v>
      </c>
      <c r="B536" t="s">
        <v>404</v>
      </c>
      <c r="C536">
        <v>2003</v>
      </c>
      <c r="D536">
        <v>12679389</v>
      </c>
      <c r="E536">
        <v>5141</v>
      </c>
      <c r="F536">
        <v>8</v>
      </c>
      <c r="G536">
        <v>79</v>
      </c>
      <c r="H536" t="s">
        <v>923</v>
      </c>
      <c r="I536" t="s">
        <v>923</v>
      </c>
      <c r="J536">
        <v>64</v>
      </c>
      <c r="K536" t="s">
        <v>923</v>
      </c>
    </row>
    <row r="537" spans="1:11" x14ac:dyDescent="0.25">
      <c r="A537">
        <v>536</v>
      </c>
      <c r="B537" t="s">
        <v>405</v>
      </c>
      <c r="C537">
        <v>2003</v>
      </c>
      <c r="D537">
        <v>14530475</v>
      </c>
      <c r="E537">
        <v>3933</v>
      </c>
      <c r="F537">
        <v>7</v>
      </c>
      <c r="G537">
        <v>50</v>
      </c>
      <c r="H537" t="s">
        <v>923</v>
      </c>
      <c r="I537" t="s">
        <v>923</v>
      </c>
      <c r="J537">
        <v>42</v>
      </c>
      <c r="K537" t="s">
        <v>923</v>
      </c>
    </row>
    <row r="538" spans="1:11" x14ac:dyDescent="0.25">
      <c r="A538">
        <v>537</v>
      </c>
      <c r="B538" t="s">
        <v>266</v>
      </c>
      <c r="C538">
        <v>2003</v>
      </c>
      <c r="D538">
        <v>14530474</v>
      </c>
      <c r="E538">
        <v>4270</v>
      </c>
      <c r="F538">
        <v>9</v>
      </c>
      <c r="G538">
        <v>49</v>
      </c>
      <c r="H538" t="s">
        <v>923</v>
      </c>
      <c r="I538" t="s">
        <v>923</v>
      </c>
      <c r="J538">
        <v>39</v>
      </c>
      <c r="K538" t="s">
        <v>923</v>
      </c>
    </row>
    <row r="539" spans="1:11" x14ac:dyDescent="0.25">
      <c r="A539">
        <v>538</v>
      </c>
      <c r="B539" t="s">
        <v>406</v>
      </c>
      <c r="C539">
        <v>2003</v>
      </c>
      <c r="D539">
        <v>14690018</v>
      </c>
      <c r="E539" t="s">
        <v>926</v>
      </c>
      <c r="F539" t="s">
        <v>926</v>
      </c>
      <c r="G539" t="s">
        <v>930</v>
      </c>
      <c r="H539" t="s">
        <v>923</v>
      </c>
      <c r="I539" t="s">
        <v>923</v>
      </c>
      <c r="J539" t="s">
        <v>926</v>
      </c>
      <c r="K539" t="s">
        <v>923</v>
      </c>
    </row>
    <row r="540" spans="1:11" x14ac:dyDescent="0.25">
      <c r="A540">
        <v>539</v>
      </c>
      <c r="B540" t="s">
        <v>407</v>
      </c>
      <c r="C540">
        <v>2003</v>
      </c>
      <c r="D540">
        <v>12875853</v>
      </c>
      <c r="E540">
        <v>5010</v>
      </c>
      <c r="F540">
        <v>8</v>
      </c>
      <c r="G540">
        <v>73</v>
      </c>
      <c r="H540" t="s">
        <v>923</v>
      </c>
      <c r="I540" t="s">
        <v>923</v>
      </c>
      <c r="J540">
        <v>52</v>
      </c>
      <c r="K540" t="s">
        <v>923</v>
      </c>
    </row>
    <row r="541" spans="1:11" x14ac:dyDescent="0.25">
      <c r="A541">
        <v>540</v>
      </c>
      <c r="B541" t="s">
        <v>408</v>
      </c>
      <c r="C541">
        <v>2004</v>
      </c>
      <c r="D541">
        <v>15195762</v>
      </c>
      <c r="E541">
        <v>3446</v>
      </c>
      <c r="F541">
        <v>6</v>
      </c>
      <c r="G541">
        <v>31</v>
      </c>
      <c r="H541" t="s">
        <v>923</v>
      </c>
      <c r="I541" t="s">
        <v>923</v>
      </c>
      <c r="J541">
        <v>27</v>
      </c>
      <c r="K541" t="s">
        <v>923</v>
      </c>
    </row>
    <row r="542" spans="1:11" x14ac:dyDescent="0.25">
      <c r="A542">
        <v>541</v>
      </c>
      <c r="B542" t="s">
        <v>409</v>
      </c>
      <c r="C542">
        <v>2004</v>
      </c>
      <c r="D542">
        <v>14762363</v>
      </c>
      <c r="E542">
        <v>4831</v>
      </c>
      <c r="F542">
        <v>8</v>
      </c>
      <c r="G542">
        <v>42</v>
      </c>
      <c r="H542" t="s">
        <v>923</v>
      </c>
      <c r="I542" t="s">
        <v>923</v>
      </c>
      <c r="J542">
        <v>32</v>
      </c>
      <c r="K542" t="s">
        <v>923</v>
      </c>
    </row>
    <row r="543" spans="1:11" x14ac:dyDescent="0.25">
      <c r="A543">
        <v>542</v>
      </c>
      <c r="B543" t="s">
        <v>410</v>
      </c>
      <c r="C543">
        <v>2004</v>
      </c>
      <c r="D543">
        <v>15761546</v>
      </c>
      <c r="E543">
        <v>2801</v>
      </c>
      <c r="F543">
        <v>5</v>
      </c>
      <c r="G543">
        <v>36</v>
      </c>
      <c r="H543" t="s">
        <v>923</v>
      </c>
      <c r="I543" t="s">
        <v>923</v>
      </c>
      <c r="J543">
        <v>27</v>
      </c>
      <c r="K543" t="s">
        <v>923</v>
      </c>
    </row>
    <row r="544" spans="1:11" x14ac:dyDescent="0.25">
      <c r="A544">
        <v>543</v>
      </c>
      <c r="B544" t="s">
        <v>411</v>
      </c>
      <c r="C544">
        <v>2004</v>
      </c>
      <c r="D544">
        <v>15058401</v>
      </c>
      <c r="E544">
        <v>3878</v>
      </c>
      <c r="F544">
        <v>7</v>
      </c>
      <c r="G544">
        <v>19</v>
      </c>
      <c r="H544" t="s">
        <v>923</v>
      </c>
      <c r="I544" t="s">
        <v>923</v>
      </c>
      <c r="J544" t="s">
        <v>926</v>
      </c>
      <c r="K544" t="s">
        <v>923</v>
      </c>
    </row>
    <row r="545" spans="1:11" x14ac:dyDescent="0.25">
      <c r="A545">
        <v>544</v>
      </c>
      <c r="B545" t="s">
        <v>412</v>
      </c>
      <c r="C545">
        <v>2004</v>
      </c>
      <c r="D545">
        <v>14993021</v>
      </c>
      <c r="E545">
        <v>5406</v>
      </c>
      <c r="F545">
        <v>9</v>
      </c>
      <c r="G545">
        <v>25</v>
      </c>
      <c r="H545" t="s">
        <v>923</v>
      </c>
      <c r="I545" t="s">
        <v>923</v>
      </c>
      <c r="J545">
        <v>21</v>
      </c>
      <c r="K545" t="s">
        <v>923</v>
      </c>
    </row>
    <row r="546" spans="1:11" x14ac:dyDescent="0.25">
      <c r="A546">
        <v>545</v>
      </c>
      <c r="B546" t="s">
        <v>275</v>
      </c>
      <c r="C546">
        <v>2004</v>
      </c>
      <c r="D546">
        <v>15221292</v>
      </c>
      <c r="E546">
        <v>3046</v>
      </c>
      <c r="F546">
        <v>6</v>
      </c>
      <c r="G546">
        <v>27</v>
      </c>
      <c r="H546" t="s">
        <v>923</v>
      </c>
      <c r="I546" t="s">
        <v>923</v>
      </c>
      <c r="J546">
        <v>26</v>
      </c>
      <c r="K546" t="s">
        <v>923</v>
      </c>
    </row>
    <row r="547" spans="1:11" x14ac:dyDescent="0.25">
      <c r="A547">
        <v>546</v>
      </c>
      <c r="B547" t="s">
        <v>413</v>
      </c>
      <c r="C547">
        <v>2004</v>
      </c>
      <c r="D547">
        <v>15472644</v>
      </c>
      <c r="E547">
        <v>11492</v>
      </c>
      <c r="F547">
        <v>16</v>
      </c>
      <c r="G547">
        <v>146</v>
      </c>
      <c r="H547" t="s">
        <v>923</v>
      </c>
      <c r="I547" t="s">
        <v>923</v>
      </c>
      <c r="J547">
        <v>116</v>
      </c>
      <c r="K547" t="s">
        <v>921</v>
      </c>
    </row>
    <row r="548" spans="1:11" x14ac:dyDescent="0.25">
      <c r="A548">
        <v>547</v>
      </c>
      <c r="B548" t="s">
        <v>414</v>
      </c>
      <c r="C548">
        <v>2004</v>
      </c>
      <c r="D548">
        <v>15198238</v>
      </c>
      <c r="E548">
        <v>3693</v>
      </c>
      <c r="F548">
        <v>6</v>
      </c>
      <c r="G548">
        <v>31</v>
      </c>
      <c r="H548" t="s">
        <v>923</v>
      </c>
      <c r="I548" t="s">
        <v>923</v>
      </c>
      <c r="J548">
        <v>23</v>
      </c>
      <c r="K548" t="s">
        <v>923</v>
      </c>
    </row>
    <row r="549" spans="1:11" x14ac:dyDescent="0.25">
      <c r="A549">
        <v>548</v>
      </c>
      <c r="B549" t="s">
        <v>414</v>
      </c>
      <c r="C549">
        <v>2004</v>
      </c>
      <c r="D549">
        <v>15221293</v>
      </c>
      <c r="E549">
        <v>3693</v>
      </c>
      <c r="F549">
        <v>6</v>
      </c>
      <c r="G549">
        <v>31</v>
      </c>
      <c r="H549" t="s">
        <v>923</v>
      </c>
      <c r="I549" t="s">
        <v>923</v>
      </c>
      <c r="J549">
        <v>23</v>
      </c>
      <c r="K549" t="s">
        <v>923</v>
      </c>
    </row>
    <row r="550" spans="1:11" x14ac:dyDescent="0.25">
      <c r="A550">
        <v>549</v>
      </c>
      <c r="B550" t="s">
        <v>415</v>
      </c>
      <c r="C550">
        <v>2004</v>
      </c>
      <c r="D550">
        <v>15477875</v>
      </c>
      <c r="E550">
        <v>5510</v>
      </c>
      <c r="F550">
        <v>9</v>
      </c>
      <c r="G550">
        <v>26</v>
      </c>
      <c r="H550" t="s">
        <v>923</v>
      </c>
      <c r="I550" t="s">
        <v>923</v>
      </c>
      <c r="J550">
        <v>22</v>
      </c>
      <c r="K550" t="s">
        <v>923</v>
      </c>
    </row>
    <row r="551" spans="1:11" x14ac:dyDescent="0.25">
      <c r="A551">
        <v>550</v>
      </c>
      <c r="B551" t="s">
        <v>416</v>
      </c>
      <c r="C551">
        <v>2004</v>
      </c>
      <c r="D551">
        <v>15300425</v>
      </c>
      <c r="E551">
        <v>4667</v>
      </c>
      <c r="F551">
        <v>8</v>
      </c>
      <c r="G551">
        <v>79</v>
      </c>
      <c r="H551" t="s">
        <v>923</v>
      </c>
      <c r="I551" t="s">
        <v>923</v>
      </c>
      <c r="J551">
        <v>55</v>
      </c>
      <c r="K551" t="s">
        <v>923</v>
      </c>
    </row>
    <row r="552" spans="1:11" x14ac:dyDescent="0.25">
      <c r="A552">
        <v>551</v>
      </c>
      <c r="B552" t="s">
        <v>417</v>
      </c>
      <c r="C552">
        <v>2004</v>
      </c>
      <c r="D552">
        <v>15023935</v>
      </c>
      <c r="E552">
        <v>2728</v>
      </c>
      <c r="F552">
        <v>4</v>
      </c>
      <c r="G552">
        <v>34</v>
      </c>
      <c r="H552" t="s">
        <v>923</v>
      </c>
      <c r="I552" t="s">
        <v>923</v>
      </c>
      <c r="J552">
        <v>27</v>
      </c>
      <c r="K552" t="s">
        <v>923</v>
      </c>
    </row>
    <row r="553" spans="1:11" x14ac:dyDescent="0.25">
      <c r="A553">
        <v>552</v>
      </c>
      <c r="B553" t="s">
        <v>418</v>
      </c>
      <c r="C553">
        <v>2004</v>
      </c>
      <c r="D553">
        <v>15154969</v>
      </c>
      <c r="E553">
        <v>7242</v>
      </c>
      <c r="F553">
        <v>14</v>
      </c>
      <c r="G553">
        <v>40</v>
      </c>
      <c r="H553" t="s">
        <v>923</v>
      </c>
      <c r="I553" t="s">
        <v>923</v>
      </c>
      <c r="J553">
        <v>37</v>
      </c>
      <c r="K553" t="s">
        <v>923</v>
      </c>
    </row>
    <row r="554" spans="1:11" x14ac:dyDescent="0.25">
      <c r="A554">
        <v>553</v>
      </c>
      <c r="B554" t="s">
        <v>419</v>
      </c>
      <c r="C554">
        <v>2004</v>
      </c>
      <c r="D554">
        <v>15150590</v>
      </c>
      <c r="E554">
        <v>7227</v>
      </c>
      <c r="F554">
        <v>8</v>
      </c>
      <c r="G554">
        <v>13</v>
      </c>
      <c r="H554" t="s">
        <v>923</v>
      </c>
      <c r="I554" t="s">
        <v>923</v>
      </c>
      <c r="J554" t="s">
        <v>926</v>
      </c>
      <c r="K554" t="s">
        <v>923</v>
      </c>
    </row>
    <row r="555" spans="1:11" x14ac:dyDescent="0.25">
      <c r="A555">
        <v>554</v>
      </c>
      <c r="B555" t="s">
        <v>303</v>
      </c>
      <c r="C555">
        <v>2004</v>
      </c>
      <c r="D555">
        <v>15248818</v>
      </c>
      <c r="E555">
        <v>9564</v>
      </c>
      <c r="F555">
        <v>13</v>
      </c>
      <c r="G555">
        <v>75</v>
      </c>
      <c r="H555" t="s">
        <v>923</v>
      </c>
      <c r="I555" t="s">
        <v>923</v>
      </c>
      <c r="J555">
        <v>55</v>
      </c>
      <c r="K555" t="s">
        <v>921</v>
      </c>
    </row>
    <row r="556" spans="1:11" x14ac:dyDescent="0.25">
      <c r="A556">
        <v>555</v>
      </c>
      <c r="B556" t="s">
        <v>352</v>
      </c>
      <c r="C556">
        <v>2004</v>
      </c>
      <c r="D556">
        <v>15235055</v>
      </c>
      <c r="E556">
        <v>4671</v>
      </c>
      <c r="F556">
        <v>7</v>
      </c>
      <c r="G556">
        <v>44</v>
      </c>
      <c r="H556" t="s">
        <v>923</v>
      </c>
      <c r="I556" t="s">
        <v>923</v>
      </c>
      <c r="J556">
        <v>40</v>
      </c>
      <c r="K556" t="s">
        <v>923</v>
      </c>
    </row>
    <row r="557" spans="1:11" x14ac:dyDescent="0.25">
      <c r="A557">
        <v>556</v>
      </c>
      <c r="B557" t="s">
        <v>420</v>
      </c>
      <c r="C557">
        <v>2004</v>
      </c>
      <c r="D557">
        <v>15181143</v>
      </c>
      <c r="E557">
        <v>5578</v>
      </c>
      <c r="F557">
        <v>8</v>
      </c>
      <c r="G557">
        <v>15</v>
      </c>
      <c r="H557" t="s">
        <v>923</v>
      </c>
      <c r="I557" t="s">
        <v>923</v>
      </c>
      <c r="J557" t="s">
        <v>926</v>
      </c>
      <c r="K557" t="s">
        <v>923</v>
      </c>
    </row>
    <row r="558" spans="1:11" x14ac:dyDescent="0.25">
      <c r="A558">
        <v>557</v>
      </c>
      <c r="B558" t="s">
        <v>420</v>
      </c>
      <c r="C558">
        <v>2004</v>
      </c>
      <c r="D558">
        <v>15334892</v>
      </c>
      <c r="E558" t="s">
        <v>926</v>
      </c>
      <c r="F558" t="s">
        <v>926</v>
      </c>
      <c r="G558" t="s">
        <v>929</v>
      </c>
      <c r="H558" t="s">
        <v>923</v>
      </c>
      <c r="I558" t="s">
        <v>923</v>
      </c>
      <c r="J558" t="s">
        <v>926</v>
      </c>
      <c r="K558" t="s">
        <v>921</v>
      </c>
    </row>
    <row r="559" spans="1:11" x14ac:dyDescent="0.25">
      <c r="A559">
        <v>558</v>
      </c>
      <c r="B559" t="s">
        <v>204</v>
      </c>
      <c r="C559">
        <v>2004</v>
      </c>
      <c r="D559">
        <v>15588245</v>
      </c>
      <c r="E559">
        <v>3913</v>
      </c>
      <c r="F559">
        <v>7</v>
      </c>
      <c r="G559">
        <v>87</v>
      </c>
      <c r="H559" t="s">
        <v>923</v>
      </c>
      <c r="I559" t="s">
        <v>923</v>
      </c>
      <c r="J559">
        <v>74</v>
      </c>
      <c r="K559" t="s">
        <v>923</v>
      </c>
    </row>
    <row r="560" spans="1:11" x14ac:dyDescent="0.25">
      <c r="A560">
        <v>559</v>
      </c>
      <c r="B560" t="s">
        <v>421</v>
      </c>
      <c r="C560">
        <v>2004</v>
      </c>
      <c r="D560">
        <v>15378121</v>
      </c>
      <c r="E560">
        <v>1056</v>
      </c>
      <c r="F560">
        <v>3</v>
      </c>
      <c r="G560">
        <v>16</v>
      </c>
      <c r="H560" t="s">
        <v>923</v>
      </c>
      <c r="I560" t="s">
        <v>923</v>
      </c>
      <c r="J560" t="s">
        <v>926</v>
      </c>
      <c r="K560" t="s">
        <v>923</v>
      </c>
    </row>
    <row r="561" spans="1:11" x14ac:dyDescent="0.25">
      <c r="A561">
        <v>560</v>
      </c>
      <c r="B561" t="s">
        <v>149</v>
      </c>
      <c r="C561">
        <v>2004</v>
      </c>
      <c r="D561">
        <v>15235056</v>
      </c>
      <c r="E561">
        <v>5000</v>
      </c>
      <c r="F561">
        <v>8</v>
      </c>
      <c r="G561">
        <v>27</v>
      </c>
      <c r="H561" t="s">
        <v>923</v>
      </c>
      <c r="I561" t="s">
        <v>923</v>
      </c>
      <c r="J561">
        <v>25</v>
      </c>
      <c r="K561" t="s">
        <v>923</v>
      </c>
    </row>
    <row r="562" spans="1:11" x14ac:dyDescent="0.25">
      <c r="A562">
        <v>561</v>
      </c>
      <c r="B562" t="s">
        <v>422</v>
      </c>
      <c r="C562">
        <v>2004</v>
      </c>
      <c r="D562">
        <v>15235064</v>
      </c>
      <c r="E562">
        <v>11561</v>
      </c>
      <c r="F562">
        <v>18</v>
      </c>
      <c r="G562">
        <v>132</v>
      </c>
      <c r="H562" t="s">
        <v>923</v>
      </c>
      <c r="I562" t="s">
        <v>923</v>
      </c>
      <c r="J562">
        <v>103</v>
      </c>
      <c r="K562" t="s">
        <v>921</v>
      </c>
    </row>
    <row r="563" spans="1:11" x14ac:dyDescent="0.25">
      <c r="A563">
        <v>562</v>
      </c>
      <c r="B563" t="s">
        <v>423</v>
      </c>
      <c r="C563">
        <v>2004</v>
      </c>
      <c r="D563">
        <v>14960630</v>
      </c>
      <c r="E563">
        <v>5935</v>
      </c>
      <c r="F563">
        <v>10</v>
      </c>
      <c r="G563">
        <v>62</v>
      </c>
      <c r="H563" t="s">
        <v>923</v>
      </c>
      <c r="I563" t="s">
        <v>923</v>
      </c>
      <c r="J563">
        <v>48</v>
      </c>
      <c r="K563" t="s">
        <v>923</v>
      </c>
    </row>
    <row r="564" spans="1:11" x14ac:dyDescent="0.25">
      <c r="A564">
        <v>563</v>
      </c>
      <c r="B564" t="s">
        <v>424</v>
      </c>
      <c r="C564">
        <v>2004</v>
      </c>
      <c r="D564">
        <v>15017562</v>
      </c>
      <c r="E564">
        <v>4318</v>
      </c>
      <c r="F564">
        <v>6</v>
      </c>
      <c r="G564">
        <v>63</v>
      </c>
      <c r="H564" t="s">
        <v>923</v>
      </c>
      <c r="I564" t="s">
        <v>923</v>
      </c>
      <c r="J564">
        <v>52</v>
      </c>
      <c r="K564" t="s">
        <v>923</v>
      </c>
    </row>
    <row r="565" spans="1:11" x14ac:dyDescent="0.25">
      <c r="A565">
        <v>564</v>
      </c>
      <c r="B565" t="s">
        <v>425</v>
      </c>
      <c r="C565">
        <v>2004</v>
      </c>
      <c r="D565">
        <v>15527694</v>
      </c>
      <c r="E565">
        <v>4883</v>
      </c>
      <c r="F565">
        <v>8</v>
      </c>
      <c r="G565">
        <v>76</v>
      </c>
      <c r="H565" t="s">
        <v>923</v>
      </c>
      <c r="I565" t="s">
        <v>923</v>
      </c>
      <c r="J565">
        <v>60</v>
      </c>
      <c r="K565" t="s">
        <v>921</v>
      </c>
    </row>
    <row r="566" spans="1:11" x14ac:dyDescent="0.25">
      <c r="A566">
        <v>565</v>
      </c>
      <c r="B566" t="s">
        <v>426</v>
      </c>
      <c r="C566">
        <v>2004</v>
      </c>
      <c r="D566">
        <v>15237755</v>
      </c>
      <c r="E566">
        <v>608</v>
      </c>
      <c r="F566">
        <v>5</v>
      </c>
      <c r="G566">
        <v>17</v>
      </c>
      <c r="H566" t="s">
        <v>923</v>
      </c>
      <c r="I566" t="s">
        <v>923</v>
      </c>
      <c r="J566" t="s">
        <v>926</v>
      </c>
      <c r="K566" t="s">
        <v>923</v>
      </c>
    </row>
    <row r="567" spans="1:11" x14ac:dyDescent="0.25">
      <c r="A567">
        <v>566</v>
      </c>
      <c r="B567" t="s">
        <v>427</v>
      </c>
      <c r="C567">
        <v>2004</v>
      </c>
      <c r="D567">
        <v>15486914</v>
      </c>
      <c r="E567">
        <v>2013</v>
      </c>
      <c r="F567">
        <v>4</v>
      </c>
      <c r="G567">
        <v>0</v>
      </c>
      <c r="H567" t="s">
        <v>923</v>
      </c>
      <c r="I567" t="s">
        <v>923</v>
      </c>
      <c r="J567" t="s">
        <v>926</v>
      </c>
      <c r="K567" t="s">
        <v>921</v>
      </c>
    </row>
    <row r="568" spans="1:11" x14ac:dyDescent="0.25">
      <c r="A568">
        <v>567</v>
      </c>
      <c r="B568" t="s">
        <v>428</v>
      </c>
      <c r="C568">
        <v>2004</v>
      </c>
      <c r="D568">
        <v>14999534</v>
      </c>
      <c r="E568">
        <v>2728</v>
      </c>
      <c r="F568">
        <v>5</v>
      </c>
      <c r="G568">
        <v>9</v>
      </c>
      <c r="H568" t="s">
        <v>923</v>
      </c>
      <c r="I568" t="s">
        <v>923</v>
      </c>
      <c r="J568" t="s">
        <v>926</v>
      </c>
      <c r="K568" t="s">
        <v>923</v>
      </c>
    </row>
    <row r="569" spans="1:11" x14ac:dyDescent="0.25">
      <c r="A569">
        <v>568</v>
      </c>
      <c r="B569" t="s">
        <v>429</v>
      </c>
      <c r="C569">
        <v>2004</v>
      </c>
      <c r="D569">
        <v>15486108</v>
      </c>
      <c r="E569">
        <v>1238</v>
      </c>
      <c r="F569">
        <v>3</v>
      </c>
      <c r="G569">
        <v>17</v>
      </c>
      <c r="H569" t="s">
        <v>923</v>
      </c>
      <c r="I569" t="s">
        <v>923</v>
      </c>
      <c r="J569" t="s">
        <v>926</v>
      </c>
      <c r="K569" t="s">
        <v>923</v>
      </c>
    </row>
    <row r="570" spans="1:11" x14ac:dyDescent="0.25">
      <c r="A570">
        <v>569</v>
      </c>
      <c r="B570" t="s">
        <v>232</v>
      </c>
      <c r="C570">
        <v>2004</v>
      </c>
      <c r="D570">
        <v>15189929</v>
      </c>
      <c r="E570">
        <v>4899</v>
      </c>
      <c r="F570">
        <v>8</v>
      </c>
      <c r="G570">
        <v>30</v>
      </c>
      <c r="H570" t="s">
        <v>923</v>
      </c>
      <c r="I570" t="s">
        <v>923</v>
      </c>
      <c r="J570">
        <v>28</v>
      </c>
      <c r="K570" t="s">
        <v>923</v>
      </c>
    </row>
    <row r="571" spans="1:11" x14ac:dyDescent="0.25">
      <c r="A571">
        <v>570</v>
      </c>
      <c r="B571" t="s">
        <v>430</v>
      </c>
      <c r="C571">
        <v>2004</v>
      </c>
      <c r="D571">
        <v>15471830</v>
      </c>
      <c r="E571">
        <v>6266</v>
      </c>
      <c r="F571">
        <v>10</v>
      </c>
      <c r="G571">
        <v>75</v>
      </c>
      <c r="H571" t="s">
        <v>923</v>
      </c>
      <c r="I571" t="s">
        <v>923</v>
      </c>
      <c r="J571">
        <v>57</v>
      </c>
      <c r="K571" t="s">
        <v>923</v>
      </c>
    </row>
    <row r="572" spans="1:11" x14ac:dyDescent="0.25">
      <c r="A572">
        <v>571</v>
      </c>
      <c r="B572" t="s">
        <v>431</v>
      </c>
      <c r="C572">
        <v>2004</v>
      </c>
      <c r="D572">
        <v>15657579</v>
      </c>
      <c r="E572">
        <v>5496</v>
      </c>
      <c r="F572">
        <v>9</v>
      </c>
      <c r="G572">
        <v>61</v>
      </c>
      <c r="H572" t="s">
        <v>923</v>
      </c>
      <c r="I572" t="s">
        <v>923</v>
      </c>
      <c r="J572">
        <v>35</v>
      </c>
      <c r="K572" t="s">
        <v>923</v>
      </c>
    </row>
    <row r="573" spans="1:11" x14ac:dyDescent="0.25">
      <c r="A573">
        <v>572</v>
      </c>
      <c r="B573" t="s">
        <v>432</v>
      </c>
      <c r="C573">
        <v>2004</v>
      </c>
      <c r="D573">
        <v>15140615</v>
      </c>
      <c r="E573">
        <v>4883</v>
      </c>
      <c r="F573">
        <v>7</v>
      </c>
      <c r="G573">
        <v>7</v>
      </c>
      <c r="H573" t="s">
        <v>923</v>
      </c>
      <c r="I573" t="s">
        <v>923</v>
      </c>
      <c r="J573" t="s">
        <v>926</v>
      </c>
      <c r="K573" t="s">
        <v>923</v>
      </c>
    </row>
    <row r="574" spans="1:11" x14ac:dyDescent="0.25">
      <c r="A574">
        <v>573</v>
      </c>
      <c r="B574" t="s">
        <v>433</v>
      </c>
      <c r="C574">
        <v>2004</v>
      </c>
      <c r="D574">
        <v>15093822</v>
      </c>
      <c r="E574">
        <v>7068</v>
      </c>
      <c r="F574">
        <v>12</v>
      </c>
      <c r="G574">
        <v>49</v>
      </c>
      <c r="H574" t="s">
        <v>923</v>
      </c>
      <c r="I574" t="s">
        <v>923</v>
      </c>
      <c r="J574">
        <v>43</v>
      </c>
      <c r="K574" t="s">
        <v>923</v>
      </c>
    </row>
    <row r="575" spans="1:11" x14ac:dyDescent="0.25">
      <c r="A575">
        <v>574</v>
      </c>
      <c r="B575" t="s">
        <v>434</v>
      </c>
      <c r="C575">
        <v>2004</v>
      </c>
      <c r="D575">
        <v>15175402</v>
      </c>
      <c r="E575">
        <v>4159</v>
      </c>
      <c r="F575">
        <v>7</v>
      </c>
      <c r="G575">
        <v>27</v>
      </c>
      <c r="H575" t="s">
        <v>923</v>
      </c>
      <c r="I575" t="s">
        <v>923</v>
      </c>
      <c r="J575">
        <v>24</v>
      </c>
      <c r="K575" t="s">
        <v>921</v>
      </c>
    </row>
    <row r="576" spans="1:11" x14ac:dyDescent="0.25">
      <c r="A576">
        <v>575</v>
      </c>
      <c r="B576" t="s">
        <v>435</v>
      </c>
      <c r="C576">
        <v>2004</v>
      </c>
      <c r="D576">
        <v>15181323</v>
      </c>
      <c r="E576">
        <v>2796</v>
      </c>
      <c r="F576">
        <v>5</v>
      </c>
      <c r="G576">
        <v>23</v>
      </c>
      <c r="H576" t="s">
        <v>923</v>
      </c>
      <c r="I576" t="s">
        <v>923</v>
      </c>
      <c r="J576">
        <v>20</v>
      </c>
      <c r="K576" t="s">
        <v>923</v>
      </c>
    </row>
    <row r="577" spans="1:11" x14ac:dyDescent="0.25">
      <c r="A577">
        <v>576</v>
      </c>
      <c r="B577" t="s">
        <v>436</v>
      </c>
      <c r="C577">
        <v>2004</v>
      </c>
      <c r="D577">
        <v>17874389</v>
      </c>
      <c r="E577">
        <v>2586</v>
      </c>
      <c r="F577">
        <v>5</v>
      </c>
      <c r="G577">
        <v>20</v>
      </c>
      <c r="H577" t="s">
        <v>923</v>
      </c>
      <c r="I577" t="s">
        <v>923</v>
      </c>
      <c r="J577">
        <v>14</v>
      </c>
      <c r="K577" t="s">
        <v>923</v>
      </c>
    </row>
    <row r="578" spans="1:11" x14ac:dyDescent="0.25">
      <c r="A578">
        <v>577</v>
      </c>
      <c r="B578" t="s">
        <v>437</v>
      </c>
      <c r="C578">
        <v>2004</v>
      </c>
      <c r="D578">
        <v>15120051</v>
      </c>
      <c r="E578">
        <v>4621</v>
      </c>
      <c r="F578">
        <v>7</v>
      </c>
      <c r="G578">
        <v>31</v>
      </c>
      <c r="H578" t="s">
        <v>923</v>
      </c>
      <c r="I578" t="s">
        <v>923</v>
      </c>
      <c r="J578">
        <v>22</v>
      </c>
      <c r="K578" t="s">
        <v>923</v>
      </c>
    </row>
    <row r="579" spans="1:11" x14ac:dyDescent="0.25">
      <c r="A579">
        <v>578</v>
      </c>
      <c r="B579" t="s">
        <v>438</v>
      </c>
      <c r="C579">
        <v>2004</v>
      </c>
      <c r="D579">
        <v>14706584</v>
      </c>
      <c r="E579">
        <v>5484</v>
      </c>
      <c r="F579">
        <v>8</v>
      </c>
      <c r="G579">
        <v>156</v>
      </c>
      <c r="H579" t="s">
        <v>923</v>
      </c>
      <c r="I579" t="s">
        <v>923</v>
      </c>
      <c r="J579">
        <v>102</v>
      </c>
      <c r="K579" t="s">
        <v>921</v>
      </c>
    </row>
    <row r="580" spans="1:11" x14ac:dyDescent="0.25">
      <c r="A580">
        <v>579</v>
      </c>
      <c r="B580" t="s">
        <v>439</v>
      </c>
      <c r="C580">
        <v>2004</v>
      </c>
      <c r="D580">
        <v>15490060</v>
      </c>
      <c r="E580">
        <v>5048</v>
      </c>
      <c r="F580">
        <v>6</v>
      </c>
      <c r="G580">
        <v>85</v>
      </c>
      <c r="H580" t="s">
        <v>923</v>
      </c>
      <c r="I580" t="s">
        <v>923</v>
      </c>
      <c r="J580">
        <v>65</v>
      </c>
      <c r="K580" t="s">
        <v>923</v>
      </c>
    </row>
    <row r="581" spans="1:11" x14ac:dyDescent="0.25">
      <c r="A581">
        <v>580</v>
      </c>
      <c r="B581" t="s">
        <v>440</v>
      </c>
      <c r="C581">
        <v>2004</v>
      </c>
      <c r="D581">
        <v>15301890</v>
      </c>
      <c r="E581">
        <v>3193</v>
      </c>
      <c r="F581">
        <v>5</v>
      </c>
      <c r="G581">
        <v>39</v>
      </c>
      <c r="H581" t="s">
        <v>923</v>
      </c>
      <c r="I581" t="s">
        <v>923</v>
      </c>
      <c r="J581">
        <v>35</v>
      </c>
      <c r="K581" t="s">
        <v>923</v>
      </c>
    </row>
    <row r="582" spans="1:11" x14ac:dyDescent="0.25">
      <c r="A582">
        <v>581</v>
      </c>
      <c r="B582" t="s">
        <v>441</v>
      </c>
      <c r="C582">
        <v>2004</v>
      </c>
      <c r="D582">
        <v>15299053</v>
      </c>
      <c r="E582">
        <v>3192</v>
      </c>
      <c r="F582">
        <v>5</v>
      </c>
      <c r="G582">
        <v>18</v>
      </c>
      <c r="H582" t="s">
        <v>923</v>
      </c>
      <c r="I582" t="s">
        <v>923</v>
      </c>
      <c r="J582" t="s">
        <v>926</v>
      </c>
      <c r="K582" t="s">
        <v>923</v>
      </c>
    </row>
    <row r="583" spans="1:11" x14ac:dyDescent="0.25">
      <c r="A583">
        <v>582</v>
      </c>
      <c r="B583" t="s">
        <v>94</v>
      </c>
      <c r="C583">
        <v>2004</v>
      </c>
      <c r="D583">
        <v>15028258</v>
      </c>
      <c r="E583">
        <v>6001</v>
      </c>
      <c r="F583">
        <v>8</v>
      </c>
      <c r="G583">
        <v>5</v>
      </c>
      <c r="H583" t="s">
        <v>923</v>
      </c>
      <c r="I583" t="s">
        <v>923</v>
      </c>
      <c r="J583" t="s">
        <v>926</v>
      </c>
      <c r="K583" t="s">
        <v>923</v>
      </c>
    </row>
    <row r="584" spans="1:11" x14ac:dyDescent="0.25">
      <c r="A584">
        <v>583</v>
      </c>
      <c r="B584" t="s">
        <v>94</v>
      </c>
      <c r="C584">
        <v>2004</v>
      </c>
      <c r="D584">
        <v>15205923</v>
      </c>
      <c r="E584">
        <v>5967</v>
      </c>
      <c r="F584">
        <v>9</v>
      </c>
      <c r="G584">
        <v>55</v>
      </c>
      <c r="H584" t="s">
        <v>923</v>
      </c>
      <c r="I584" t="s">
        <v>923</v>
      </c>
      <c r="J584">
        <v>49</v>
      </c>
      <c r="K584" t="s">
        <v>923</v>
      </c>
    </row>
    <row r="585" spans="1:11" x14ac:dyDescent="0.25">
      <c r="A585">
        <v>584</v>
      </c>
      <c r="B585" t="s">
        <v>94</v>
      </c>
      <c r="C585">
        <v>2004</v>
      </c>
      <c r="D585">
        <v>15572196</v>
      </c>
      <c r="E585">
        <v>8379</v>
      </c>
      <c r="F585">
        <v>11</v>
      </c>
      <c r="G585">
        <v>17</v>
      </c>
      <c r="H585" t="s">
        <v>923</v>
      </c>
      <c r="I585" t="s">
        <v>923</v>
      </c>
      <c r="J585" t="s">
        <v>926</v>
      </c>
      <c r="K585" t="s">
        <v>923</v>
      </c>
    </row>
    <row r="586" spans="1:11" x14ac:dyDescent="0.25">
      <c r="A586">
        <v>585</v>
      </c>
      <c r="B586" t="s">
        <v>442</v>
      </c>
      <c r="C586">
        <v>2004</v>
      </c>
      <c r="D586">
        <v>15369454</v>
      </c>
      <c r="E586">
        <v>5295</v>
      </c>
      <c r="F586">
        <v>9</v>
      </c>
      <c r="G586">
        <v>60</v>
      </c>
      <c r="H586" t="s">
        <v>923</v>
      </c>
      <c r="I586" t="s">
        <v>923</v>
      </c>
      <c r="J586">
        <v>44</v>
      </c>
      <c r="K586" t="s">
        <v>923</v>
      </c>
    </row>
    <row r="587" spans="1:11" x14ac:dyDescent="0.25">
      <c r="A587">
        <v>586</v>
      </c>
      <c r="B587" t="s">
        <v>443</v>
      </c>
      <c r="C587">
        <v>2005</v>
      </c>
      <c r="D587">
        <v>15798966</v>
      </c>
      <c r="E587">
        <v>4802</v>
      </c>
      <c r="F587">
        <v>7</v>
      </c>
      <c r="G587">
        <v>70</v>
      </c>
      <c r="H587" t="s">
        <v>923</v>
      </c>
      <c r="I587" t="s">
        <v>923</v>
      </c>
      <c r="J587">
        <v>58</v>
      </c>
      <c r="K587" t="s">
        <v>923</v>
      </c>
    </row>
    <row r="588" spans="1:11" x14ac:dyDescent="0.25">
      <c r="A588">
        <v>587</v>
      </c>
      <c r="B588" t="s">
        <v>444</v>
      </c>
      <c r="C588">
        <v>2005</v>
      </c>
      <c r="D588">
        <v>16054475</v>
      </c>
      <c r="E588">
        <v>3304</v>
      </c>
      <c r="F588">
        <v>5</v>
      </c>
      <c r="G588">
        <v>43</v>
      </c>
      <c r="H588" t="s">
        <v>923</v>
      </c>
      <c r="I588" t="s">
        <v>923</v>
      </c>
      <c r="J588">
        <v>35</v>
      </c>
      <c r="K588" t="s">
        <v>923</v>
      </c>
    </row>
    <row r="589" spans="1:11" x14ac:dyDescent="0.25">
      <c r="A589">
        <v>588</v>
      </c>
      <c r="B589" t="s">
        <v>221</v>
      </c>
      <c r="C589">
        <v>2005</v>
      </c>
      <c r="D589">
        <v>16594168</v>
      </c>
      <c r="E589">
        <v>2174</v>
      </c>
      <c r="F589">
        <v>7</v>
      </c>
      <c r="G589">
        <v>7</v>
      </c>
      <c r="H589" t="s">
        <v>923</v>
      </c>
      <c r="I589" t="s">
        <v>923</v>
      </c>
      <c r="J589" t="s">
        <v>926</v>
      </c>
      <c r="K589" t="s">
        <v>923</v>
      </c>
    </row>
    <row r="590" spans="1:11" x14ac:dyDescent="0.25">
      <c r="A590">
        <v>589</v>
      </c>
      <c r="B590" t="s">
        <v>445</v>
      </c>
      <c r="C590">
        <v>2005</v>
      </c>
      <c r="D590">
        <v>16088203</v>
      </c>
      <c r="E590">
        <v>1940</v>
      </c>
      <c r="F590">
        <v>4</v>
      </c>
      <c r="G590">
        <v>10</v>
      </c>
      <c r="H590" t="s">
        <v>923</v>
      </c>
      <c r="I590" t="s">
        <v>923</v>
      </c>
      <c r="J590" t="s">
        <v>926</v>
      </c>
      <c r="K590" t="s">
        <v>923</v>
      </c>
    </row>
    <row r="591" spans="1:11" x14ac:dyDescent="0.25">
      <c r="A591">
        <v>590</v>
      </c>
      <c r="B591" t="s">
        <v>134</v>
      </c>
      <c r="C591">
        <v>2005</v>
      </c>
      <c r="D591">
        <v>15712003</v>
      </c>
      <c r="E591">
        <v>5629</v>
      </c>
      <c r="F591">
        <v>9</v>
      </c>
      <c r="G591">
        <v>14</v>
      </c>
      <c r="H591" t="s">
        <v>923</v>
      </c>
      <c r="I591" t="s">
        <v>923</v>
      </c>
      <c r="J591" t="s">
        <v>926</v>
      </c>
      <c r="K591" t="s">
        <v>921</v>
      </c>
    </row>
    <row r="592" spans="1:11" x14ac:dyDescent="0.25">
      <c r="A592">
        <v>591</v>
      </c>
      <c r="B592" t="s">
        <v>446</v>
      </c>
      <c r="C592">
        <v>2005</v>
      </c>
      <c r="D592">
        <v>15739057</v>
      </c>
      <c r="E592">
        <v>5496</v>
      </c>
      <c r="F592">
        <v>11</v>
      </c>
      <c r="G592">
        <v>12</v>
      </c>
      <c r="H592" t="s">
        <v>923</v>
      </c>
      <c r="I592" t="s">
        <v>923</v>
      </c>
      <c r="J592" t="s">
        <v>926</v>
      </c>
      <c r="K592" t="s">
        <v>921</v>
      </c>
    </row>
    <row r="593" spans="1:11" x14ac:dyDescent="0.25">
      <c r="A593">
        <v>592</v>
      </c>
      <c r="B593" t="s">
        <v>447</v>
      </c>
      <c r="C593">
        <v>2005</v>
      </c>
      <c r="D593">
        <v>16330578</v>
      </c>
      <c r="E593">
        <v>2490</v>
      </c>
      <c r="F593">
        <v>6</v>
      </c>
      <c r="G593">
        <v>43</v>
      </c>
      <c r="H593" t="s">
        <v>923</v>
      </c>
      <c r="I593" t="s">
        <v>923</v>
      </c>
      <c r="J593">
        <v>22</v>
      </c>
      <c r="K593" t="s">
        <v>923</v>
      </c>
    </row>
    <row r="594" spans="1:11" x14ac:dyDescent="0.25">
      <c r="A594">
        <v>593</v>
      </c>
      <c r="B594" t="s">
        <v>448</v>
      </c>
      <c r="C594">
        <v>2005</v>
      </c>
      <c r="D594">
        <v>16269592</v>
      </c>
      <c r="E594">
        <v>6365</v>
      </c>
      <c r="F594">
        <v>9</v>
      </c>
      <c r="G594">
        <v>51</v>
      </c>
      <c r="H594" t="s">
        <v>923</v>
      </c>
      <c r="I594" t="s">
        <v>923</v>
      </c>
      <c r="J594">
        <v>43</v>
      </c>
      <c r="K594" t="s">
        <v>923</v>
      </c>
    </row>
    <row r="595" spans="1:11" x14ac:dyDescent="0.25">
      <c r="A595">
        <v>594</v>
      </c>
      <c r="B595" t="s">
        <v>196</v>
      </c>
      <c r="C595">
        <v>2005</v>
      </c>
      <c r="D595">
        <v>15947893</v>
      </c>
      <c r="E595">
        <v>4338</v>
      </c>
      <c r="F595">
        <v>7</v>
      </c>
      <c r="G595">
        <v>34</v>
      </c>
      <c r="H595" t="s">
        <v>923</v>
      </c>
      <c r="I595" t="s">
        <v>923</v>
      </c>
      <c r="J595">
        <v>34</v>
      </c>
      <c r="K595" t="s">
        <v>921</v>
      </c>
    </row>
    <row r="596" spans="1:11" x14ac:dyDescent="0.25">
      <c r="A596">
        <v>595</v>
      </c>
      <c r="B596" t="s">
        <v>449</v>
      </c>
      <c r="C596">
        <v>2005</v>
      </c>
      <c r="D596">
        <v>15778583</v>
      </c>
      <c r="E596">
        <v>3165</v>
      </c>
      <c r="F596">
        <v>7</v>
      </c>
      <c r="G596">
        <v>9</v>
      </c>
      <c r="H596" t="s">
        <v>923</v>
      </c>
      <c r="I596" t="s">
        <v>923</v>
      </c>
      <c r="J596" t="s">
        <v>926</v>
      </c>
      <c r="K596" t="s">
        <v>923</v>
      </c>
    </row>
    <row r="597" spans="1:11" x14ac:dyDescent="0.25">
      <c r="A597">
        <v>596</v>
      </c>
      <c r="B597" t="s">
        <v>197</v>
      </c>
      <c r="C597">
        <v>2005</v>
      </c>
      <c r="D597">
        <v>15951922</v>
      </c>
      <c r="E597">
        <v>2831</v>
      </c>
      <c r="F597">
        <v>5</v>
      </c>
      <c r="G597">
        <v>20</v>
      </c>
      <c r="H597" t="s">
        <v>923</v>
      </c>
      <c r="I597" t="s">
        <v>923</v>
      </c>
      <c r="J597">
        <v>19</v>
      </c>
      <c r="K597" t="s">
        <v>923</v>
      </c>
    </row>
    <row r="598" spans="1:11" x14ac:dyDescent="0.25">
      <c r="A598">
        <v>597</v>
      </c>
      <c r="B598" t="s">
        <v>450</v>
      </c>
      <c r="C598">
        <v>2005</v>
      </c>
      <c r="D598">
        <v>15981675</v>
      </c>
      <c r="E598">
        <v>3999</v>
      </c>
      <c r="F598">
        <v>8</v>
      </c>
      <c r="G598">
        <v>24</v>
      </c>
      <c r="H598" t="s">
        <v>923</v>
      </c>
      <c r="I598" t="s">
        <v>923</v>
      </c>
      <c r="J598">
        <v>17</v>
      </c>
      <c r="K598" t="s">
        <v>923</v>
      </c>
    </row>
    <row r="599" spans="1:11" x14ac:dyDescent="0.25">
      <c r="A599">
        <v>598</v>
      </c>
      <c r="B599" t="s">
        <v>415</v>
      </c>
      <c r="C599">
        <v>2005</v>
      </c>
      <c r="D599">
        <v>15661422</v>
      </c>
      <c r="E599">
        <v>5074</v>
      </c>
      <c r="F599">
        <v>7</v>
      </c>
      <c r="G599">
        <v>22</v>
      </c>
      <c r="H599" t="s">
        <v>923</v>
      </c>
      <c r="I599" t="s">
        <v>923</v>
      </c>
      <c r="J599">
        <v>19</v>
      </c>
      <c r="K599" t="s">
        <v>923</v>
      </c>
    </row>
    <row r="600" spans="1:11" x14ac:dyDescent="0.25">
      <c r="A600">
        <v>599</v>
      </c>
      <c r="B600" t="s">
        <v>84</v>
      </c>
      <c r="C600">
        <v>2005</v>
      </c>
      <c r="D600">
        <v>15869455</v>
      </c>
      <c r="E600">
        <v>4962</v>
      </c>
      <c r="F600">
        <v>9</v>
      </c>
      <c r="G600">
        <v>55</v>
      </c>
      <c r="H600" t="s">
        <v>923</v>
      </c>
      <c r="I600" t="s">
        <v>923</v>
      </c>
      <c r="J600">
        <v>39</v>
      </c>
      <c r="K600" t="s">
        <v>923</v>
      </c>
    </row>
    <row r="601" spans="1:11" x14ac:dyDescent="0.25">
      <c r="A601">
        <v>600</v>
      </c>
      <c r="B601" t="s">
        <v>451</v>
      </c>
      <c r="C601">
        <v>2005</v>
      </c>
      <c r="D601">
        <v>15864576</v>
      </c>
      <c r="E601">
        <v>3606</v>
      </c>
      <c r="F601">
        <v>8</v>
      </c>
      <c r="G601">
        <v>7</v>
      </c>
      <c r="H601" t="s">
        <v>923</v>
      </c>
      <c r="I601" t="s">
        <v>923</v>
      </c>
      <c r="J601" t="s">
        <v>926</v>
      </c>
      <c r="K601" t="s">
        <v>923</v>
      </c>
    </row>
    <row r="602" spans="1:11" x14ac:dyDescent="0.25">
      <c r="A602">
        <v>601</v>
      </c>
      <c r="B602" t="s">
        <v>452</v>
      </c>
      <c r="C602">
        <v>2005</v>
      </c>
      <c r="D602">
        <v>15937299</v>
      </c>
      <c r="E602">
        <v>5704</v>
      </c>
      <c r="F602">
        <v>9</v>
      </c>
      <c r="G602">
        <v>67</v>
      </c>
      <c r="H602" t="s">
        <v>923</v>
      </c>
      <c r="I602" t="s">
        <v>923</v>
      </c>
      <c r="J602">
        <v>56</v>
      </c>
      <c r="K602" t="s">
        <v>923</v>
      </c>
    </row>
    <row r="603" spans="1:11" x14ac:dyDescent="0.25">
      <c r="A603">
        <v>602</v>
      </c>
      <c r="B603" t="s">
        <v>352</v>
      </c>
      <c r="C603">
        <v>2005</v>
      </c>
      <c r="D603">
        <v>15734608</v>
      </c>
      <c r="E603">
        <v>5167</v>
      </c>
      <c r="F603">
        <v>7</v>
      </c>
      <c r="G603">
        <v>51</v>
      </c>
      <c r="H603" t="s">
        <v>923</v>
      </c>
      <c r="I603" t="s">
        <v>923</v>
      </c>
      <c r="J603">
        <v>43</v>
      </c>
      <c r="K603" t="s">
        <v>923</v>
      </c>
    </row>
    <row r="604" spans="1:11" x14ac:dyDescent="0.25">
      <c r="A604">
        <v>603</v>
      </c>
      <c r="B604" t="s">
        <v>352</v>
      </c>
      <c r="C604">
        <v>2005</v>
      </c>
      <c r="D604">
        <v>15791442</v>
      </c>
      <c r="E604">
        <v>5056</v>
      </c>
      <c r="F604">
        <v>7</v>
      </c>
      <c r="G604">
        <v>53</v>
      </c>
      <c r="H604" t="s">
        <v>923</v>
      </c>
      <c r="I604" t="s">
        <v>923</v>
      </c>
      <c r="J604">
        <v>48</v>
      </c>
      <c r="K604" t="s">
        <v>923</v>
      </c>
    </row>
    <row r="605" spans="1:11" x14ac:dyDescent="0.25">
      <c r="A605">
        <v>604</v>
      </c>
      <c r="B605" t="s">
        <v>352</v>
      </c>
      <c r="C605">
        <v>2005</v>
      </c>
      <c r="D605">
        <v>15803314</v>
      </c>
      <c r="E605">
        <v>5094</v>
      </c>
      <c r="F605">
        <v>8</v>
      </c>
      <c r="G605">
        <v>57</v>
      </c>
      <c r="H605" t="s">
        <v>923</v>
      </c>
      <c r="I605" t="s">
        <v>923</v>
      </c>
      <c r="J605">
        <v>47</v>
      </c>
      <c r="K605" t="s">
        <v>923</v>
      </c>
    </row>
    <row r="606" spans="1:11" x14ac:dyDescent="0.25">
      <c r="A606">
        <v>605</v>
      </c>
      <c r="B606" t="s">
        <v>352</v>
      </c>
      <c r="C606">
        <v>2005</v>
      </c>
      <c r="D606">
        <v>16169327</v>
      </c>
      <c r="E606">
        <v>4609</v>
      </c>
      <c r="F606">
        <v>8</v>
      </c>
      <c r="G606">
        <v>76</v>
      </c>
      <c r="H606" t="s">
        <v>923</v>
      </c>
      <c r="I606" t="s">
        <v>923</v>
      </c>
      <c r="J606">
        <v>61</v>
      </c>
      <c r="K606" t="s">
        <v>923</v>
      </c>
    </row>
    <row r="607" spans="1:11" x14ac:dyDescent="0.25">
      <c r="A607">
        <v>606</v>
      </c>
      <c r="B607" t="s">
        <v>453</v>
      </c>
      <c r="C607">
        <v>2005</v>
      </c>
      <c r="D607">
        <v>16046591</v>
      </c>
      <c r="E607">
        <v>6104</v>
      </c>
      <c r="F607">
        <v>8</v>
      </c>
      <c r="G607">
        <v>116</v>
      </c>
      <c r="H607" t="s">
        <v>923</v>
      </c>
      <c r="I607" t="s">
        <v>923</v>
      </c>
      <c r="J607">
        <v>82</v>
      </c>
      <c r="K607" t="s">
        <v>923</v>
      </c>
    </row>
    <row r="608" spans="1:11" x14ac:dyDescent="0.25">
      <c r="A608">
        <v>607</v>
      </c>
      <c r="B608" t="s">
        <v>454</v>
      </c>
      <c r="C608">
        <v>2005</v>
      </c>
      <c r="D608">
        <v>16112304</v>
      </c>
      <c r="E608">
        <v>8374</v>
      </c>
      <c r="F608">
        <v>11</v>
      </c>
      <c r="G608">
        <v>73</v>
      </c>
      <c r="H608" t="s">
        <v>923</v>
      </c>
      <c r="I608" t="s">
        <v>923</v>
      </c>
      <c r="J608">
        <v>51</v>
      </c>
      <c r="K608" t="s">
        <v>921</v>
      </c>
    </row>
    <row r="609" spans="1:11" x14ac:dyDescent="0.25">
      <c r="A609">
        <v>608</v>
      </c>
      <c r="B609" t="s">
        <v>455</v>
      </c>
      <c r="C609">
        <v>2005</v>
      </c>
      <c r="D609">
        <v>16085596</v>
      </c>
      <c r="E609">
        <v>5340</v>
      </c>
      <c r="F609">
        <v>8</v>
      </c>
      <c r="G609">
        <v>26</v>
      </c>
      <c r="H609" t="s">
        <v>923</v>
      </c>
      <c r="I609" t="s">
        <v>923</v>
      </c>
      <c r="J609">
        <v>25</v>
      </c>
      <c r="K609" t="s">
        <v>923</v>
      </c>
    </row>
    <row r="610" spans="1:11" x14ac:dyDescent="0.25">
      <c r="A610">
        <v>609</v>
      </c>
      <c r="B610" t="s">
        <v>456</v>
      </c>
      <c r="C610">
        <v>2005</v>
      </c>
      <c r="D610">
        <v>16000276</v>
      </c>
      <c r="E610">
        <v>4180</v>
      </c>
      <c r="F610">
        <v>7</v>
      </c>
      <c r="G610">
        <v>17</v>
      </c>
      <c r="H610" t="s">
        <v>923</v>
      </c>
      <c r="I610" t="s">
        <v>923</v>
      </c>
      <c r="J610" t="s">
        <v>926</v>
      </c>
      <c r="K610" t="s">
        <v>923</v>
      </c>
    </row>
    <row r="611" spans="1:11" x14ac:dyDescent="0.25">
      <c r="A611">
        <v>610</v>
      </c>
      <c r="B611" t="s">
        <v>76</v>
      </c>
      <c r="C611">
        <v>2005</v>
      </c>
      <c r="D611">
        <v>16243651</v>
      </c>
      <c r="E611">
        <v>3693</v>
      </c>
      <c r="F611">
        <v>5</v>
      </c>
      <c r="G611">
        <v>34</v>
      </c>
      <c r="H611" t="s">
        <v>923</v>
      </c>
      <c r="I611" t="s">
        <v>923</v>
      </c>
      <c r="J611">
        <v>29</v>
      </c>
      <c r="K611" t="s">
        <v>921</v>
      </c>
    </row>
    <row r="612" spans="1:11" x14ac:dyDescent="0.25">
      <c r="A612">
        <v>611</v>
      </c>
      <c r="B612" t="s">
        <v>457</v>
      </c>
      <c r="C612">
        <v>2005</v>
      </c>
      <c r="D612">
        <v>15747157</v>
      </c>
      <c r="E612">
        <v>4867</v>
      </c>
      <c r="F612">
        <v>7</v>
      </c>
      <c r="G612">
        <v>32</v>
      </c>
      <c r="H612" t="s">
        <v>923</v>
      </c>
      <c r="I612" t="s">
        <v>923</v>
      </c>
      <c r="J612">
        <v>31</v>
      </c>
      <c r="K612" t="s">
        <v>923</v>
      </c>
    </row>
    <row r="613" spans="1:11" x14ac:dyDescent="0.25">
      <c r="A613">
        <v>612</v>
      </c>
      <c r="B613" t="s">
        <v>310</v>
      </c>
      <c r="C613">
        <v>2005</v>
      </c>
      <c r="D613">
        <v>15981680</v>
      </c>
      <c r="E613">
        <v>1790</v>
      </c>
      <c r="F613">
        <v>4</v>
      </c>
      <c r="G613">
        <v>30</v>
      </c>
      <c r="H613" t="s">
        <v>923</v>
      </c>
      <c r="I613" t="s">
        <v>923</v>
      </c>
      <c r="J613">
        <v>25</v>
      </c>
      <c r="K613" t="s">
        <v>923</v>
      </c>
    </row>
    <row r="614" spans="1:11" x14ac:dyDescent="0.25">
      <c r="A614">
        <v>613</v>
      </c>
      <c r="B614" t="s">
        <v>458</v>
      </c>
      <c r="C614">
        <v>2005</v>
      </c>
      <c r="D614">
        <v>16278418</v>
      </c>
      <c r="E614">
        <v>7134</v>
      </c>
      <c r="F614">
        <v>10</v>
      </c>
      <c r="G614">
        <v>94</v>
      </c>
      <c r="H614" t="s">
        <v>923</v>
      </c>
      <c r="I614" t="s">
        <v>923</v>
      </c>
      <c r="J614">
        <v>62</v>
      </c>
      <c r="K614" t="s">
        <v>923</v>
      </c>
    </row>
    <row r="615" spans="1:11" x14ac:dyDescent="0.25">
      <c r="A615">
        <v>614</v>
      </c>
      <c r="B615" t="s">
        <v>458</v>
      </c>
      <c r="C615">
        <v>2005</v>
      </c>
      <c r="D615">
        <v>15935554</v>
      </c>
      <c r="E615">
        <v>7134</v>
      </c>
      <c r="F615">
        <v>10</v>
      </c>
      <c r="G615">
        <v>94</v>
      </c>
      <c r="H615" t="s">
        <v>923</v>
      </c>
      <c r="I615" t="s">
        <v>923</v>
      </c>
      <c r="J615">
        <v>62</v>
      </c>
      <c r="K615" t="s">
        <v>921</v>
      </c>
    </row>
    <row r="616" spans="1:11" x14ac:dyDescent="0.25">
      <c r="A616">
        <v>615</v>
      </c>
      <c r="B616" t="s">
        <v>150</v>
      </c>
      <c r="C616">
        <v>2005</v>
      </c>
      <c r="D616">
        <v>15452671</v>
      </c>
      <c r="E616">
        <v>5595</v>
      </c>
      <c r="F616">
        <v>9</v>
      </c>
      <c r="G616">
        <v>65</v>
      </c>
      <c r="H616" t="s">
        <v>923</v>
      </c>
      <c r="I616" t="s">
        <v>923</v>
      </c>
      <c r="J616">
        <v>52</v>
      </c>
      <c r="K616" t="s">
        <v>923</v>
      </c>
    </row>
    <row r="617" spans="1:11" x14ac:dyDescent="0.25">
      <c r="A617">
        <v>616</v>
      </c>
      <c r="B617" t="s">
        <v>459</v>
      </c>
      <c r="C617">
        <v>2005</v>
      </c>
      <c r="D617">
        <v>15826753</v>
      </c>
      <c r="E617">
        <v>3010</v>
      </c>
      <c r="F617">
        <v>5</v>
      </c>
      <c r="G617">
        <v>17</v>
      </c>
      <c r="H617" t="s">
        <v>923</v>
      </c>
      <c r="I617" t="s">
        <v>923</v>
      </c>
      <c r="J617" t="s">
        <v>926</v>
      </c>
      <c r="K617" t="s">
        <v>923</v>
      </c>
    </row>
    <row r="618" spans="1:11" x14ac:dyDescent="0.25">
      <c r="A618">
        <v>617</v>
      </c>
      <c r="B618" t="s">
        <v>460</v>
      </c>
      <c r="C618">
        <v>2005</v>
      </c>
      <c r="D618">
        <v>15763700</v>
      </c>
      <c r="E618">
        <v>4476</v>
      </c>
      <c r="F618">
        <v>12</v>
      </c>
      <c r="G618">
        <v>31</v>
      </c>
      <c r="H618" t="s">
        <v>923</v>
      </c>
      <c r="I618" t="s">
        <v>923</v>
      </c>
      <c r="J618">
        <v>22</v>
      </c>
      <c r="K618" t="s">
        <v>921</v>
      </c>
    </row>
    <row r="619" spans="1:11" x14ac:dyDescent="0.25">
      <c r="A619">
        <v>618</v>
      </c>
      <c r="B619" t="s">
        <v>461</v>
      </c>
      <c r="C619">
        <v>2005</v>
      </c>
      <c r="D619">
        <v>16325043</v>
      </c>
      <c r="E619">
        <v>5874</v>
      </c>
      <c r="F619">
        <v>8</v>
      </c>
      <c r="G619">
        <v>63</v>
      </c>
      <c r="H619" t="s">
        <v>923</v>
      </c>
      <c r="I619" t="s">
        <v>923</v>
      </c>
      <c r="J619">
        <v>52</v>
      </c>
      <c r="K619" t="s">
        <v>923</v>
      </c>
    </row>
    <row r="620" spans="1:11" x14ac:dyDescent="0.25">
      <c r="A620">
        <v>619</v>
      </c>
      <c r="B620" t="s">
        <v>462</v>
      </c>
      <c r="C620">
        <v>2005</v>
      </c>
      <c r="D620">
        <v>16027147</v>
      </c>
      <c r="E620">
        <v>2525</v>
      </c>
      <c r="F620">
        <v>5</v>
      </c>
      <c r="G620">
        <v>4</v>
      </c>
      <c r="H620" t="s">
        <v>923</v>
      </c>
      <c r="I620" t="s">
        <v>923</v>
      </c>
      <c r="J620" t="s">
        <v>926</v>
      </c>
      <c r="K620" t="s">
        <v>923</v>
      </c>
    </row>
    <row r="621" spans="1:11" x14ac:dyDescent="0.25">
      <c r="A621">
        <v>620</v>
      </c>
      <c r="B621" t="s">
        <v>463</v>
      </c>
      <c r="C621">
        <v>2005</v>
      </c>
      <c r="D621">
        <v>15653652</v>
      </c>
      <c r="E621">
        <v>5750</v>
      </c>
      <c r="F621">
        <v>8</v>
      </c>
      <c r="G621">
        <v>60</v>
      </c>
      <c r="H621" t="s">
        <v>923</v>
      </c>
      <c r="I621" t="s">
        <v>923</v>
      </c>
      <c r="J621">
        <v>46</v>
      </c>
      <c r="K621" t="s">
        <v>921</v>
      </c>
    </row>
    <row r="622" spans="1:11" x14ac:dyDescent="0.25">
      <c r="A622">
        <v>621</v>
      </c>
      <c r="B622" t="s">
        <v>464</v>
      </c>
      <c r="C622">
        <v>2005</v>
      </c>
      <c r="D622">
        <v>21625282</v>
      </c>
      <c r="E622">
        <v>5467</v>
      </c>
      <c r="F622">
        <v>7</v>
      </c>
      <c r="G622">
        <v>55</v>
      </c>
      <c r="H622" t="s">
        <v>923</v>
      </c>
      <c r="I622" t="s">
        <v>923</v>
      </c>
      <c r="J622">
        <v>45</v>
      </c>
      <c r="K622" t="s">
        <v>923</v>
      </c>
    </row>
    <row r="623" spans="1:11" x14ac:dyDescent="0.25">
      <c r="A623">
        <v>622</v>
      </c>
      <c r="B623" t="s">
        <v>465</v>
      </c>
      <c r="C623">
        <v>2005</v>
      </c>
      <c r="D623">
        <v>16440725</v>
      </c>
      <c r="E623">
        <v>11</v>
      </c>
      <c r="F623">
        <v>4</v>
      </c>
      <c r="G623">
        <v>0</v>
      </c>
      <c r="H623" t="s">
        <v>923</v>
      </c>
      <c r="I623" t="s">
        <v>923</v>
      </c>
      <c r="J623" t="s">
        <v>926</v>
      </c>
      <c r="K623" t="s">
        <v>923</v>
      </c>
    </row>
    <row r="624" spans="1:11" x14ac:dyDescent="0.25">
      <c r="A624">
        <v>623</v>
      </c>
      <c r="B624" t="s">
        <v>466</v>
      </c>
      <c r="C624">
        <v>2005</v>
      </c>
      <c r="D624">
        <v>16226999</v>
      </c>
      <c r="E624">
        <v>1620</v>
      </c>
      <c r="F624">
        <v>4</v>
      </c>
      <c r="G624">
        <v>28</v>
      </c>
      <c r="H624" t="s">
        <v>923</v>
      </c>
      <c r="I624" t="s">
        <v>923</v>
      </c>
      <c r="J624">
        <v>24</v>
      </c>
      <c r="K624" t="s">
        <v>923</v>
      </c>
    </row>
    <row r="625" spans="1:11" x14ac:dyDescent="0.25">
      <c r="A625">
        <v>624</v>
      </c>
      <c r="B625" t="s">
        <v>467</v>
      </c>
      <c r="C625">
        <v>2005</v>
      </c>
      <c r="D625">
        <v>15856156</v>
      </c>
      <c r="E625">
        <v>4831</v>
      </c>
      <c r="F625">
        <v>13</v>
      </c>
      <c r="G625">
        <v>9</v>
      </c>
      <c r="H625" t="s">
        <v>923</v>
      </c>
      <c r="I625" t="s">
        <v>923</v>
      </c>
      <c r="J625" t="s">
        <v>926</v>
      </c>
      <c r="K625" t="s">
        <v>921</v>
      </c>
    </row>
    <row r="626" spans="1:11" x14ac:dyDescent="0.25">
      <c r="A626">
        <v>625</v>
      </c>
      <c r="B626" t="s">
        <v>468</v>
      </c>
      <c r="C626">
        <v>2005</v>
      </c>
      <c r="D626">
        <v>15710769</v>
      </c>
      <c r="E626">
        <v>4441</v>
      </c>
      <c r="F626">
        <v>6</v>
      </c>
      <c r="G626">
        <v>46</v>
      </c>
      <c r="H626" t="s">
        <v>923</v>
      </c>
      <c r="I626" t="s">
        <v>923</v>
      </c>
      <c r="J626">
        <v>41</v>
      </c>
      <c r="K626" t="s">
        <v>923</v>
      </c>
    </row>
    <row r="627" spans="1:11" x14ac:dyDescent="0.25">
      <c r="A627">
        <v>626</v>
      </c>
      <c r="B627" t="s">
        <v>94</v>
      </c>
      <c r="C627">
        <v>2005</v>
      </c>
      <c r="D627">
        <v>15607920</v>
      </c>
      <c r="E627">
        <v>3666</v>
      </c>
      <c r="F627">
        <v>6</v>
      </c>
      <c r="G627">
        <v>5</v>
      </c>
      <c r="H627" t="s">
        <v>923</v>
      </c>
      <c r="I627" t="s">
        <v>923</v>
      </c>
      <c r="J627" t="s">
        <v>926</v>
      </c>
      <c r="K627" t="s">
        <v>923</v>
      </c>
    </row>
    <row r="628" spans="1:11" x14ac:dyDescent="0.25">
      <c r="A628">
        <v>627</v>
      </c>
      <c r="B628" t="s">
        <v>469</v>
      </c>
      <c r="C628">
        <v>2005</v>
      </c>
      <c r="D628">
        <v>16444370</v>
      </c>
      <c r="E628">
        <v>6503</v>
      </c>
      <c r="F628">
        <v>11</v>
      </c>
      <c r="G628">
        <v>58</v>
      </c>
      <c r="H628" t="s">
        <v>923</v>
      </c>
      <c r="I628" t="s">
        <v>923</v>
      </c>
      <c r="J628">
        <v>43</v>
      </c>
      <c r="K628" t="s">
        <v>921</v>
      </c>
    </row>
    <row r="629" spans="1:11" x14ac:dyDescent="0.25">
      <c r="A629">
        <v>628</v>
      </c>
      <c r="B629" t="s">
        <v>470</v>
      </c>
      <c r="C629">
        <v>2005</v>
      </c>
      <c r="D629">
        <v>16039114</v>
      </c>
      <c r="E629">
        <v>5427</v>
      </c>
      <c r="F629">
        <v>8</v>
      </c>
      <c r="G629">
        <v>167</v>
      </c>
      <c r="H629" t="s">
        <v>921</v>
      </c>
      <c r="I629" t="s">
        <v>923</v>
      </c>
      <c r="J629">
        <v>106</v>
      </c>
      <c r="K629" t="s">
        <v>923</v>
      </c>
    </row>
    <row r="630" spans="1:11" x14ac:dyDescent="0.25">
      <c r="A630">
        <v>629</v>
      </c>
      <c r="B630" t="s">
        <v>471</v>
      </c>
      <c r="C630">
        <v>2005</v>
      </c>
      <c r="D630">
        <v>15710542</v>
      </c>
      <c r="E630">
        <v>11427</v>
      </c>
      <c r="F630">
        <v>17</v>
      </c>
      <c r="G630">
        <v>10</v>
      </c>
      <c r="H630" t="s">
        <v>923</v>
      </c>
      <c r="I630" t="s">
        <v>923</v>
      </c>
      <c r="J630" t="s">
        <v>926</v>
      </c>
      <c r="K630" t="s">
        <v>923</v>
      </c>
    </row>
    <row r="631" spans="1:11" x14ac:dyDescent="0.25">
      <c r="A631">
        <v>630</v>
      </c>
      <c r="B631" t="s">
        <v>472</v>
      </c>
      <c r="C631">
        <v>2005</v>
      </c>
      <c r="D631">
        <v>16363628</v>
      </c>
      <c r="E631">
        <v>2721</v>
      </c>
      <c r="F631">
        <v>5</v>
      </c>
      <c r="G631">
        <v>19</v>
      </c>
      <c r="H631" t="s">
        <v>923</v>
      </c>
      <c r="I631" t="s">
        <v>923</v>
      </c>
      <c r="J631" t="s">
        <v>926</v>
      </c>
      <c r="K631" t="s">
        <v>923</v>
      </c>
    </row>
    <row r="632" spans="1:11" x14ac:dyDescent="0.25">
      <c r="A632">
        <v>631</v>
      </c>
      <c r="B632" t="s">
        <v>473</v>
      </c>
      <c r="C632">
        <v>2006</v>
      </c>
      <c r="D632">
        <v>18301461</v>
      </c>
      <c r="E632">
        <v>3766</v>
      </c>
      <c r="F632">
        <v>7</v>
      </c>
      <c r="G632">
        <v>39</v>
      </c>
      <c r="H632" t="s">
        <v>923</v>
      </c>
      <c r="I632" t="s">
        <v>923</v>
      </c>
      <c r="J632">
        <v>23</v>
      </c>
      <c r="K632" t="s">
        <v>923</v>
      </c>
    </row>
    <row r="633" spans="1:11" x14ac:dyDescent="0.25">
      <c r="A633">
        <v>632</v>
      </c>
      <c r="B633" t="s">
        <v>474</v>
      </c>
      <c r="C633">
        <v>2006</v>
      </c>
      <c r="D633">
        <v>16382320</v>
      </c>
      <c r="E633">
        <v>1961</v>
      </c>
      <c r="F633">
        <v>4</v>
      </c>
      <c r="G633">
        <v>40</v>
      </c>
      <c r="H633" t="s">
        <v>923</v>
      </c>
      <c r="I633" t="s">
        <v>923</v>
      </c>
      <c r="J633">
        <v>32</v>
      </c>
      <c r="K633" t="s">
        <v>923</v>
      </c>
    </row>
    <row r="634" spans="1:11" x14ac:dyDescent="0.25">
      <c r="A634">
        <v>633</v>
      </c>
      <c r="B634" t="s">
        <v>475</v>
      </c>
      <c r="C634">
        <v>2006</v>
      </c>
      <c r="D634">
        <v>16789642</v>
      </c>
      <c r="E634">
        <v>3640</v>
      </c>
      <c r="F634">
        <v>8</v>
      </c>
      <c r="G634">
        <v>44</v>
      </c>
      <c r="H634" t="s">
        <v>923</v>
      </c>
      <c r="I634" t="s">
        <v>923</v>
      </c>
      <c r="J634">
        <v>39</v>
      </c>
      <c r="K634" t="s">
        <v>923</v>
      </c>
    </row>
    <row r="635" spans="1:11" x14ac:dyDescent="0.25">
      <c r="A635">
        <v>634</v>
      </c>
      <c r="B635" t="s">
        <v>248</v>
      </c>
      <c r="C635">
        <v>2006</v>
      </c>
      <c r="D635">
        <v>16741311</v>
      </c>
      <c r="E635">
        <v>6329</v>
      </c>
      <c r="F635">
        <v>10</v>
      </c>
      <c r="G635">
        <v>40</v>
      </c>
      <c r="H635" t="s">
        <v>923</v>
      </c>
      <c r="I635" t="s">
        <v>923</v>
      </c>
      <c r="J635">
        <v>37</v>
      </c>
      <c r="K635" t="s">
        <v>923</v>
      </c>
    </row>
    <row r="636" spans="1:11" x14ac:dyDescent="0.25">
      <c r="A636">
        <v>635</v>
      </c>
      <c r="B636" t="s">
        <v>222</v>
      </c>
      <c r="C636">
        <v>2006</v>
      </c>
      <c r="D636">
        <v>16564689</v>
      </c>
      <c r="E636">
        <v>8123</v>
      </c>
      <c r="F636">
        <v>10</v>
      </c>
      <c r="G636">
        <v>174</v>
      </c>
      <c r="H636" t="s">
        <v>923</v>
      </c>
      <c r="I636" t="s">
        <v>923</v>
      </c>
      <c r="J636">
        <v>116</v>
      </c>
      <c r="K636" t="s">
        <v>921</v>
      </c>
    </row>
    <row r="637" spans="1:11" x14ac:dyDescent="0.25">
      <c r="A637">
        <v>636</v>
      </c>
      <c r="B637" t="s">
        <v>476</v>
      </c>
      <c r="C637">
        <v>2006</v>
      </c>
      <c r="D637">
        <v>16321662</v>
      </c>
      <c r="E637">
        <v>4499</v>
      </c>
      <c r="F637">
        <v>6</v>
      </c>
      <c r="G637">
        <v>58</v>
      </c>
      <c r="H637" t="s">
        <v>923</v>
      </c>
      <c r="I637" t="s">
        <v>923</v>
      </c>
      <c r="J637">
        <v>53</v>
      </c>
      <c r="K637" t="s">
        <v>923</v>
      </c>
    </row>
    <row r="638" spans="1:11" x14ac:dyDescent="0.25">
      <c r="A638">
        <v>637</v>
      </c>
      <c r="B638" t="s">
        <v>477</v>
      </c>
      <c r="C638">
        <v>2006</v>
      </c>
      <c r="D638">
        <v>16888401</v>
      </c>
      <c r="E638">
        <v>2500</v>
      </c>
      <c r="F638">
        <v>5</v>
      </c>
      <c r="G638">
        <v>11</v>
      </c>
      <c r="H638" t="s">
        <v>923</v>
      </c>
      <c r="I638" t="s">
        <v>923</v>
      </c>
      <c r="J638" t="s">
        <v>926</v>
      </c>
      <c r="K638" t="s">
        <v>923</v>
      </c>
    </row>
    <row r="639" spans="1:11" x14ac:dyDescent="0.25">
      <c r="A639">
        <v>638</v>
      </c>
      <c r="B639" t="s">
        <v>478</v>
      </c>
      <c r="C639">
        <v>2006</v>
      </c>
      <c r="D639">
        <v>16455627</v>
      </c>
      <c r="E639">
        <v>6981</v>
      </c>
      <c r="F639">
        <v>12</v>
      </c>
      <c r="G639">
        <v>100</v>
      </c>
      <c r="H639" t="s">
        <v>923</v>
      </c>
      <c r="I639" t="s">
        <v>923</v>
      </c>
      <c r="J639">
        <v>27</v>
      </c>
      <c r="K639" t="s">
        <v>923</v>
      </c>
    </row>
    <row r="640" spans="1:11" x14ac:dyDescent="0.25">
      <c r="A640">
        <v>639</v>
      </c>
      <c r="B640" t="s">
        <v>142</v>
      </c>
      <c r="C640">
        <v>2006</v>
      </c>
      <c r="D640">
        <v>16084027</v>
      </c>
      <c r="E640">
        <v>4220</v>
      </c>
      <c r="F640">
        <v>7</v>
      </c>
      <c r="G640">
        <v>12</v>
      </c>
      <c r="H640" t="s">
        <v>923</v>
      </c>
      <c r="I640" t="s">
        <v>923</v>
      </c>
      <c r="J640" t="s">
        <v>926</v>
      </c>
      <c r="K640" t="s">
        <v>921</v>
      </c>
    </row>
    <row r="641" spans="1:11" x14ac:dyDescent="0.25">
      <c r="A641">
        <v>640</v>
      </c>
      <c r="B641" t="s">
        <v>479</v>
      </c>
      <c r="C641">
        <v>2006</v>
      </c>
      <c r="D641">
        <v>16989913</v>
      </c>
      <c r="E641">
        <v>5393</v>
      </c>
      <c r="F641">
        <v>10</v>
      </c>
      <c r="G641">
        <v>44</v>
      </c>
      <c r="H641" t="s">
        <v>923</v>
      </c>
      <c r="I641" t="s">
        <v>923</v>
      </c>
      <c r="J641">
        <v>39</v>
      </c>
      <c r="K641" t="s">
        <v>923</v>
      </c>
    </row>
    <row r="642" spans="1:11" x14ac:dyDescent="0.25">
      <c r="A642">
        <v>641</v>
      </c>
      <c r="B642" t="s">
        <v>480</v>
      </c>
      <c r="C642">
        <v>2006</v>
      </c>
      <c r="D642">
        <v>16328506</v>
      </c>
      <c r="E642">
        <v>4308</v>
      </c>
      <c r="F642">
        <v>6</v>
      </c>
      <c r="G642">
        <v>7</v>
      </c>
      <c r="H642" t="s">
        <v>923</v>
      </c>
      <c r="I642" t="s">
        <v>923</v>
      </c>
      <c r="J642" t="s">
        <v>926</v>
      </c>
      <c r="K642" t="s">
        <v>923</v>
      </c>
    </row>
    <row r="643" spans="1:11" x14ac:dyDescent="0.25">
      <c r="A643">
        <v>642</v>
      </c>
      <c r="B643" t="s">
        <v>480</v>
      </c>
      <c r="C643">
        <v>2006</v>
      </c>
      <c r="D643">
        <v>16960446</v>
      </c>
      <c r="E643">
        <v>3885</v>
      </c>
      <c r="F643">
        <v>6</v>
      </c>
      <c r="G643">
        <v>4</v>
      </c>
      <c r="H643" t="s">
        <v>923</v>
      </c>
      <c r="I643" t="s">
        <v>923</v>
      </c>
      <c r="J643" t="s">
        <v>926</v>
      </c>
      <c r="K643" t="s">
        <v>923</v>
      </c>
    </row>
    <row r="644" spans="1:11" x14ac:dyDescent="0.25">
      <c r="A644">
        <v>643</v>
      </c>
      <c r="B644" t="s">
        <v>481</v>
      </c>
      <c r="C644">
        <v>2006</v>
      </c>
      <c r="D644">
        <v>16524540</v>
      </c>
      <c r="E644">
        <v>4850</v>
      </c>
      <c r="F644">
        <v>8</v>
      </c>
      <c r="G644">
        <v>33</v>
      </c>
      <c r="H644" t="s">
        <v>923</v>
      </c>
      <c r="I644" t="s">
        <v>923</v>
      </c>
      <c r="J644">
        <v>31</v>
      </c>
      <c r="K644" t="s">
        <v>921</v>
      </c>
    </row>
    <row r="645" spans="1:11" x14ac:dyDescent="0.25">
      <c r="A645">
        <v>644</v>
      </c>
      <c r="B645" t="s">
        <v>352</v>
      </c>
      <c r="C645">
        <v>2006</v>
      </c>
      <c r="D645">
        <v>16159967</v>
      </c>
      <c r="E645">
        <v>4869</v>
      </c>
      <c r="F645">
        <v>6</v>
      </c>
      <c r="G645">
        <v>52</v>
      </c>
      <c r="H645" t="s">
        <v>923</v>
      </c>
      <c r="I645" t="s">
        <v>923</v>
      </c>
      <c r="J645">
        <v>40</v>
      </c>
      <c r="K645" t="s">
        <v>923</v>
      </c>
    </row>
    <row r="646" spans="1:11" x14ac:dyDescent="0.25">
      <c r="A646">
        <v>645</v>
      </c>
      <c r="B646" t="s">
        <v>482</v>
      </c>
      <c r="C646">
        <v>2006</v>
      </c>
      <c r="D646">
        <v>16595501</v>
      </c>
      <c r="E646">
        <v>5718</v>
      </c>
      <c r="F646">
        <v>9</v>
      </c>
      <c r="G646">
        <v>50</v>
      </c>
      <c r="H646" t="s">
        <v>923</v>
      </c>
      <c r="I646" t="s">
        <v>923</v>
      </c>
      <c r="J646">
        <v>45</v>
      </c>
      <c r="K646" t="s">
        <v>923</v>
      </c>
    </row>
    <row r="647" spans="1:11" x14ac:dyDescent="0.25">
      <c r="A647">
        <v>646</v>
      </c>
      <c r="B647" t="s">
        <v>483</v>
      </c>
      <c r="C647">
        <v>2006</v>
      </c>
      <c r="D647">
        <v>16717398</v>
      </c>
      <c r="E647" t="s">
        <v>926</v>
      </c>
      <c r="F647" t="s">
        <v>926</v>
      </c>
      <c r="G647" t="s">
        <v>930</v>
      </c>
      <c r="H647" t="s">
        <v>923</v>
      </c>
      <c r="I647" t="s">
        <v>923</v>
      </c>
      <c r="J647" t="s">
        <v>926</v>
      </c>
      <c r="K647" t="s">
        <v>923</v>
      </c>
    </row>
    <row r="648" spans="1:11" x14ac:dyDescent="0.25">
      <c r="A648">
        <v>647</v>
      </c>
      <c r="B648" t="s">
        <v>484</v>
      </c>
      <c r="C648">
        <v>2006</v>
      </c>
      <c r="D648">
        <v>16418883</v>
      </c>
      <c r="E648">
        <v>5741</v>
      </c>
      <c r="F648">
        <v>11</v>
      </c>
      <c r="G648">
        <v>26</v>
      </c>
      <c r="H648" t="s">
        <v>923</v>
      </c>
      <c r="I648" t="s">
        <v>923</v>
      </c>
      <c r="J648">
        <v>18</v>
      </c>
      <c r="K648" t="s">
        <v>923</v>
      </c>
    </row>
    <row r="649" spans="1:11" x14ac:dyDescent="0.25">
      <c r="A649">
        <v>648</v>
      </c>
      <c r="B649" t="s">
        <v>310</v>
      </c>
      <c r="C649">
        <v>2006</v>
      </c>
      <c r="D649">
        <v>16679703</v>
      </c>
      <c r="E649">
        <v>1735</v>
      </c>
      <c r="F649">
        <v>3</v>
      </c>
      <c r="G649">
        <v>37</v>
      </c>
      <c r="H649" t="s">
        <v>923</v>
      </c>
      <c r="I649" t="s">
        <v>923</v>
      </c>
      <c r="J649">
        <v>30</v>
      </c>
      <c r="K649" t="s">
        <v>923</v>
      </c>
    </row>
    <row r="650" spans="1:11" x14ac:dyDescent="0.25">
      <c r="A650">
        <v>649</v>
      </c>
      <c r="B650" t="s">
        <v>485</v>
      </c>
      <c r="C650">
        <v>2006</v>
      </c>
      <c r="D650">
        <v>16970854</v>
      </c>
      <c r="E650">
        <v>4347</v>
      </c>
      <c r="F650">
        <v>5</v>
      </c>
      <c r="G650">
        <v>27</v>
      </c>
      <c r="H650" t="s">
        <v>923</v>
      </c>
      <c r="I650" t="s">
        <v>923</v>
      </c>
      <c r="J650">
        <v>21</v>
      </c>
      <c r="K650" t="s">
        <v>923</v>
      </c>
    </row>
    <row r="651" spans="1:11" x14ac:dyDescent="0.25">
      <c r="A651">
        <v>650</v>
      </c>
      <c r="B651" t="s">
        <v>486</v>
      </c>
      <c r="C651">
        <v>2006</v>
      </c>
      <c r="D651">
        <v>16444675</v>
      </c>
      <c r="E651">
        <v>6189</v>
      </c>
      <c r="F651">
        <v>10</v>
      </c>
      <c r="G651">
        <v>34</v>
      </c>
      <c r="H651" t="s">
        <v>923</v>
      </c>
      <c r="I651" t="s">
        <v>923</v>
      </c>
      <c r="J651">
        <v>26</v>
      </c>
      <c r="K651" t="s">
        <v>923</v>
      </c>
    </row>
    <row r="652" spans="1:11" x14ac:dyDescent="0.25">
      <c r="A652">
        <v>651</v>
      </c>
      <c r="B652" t="s">
        <v>487</v>
      </c>
      <c r="C652">
        <v>2006</v>
      </c>
      <c r="D652">
        <v>16442563</v>
      </c>
      <c r="E652">
        <v>2488</v>
      </c>
      <c r="F652">
        <v>4</v>
      </c>
      <c r="G652">
        <v>3</v>
      </c>
      <c r="H652" t="s">
        <v>923</v>
      </c>
      <c r="I652" t="s">
        <v>923</v>
      </c>
      <c r="J652" t="s">
        <v>926</v>
      </c>
      <c r="K652" t="s">
        <v>923</v>
      </c>
    </row>
    <row r="653" spans="1:11" x14ac:dyDescent="0.25">
      <c r="A653">
        <v>652</v>
      </c>
      <c r="B653" t="s">
        <v>488</v>
      </c>
      <c r="C653">
        <v>2006</v>
      </c>
      <c r="D653">
        <v>17139794</v>
      </c>
      <c r="E653">
        <v>2428</v>
      </c>
      <c r="F653">
        <v>4</v>
      </c>
      <c r="G653">
        <v>54</v>
      </c>
      <c r="H653" t="s">
        <v>923</v>
      </c>
      <c r="I653" t="s">
        <v>923</v>
      </c>
      <c r="J653">
        <v>36</v>
      </c>
      <c r="K653" t="s">
        <v>923</v>
      </c>
    </row>
    <row r="654" spans="1:11" x14ac:dyDescent="0.25">
      <c r="A654">
        <v>653</v>
      </c>
      <c r="B654" t="s">
        <v>489</v>
      </c>
      <c r="C654">
        <v>2006</v>
      </c>
      <c r="D654">
        <v>16910590</v>
      </c>
      <c r="E654" t="s">
        <v>926</v>
      </c>
      <c r="F654" t="s">
        <v>926</v>
      </c>
      <c r="G654" t="s">
        <v>929</v>
      </c>
      <c r="H654" t="s">
        <v>923</v>
      </c>
      <c r="I654" t="s">
        <v>923</v>
      </c>
      <c r="J654" t="s">
        <v>926</v>
      </c>
      <c r="K654" t="s">
        <v>923</v>
      </c>
    </row>
    <row r="655" spans="1:11" x14ac:dyDescent="0.25">
      <c r="A655">
        <v>654</v>
      </c>
      <c r="B655" t="s">
        <v>490</v>
      </c>
      <c r="C655">
        <v>2006</v>
      </c>
      <c r="D655">
        <v>17062975</v>
      </c>
      <c r="E655">
        <v>4505</v>
      </c>
      <c r="F655">
        <v>7</v>
      </c>
      <c r="G655">
        <v>9</v>
      </c>
      <c r="H655" t="s">
        <v>923</v>
      </c>
      <c r="I655" t="s">
        <v>923</v>
      </c>
      <c r="J655" t="s">
        <v>926</v>
      </c>
      <c r="K655" t="s">
        <v>923</v>
      </c>
    </row>
    <row r="656" spans="1:11" x14ac:dyDescent="0.25">
      <c r="A656">
        <v>655</v>
      </c>
      <c r="B656" t="s">
        <v>491</v>
      </c>
      <c r="C656">
        <v>2006</v>
      </c>
      <c r="D656">
        <v>16750786</v>
      </c>
      <c r="E656">
        <v>7992</v>
      </c>
      <c r="F656">
        <v>12</v>
      </c>
      <c r="G656">
        <v>374</v>
      </c>
      <c r="H656" t="s">
        <v>923</v>
      </c>
      <c r="I656" t="s">
        <v>923</v>
      </c>
      <c r="J656">
        <v>171</v>
      </c>
      <c r="K656" t="s">
        <v>921</v>
      </c>
    </row>
    <row r="657" spans="1:11" x14ac:dyDescent="0.25">
      <c r="A657">
        <v>656</v>
      </c>
      <c r="B657" t="s">
        <v>492</v>
      </c>
      <c r="C657">
        <v>2006</v>
      </c>
      <c r="D657">
        <v>16612587</v>
      </c>
      <c r="E657">
        <v>3446</v>
      </c>
      <c r="F657">
        <v>5</v>
      </c>
      <c r="G657">
        <v>30</v>
      </c>
      <c r="H657" t="s">
        <v>923</v>
      </c>
      <c r="I657" t="s">
        <v>923</v>
      </c>
      <c r="J657">
        <v>27</v>
      </c>
      <c r="K657" t="s">
        <v>923</v>
      </c>
    </row>
    <row r="658" spans="1:11" x14ac:dyDescent="0.25">
      <c r="A658">
        <v>657</v>
      </c>
      <c r="B658" t="s">
        <v>493</v>
      </c>
      <c r="C658">
        <v>2006</v>
      </c>
      <c r="D658">
        <v>17079809</v>
      </c>
      <c r="E658">
        <v>7311</v>
      </c>
      <c r="F658">
        <v>10</v>
      </c>
      <c r="G658">
        <v>7</v>
      </c>
      <c r="H658" t="s">
        <v>923</v>
      </c>
      <c r="I658" t="s">
        <v>923</v>
      </c>
      <c r="J658" t="s">
        <v>926</v>
      </c>
      <c r="K658" t="s">
        <v>923</v>
      </c>
    </row>
    <row r="659" spans="1:11" x14ac:dyDescent="0.25">
      <c r="A659">
        <v>658</v>
      </c>
      <c r="B659" t="s">
        <v>183</v>
      </c>
      <c r="C659">
        <v>2006</v>
      </c>
      <c r="D659">
        <v>16762613</v>
      </c>
      <c r="E659">
        <v>14529</v>
      </c>
      <c r="F659">
        <v>20</v>
      </c>
      <c r="G659">
        <v>99</v>
      </c>
      <c r="H659" t="s">
        <v>923</v>
      </c>
      <c r="I659" t="s">
        <v>923</v>
      </c>
      <c r="J659">
        <v>81</v>
      </c>
      <c r="K659" t="s">
        <v>921</v>
      </c>
    </row>
    <row r="660" spans="1:11" x14ac:dyDescent="0.25">
      <c r="A660">
        <v>659</v>
      </c>
      <c r="B660" t="s">
        <v>494</v>
      </c>
      <c r="C660">
        <v>2006</v>
      </c>
      <c r="D660">
        <v>16314956</v>
      </c>
      <c r="E660">
        <v>3149</v>
      </c>
      <c r="F660">
        <v>7</v>
      </c>
      <c r="G660">
        <v>3</v>
      </c>
      <c r="H660" t="s">
        <v>923</v>
      </c>
      <c r="I660" t="s">
        <v>923</v>
      </c>
      <c r="J660" t="s">
        <v>926</v>
      </c>
      <c r="K660" t="s">
        <v>923</v>
      </c>
    </row>
    <row r="661" spans="1:11" x14ac:dyDescent="0.25">
      <c r="A661">
        <v>660</v>
      </c>
      <c r="B661" t="s">
        <v>495</v>
      </c>
      <c r="C661">
        <v>2006</v>
      </c>
      <c r="D661">
        <v>16826357</v>
      </c>
      <c r="E661">
        <v>3757</v>
      </c>
      <c r="F661">
        <v>6</v>
      </c>
      <c r="G661">
        <v>57</v>
      </c>
      <c r="H661" t="s">
        <v>923</v>
      </c>
      <c r="I661" t="s">
        <v>923</v>
      </c>
      <c r="J661">
        <v>48</v>
      </c>
      <c r="K661" t="s">
        <v>923</v>
      </c>
    </row>
    <row r="662" spans="1:11" x14ac:dyDescent="0.25">
      <c r="A662">
        <v>661</v>
      </c>
      <c r="B662" t="s">
        <v>12</v>
      </c>
      <c r="C662">
        <v>2006</v>
      </c>
      <c r="D662">
        <v>17102118</v>
      </c>
      <c r="E662">
        <v>2580</v>
      </c>
      <c r="F662">
        <v>7</v>
      </c>
      <c r="G662">
        <v>33</v>
      </c>
      <c r="H662" t="s">
        <v>923</v>
      </c>
      <c r="I662" t="s">
        <v>923</v>
      </c>
      <c r="J662">
        <v>25</v>
      </c>
      <c r="K662" t="s">
        <v>923</v>
      </c>
    </row>
    <row r="663" spans="1:11" x14ac:dyDescent="0.25">
      <c r="A663">
        <v>662</v>
      </c>
      <c r="B663" t="s">
        <v>496</v>
      </c>
      <c r="C663">
        <v>2006</v>
      </c>
      <c r="D663">
        <v>16356564</v>
      </c>
      <c r="E663">
        <v>3722</v>
      </c>
      <c r="F663">
        <v>6</v>
      </c>
      <c r="G663">
        <v>33</v>
      </c>
      <c r="H663" t="s">
        <v>923</v>
      </c>
      <c r="I663" t="s">
        <v>923</v>
      </c>
      <c r="J663">
        <v>27</v>
      </c>
      <c r="K663" t="s">
        <v>923</v>
      </c>
    </row>
    <row r="664" spans="1:11" x14ac:dyDescent="0.25">
      <c r="A664">
        <v>663</v>
      </c>
      <c r="B664" t="s">
        <v>497</v>
      </c>
      <c r="C664">
        <v>2006</v>
      </c>
      <c r="D664">
        <v>16800893</v>
      </c>
      <c r="E664">
        <v>4340</v>
      </c>
      <c r="F664">
        <v>6</v>
      </c>
      <c r="G664">
        <v>121</v>
      </c>
      <c r="H664" t="s">
        <v>923</v>
      </c>
      <c r="I664" t="s">
        <v>923</v>
      </c>
      <c r="J664">
        <v>92</v>
      </c>
      <c r="K664" t="s">
        <v>923</v>
      </c>
    </row>
    <row r="665" spans="1:11" x14ac:dyDescent="0.25">
      <c r="A665">
        <v>664</v>
      </c>
      <c r="B665" t="s">
        <v>95</v>
      </c>
      <c r="C665">
        <v>2006</v>
      </c>
      <c r="D665">
        <v>16856578</v>
      </c>
      <c r="E665">
        <v>1640</v>
      </c>
      <c r="F665">
        <v>4</v>
      </c>
      <c r="G665">
        <v>6</v>
      </c>
      <c r="H665" t="s">
        <v>923</v>
      </c>
      <c r="I665" t="s">
        <v>923</v>
      </c>
      <c r="J665" t="s">
        <v>926</v>
      </c>
      <c r="K665" t="s">
        <v>923</v>
      </c>
    </row>
    <row r="666" spans="1:11" x14ac:dyDescent="0.25">
      <c r="A666">
        <v>665</v>
      </c>
      <c r="B666" t="s">
        <v>498</v>
      </c>
      <c r="C666">
        <v>2006</v>
      </c>
      <c r="D666">
        <v>16298451</v>
      </c>
      <c r="E666">
        <v>4378</v>
      </c>
      <c r="F666">
        <v>8</v>
      </c>
      <c r="G666">
        <v>47</v>
      </c>
      <c r="H666" t="s">
        <v>923</v>
      </c>
      <c r="I666" t="s">
        <v>923</v>
      </c>
      <c r="J666">
        <v>41</v>
      </c>
      <c r="K666" t="s">
        <v>923</v>
      </c>
    </row>
    <row r="667" spans="1:11" x14ac:dyDescent="0.25">
      <c r="A667">
        <v>666</v>
      </c>
      <c r="B667" t="s">
        <v>443</v>
      </c>
      <c r="C667">
        <v>2007</v>
      </c>
      <c r="D667">
        <v>16896659</v>
      </c>
      <c r="E667">
        <v>5504</v>
      </c>
      <c r="F667">
        <v>8</v>
      </c>
      <c r="G667">
        <v>63</v>
      </c>
      <c r="H667" t="s">
        <v>923</v>
      </c>
      <c r="I667" t="s">
        <v>923</v>
      </c>
      <c r="J667">
        <v>50</v>
      </c>
      <c r="K667" t="s">
        <v>923</v>
      </c>
    </row>
    <row r="668" spans="1:11" x14ac:dyDescent="0.25">
      <c r="A668">
        <v>667</v>
      </c>
      <c r="B668" t="s">
        <v>443</v>
      </c>
      <c r="C668">
        <v>2007</v>
      </c>
      <c r="D668">
        <v>17415564</v>
      </c>
      <c r="E668">
        <v>5519</v>
      </c>
      <c r="F668">
        <v>9</v>
      </c>
      <c r="G668">
        <v>61</v>
      </c>
      <c r="H668" t="s">
        <v>923</v>
      </c>
      <c r="I668" t="s">
        <v>923</v>
      </c>
      <c r="J668">
        <v>49</v>
      </c>
      <c r="K668" t="s">
        <v>923</v>
      </c>
    </row>
    <row r="669" spans="1:11" x14ac:dyDescent="0.25">
      <c r="A669">
        <v>668</v>
      </c>
      <c r="B669" t="s">
        <v>499</v>
      </c>
      <c r="C669">
        <v>2007</v>
      </c>
      <c r="D669">
        <v>17683569</v>
      </c>
      <c r="E669">
        <v>3392</v>
      </c>
      <c r="F669">
        <v>6</v>
      </c>
      <c r="G669">
        <v>6</v>
      </c>
      <c r="H669" t="s">
        <v>923</v>
      </c>
      <c r="I669" t="s">
        <v>923</v>
      </c>
      <c r="J669" t="s">
        <v>926</v>
      </c>
      <c r="K669" t="s">
        <v>923</v>
      </c>
    </row>
    <row r="670" spans="1:11" x14ac:dyDescent="0.25">
      <c r="A670">
        <v>669</v>
      </c>
      <c r="B670" t="s">
        <v>500</v>
      </c>
      <c r="C670">
        <v>2007</v>
      </c>
      <c r="D670">
        <v>17873137</v>
      </c>
      <c r="E670">
        <v>5178</v>
      </c>
      <c r="F670">
        <v>10</v>
      </c>
      <c r="G670">
        <v>7</v>
      </c>
      <c r="H670" t="s">
        <v>923</v>
      </c>
      <c r="I670" t="s">
        <v>923</v>
      </c>
      <c r="J670" t="s">
        <v>926</v>
      </c>
      <c r="K670" t="s">
        <v>923</v>
      </c>
    </row>
    <row r="671" spans="1:11" x14ac:dyDescent="0.25">
      <c r="A671">
        <v>670</v>
      </c>
      <c r="B671" t="s">
        <v>222</v>
      </c>
      <c r="C671">
        <v>2007</v>
      </c>
      <c r="D671">
        <v>17268773</v>
      </c>
      <c r="E671">
        <v>12056</v>
      </c>
      <c r="F671">
        <v>15</v>
      </c>
      <c r="G671">
        <v>206</v>
      </c>
      <c r="H671" t="s">
        <v>923</v>
      </c>
      <c r="I671" t="s">
        <v>923</v>
      </c>
      <c r="J671">
        <v>135</v>
      </c>
      <c r="K671" t="s">
        <v>921</v>
      </c>
    </row>
    <row r="672" spans="1:11" x14ac:dyDescent="0.25">
      <c r="A672">
        <v>671</v>
      </c>
      <c r="B672" t="s">
        <v>501</v>
      </c>
      <c r="C672">
        <v>2007</v>
      </c>
      <c r="D672">
        <v>17627418</v>
      </c>
      <c r="E672">
        <v>4803</v>
      </c>
      <c r="F672">
        <v>10</v>
      </c>
      <c r="G672">
        <v>30</v>
      </c>
      <c r="H672" t="s">
        <v>923</v>
      </c>
      <c r="I672" t="s">
        <v>923</v>
      </c>
      <c r="J672">
        <v>26</v>
      </c>
      <c r="K672" t="s">
        <v>923</v>
      </c>
    </row>
    <row r="673" spans="1:11" x14ac:dyDescent="0.25">
      <c r="A673">
        <v>672</v>
      </c>
      <c r="B673" t="s">
        <v>502</v>
      </c>
      <c r="C673">
        <v>2007</v>
      </c>
      <c r="D673">
        <v>17600471</v>
      </c>
      <c r="E673">
        <v>4241</v>
      </c>
      <c r="F673">
        <v>8</v>
      </c>
      <c r="G673">
        <v>25</v>
      </c>
      <c r="H673" t="s">
        <v>923</v>
      </c>
      <c r="I673" t="s">
        <v>923</v>
      </c>
      <c r="J673">
        <v>17</v>
      </c>
      <c r="K673" t="s">
        <v>923</v>
      </c>
    </row>
    <row r="674" spans="1:11" x14ac:dyDescent="0.25">
      <c r="A674">
        <v>673</v>
      </c>
      <c r="B674" t="s">
        <v>503</v>
      </c>
      <c r="C674">
        <v>2007</v>
      </c>
      <c r="D674">
        <v>17914089</v>
      </c>
      <c r="E674">
        <v>10657</v>
      </c>
      <c r="F674">
        <v>17</v>
      </c>
      <c r="G674">
        <v>66</v>
      </c>
      <c r="H674" t="s">
        <v>923</v>
      </c>
      <c r="I674" t="s">
        <v>923</v>
      </c>
      <c r="J674">
        <v>49</v>
      </c>
      <c r="K674" t="s">
        <v>921</v>
      </c>
    </row>
    <row r="675" spans="1:11" x14ac:dyDescent="0.25">
      <c r="A675">
        <v>674</v>
      </c>
      <c r="B675" t="s">
        <v>504</v>
      </c>
      <c r="C675">
        <v>2007</v>
      </c>
      <c r="D675">
        <v>17530247</v>
      </c>
      <c r="E675">
        <v>6622</v>
      </c>
      <c r="F675">
        <v>11</v>
      </c>
      <c r="G675">
        <v>105</v>
      </c>
      <c r="H675" t="s">
        <v>923</v>
      </c>
      <c r="I675" t="s">
        <v>923</v>
      </c>
      <c r="J675">
        <v>59</v>
      </c>
      <c r="K675" t="s">
        <v>923</v>
      </c>
    </row>
    <row r="676" spans="1:11" x14ac:dyDescent="0.25">
      <c r="A676">
        <v>675</v>
      </c>
      <c r="B676" t="s">
        <v>505</v>
      </c>
      <c r="C676">
        <v>2007</v>
      </c>
      <c r="D676">
        <v>18089827</v>
      </c>
      <c r="E676">
        <v>9837</v>
      </c>
      <c r="F676">
        <v>12</v>
      </c>
      <c r="G676">
        <v>25</v>
      </c>
      <c r="H676" t="s">
        <v>923</v>
      </c>
      <c r="I676" t="s">
        <v>923</v>
      </c>
      <c r="J676">
        <v>24</v>
      </c>
      <c r="K676" t="s">
        <v>923</v>
      </c>
    </row>
    <row r="677" spans="1:11" x14ac:dyDescent="0.25">
      <c r="A677">
        <v>676</v>
      </c>
      <c r="B677" t="s">
        <v>373</v>
      </c>
      <c r="C677">
        <v>2007</v>
      </c>
      <c r="D677">
        <v>17565497</v>
      </c>
      <c r="E677">
        <v>1127</v>
      </c>
      <c r="F677">
        <v>2</v>
      </c>
      <c r="G677">
        <v>11</v>
      </c>
      <c r="H677" t="s">
        <v>923</v>
      </c>
      <c r="I677" t="s">
        <v>923</v>
      </c>
      <c r="J677" t="s">
        <v>926</v>
      </c>
      <c r="K677" t="s">
        <v>923</v>
      </c>
    </row>
    <row r="678" spans="1:11" x14ac:dyDescent="0.25">
      <c r="A678">
        <v>677</v>
      </c>
      <c r="B678" t="s">
        <v>201</v>
      </c>
      <c r="C678">
        <v>2007</v>
      </c>
      <c r="D678">
        <v>17560456</v>
      </c>
      <c r="E678">
        <v>4287</v>
      </c>
      <c r="F678">
        <v>7</v>
      </c>
      <c r="G678">
        <v>48</v>
      </c>
      <c r="H678" t="s">
        <v>923</v>
      </c>
      <c r="I678" t="s">
        <v>923</v>
      </c>
      <c r="J678">
        <v>41</v>
      </c>
      <c r="K678" t="s">
        <v>923</v>
      </c>
    </row>
    <row r="679" spans="1:11" x14ac:dyDescent="0.25">
      <c r="A679">
        <v>678</v>
      </c>
      <c r="B679" t="s">
        <v>506</v>
      </c>
      <c r="C679">
        <v>2007</v>
      </c>
      <c r="D679">
        <v>17517804</v>
      </c>
      <c r="E679">
        <v>5159</v>
      </c>
      <c r="F679">
        <v>6</v>
      </c>
      <c r="G679">
        <v>48</v>
      </c>
      <c r="H679" t="s">
        <v>923</v>
      </c>
      <c r="I679" t="s">
        <v>923</v>
      </c>
      <c r="J679">
        <v>45</v>
      </c>
      <c r="K679" t="s">
        <v>923</v>
      </c>
    </row>
    <row r="680" spans="1:11" x14ac:dyDescent="0.25">
      <c r="A680">
        <v>679</v>
      </c>
      <c r="B680" t="s">
        <v>507</v>
      </c>
      <c r="C680">
        <v>2007</v>
      </c>
      <c r="D680">
        <v>17574980</v>
      </c>
      <c r="E680">
        <v>4998</v>
      </c>
      <c r="F680">
        <v>8</v>
      </c>
      <c r="G680">
        <v>5</v>
      </c>
      <c r="H680" t="s">
        <v>923</v>
      </c>
      <c r="I680" t="s">
        <v>923</v>
      </c>
      <c r="J680" t="s">
        <v>926</v>
      </c>
      <c r="K680" t="s">
        <v>923</v>
      </c>
    </row>
    <row r="681" spans="1:11" x14ac:dyDescent="0.25">
      <c r="A681">
        <v>680</v>
      </c>
      <c r="B681" t="s">
        <v>508</v>
      </c>
      <c r="C681">
        <v>2007</v>
      </c>
      <c r="D681">
        <v>17561584</v>
      </c>
      <c r="E681">
        <v>4353</v>
      </c>
      <c r="F681">
        <v>8</v>
      </c>
      <c r="G681">
        <v>27</v>
      </c>
      <c r="H681" t="s">
        <v>923</v>
      </c>
      <c r="I681" t="s">
        <v>923</v>
      </c>
      <c r="J681">
        <v>24</v>
      </c>
      <c r="K681" t="s">
        <v>923</v>
      </c>
    </row>
    <row r="682" spans="1:11" x14ac:dyDescent="0.25">
      <c r="A682">
        <v>681</v>
      </c>
      <c r="B682" t="s">
        <v>509</v>
      </c>
      <c r="C682">
        <v>2007</v>
      </c>
      <c r="D682">
        <v>18018586</v>
      </c>
      <c r="E682" t="s">
        <v>926</v>
      </c>
      <c r="F682" t="s">
        <v>926</v>
      </c>
      <c r="G682" t="s">
        <v>929</v>
      </c>
      <c r="H682" t="s">
        <v>923</v>
      </c>
      <c r="I682" t="s">
        <v>923</v>
      </c>
      <c r="J682" t="s">
        <v>926</v>
      </c>
      <c r="K682" t="s">
        <v>923</v>
      </c>
    </row>
    <row r="683" spans="1:11" x14ac:dyDescent="0.25">
      <c r="A683">
        <v>682</v>
      </c>
      <c r="B683" t="s">
        <v>146</v>
      </c>
      <c r="C683">
        <v>2007</v>
      </c>
      <c r="D683">
        <v>17544628</v>
      </c>
      <c r="E683">
        <v>11317</v>
      </c>
      <c r="F683">
        <v>17</v>
      </c>
      <c r="G683">
        <v>126</v>
      </c>
      <c r="H683" t="s">
        <v>923</v>
      </c>
      <c r="I683" t="s">
        <v>923</v>
      </c>
      <c r="J683">
        <v>102</v>
      </c>
      <c r="K683" t="s">
        <v>921</v>
      </c>
    </row>
    <row r="684" spans="1:11" x14ac:dyDescent="0.25">
      <c r="A684">
        <v>683</v>
      </c>
      <c r="B684" t="s">
        <v>510</v>
      </c>
      <c r="C684">
        <v>2007</v>
      </c>
      <c r="D684">
        <v>17620120</v>
      </c>
      <c r="E684">
        <v>3248</v>
      </c>
      <c r="F684">
        <v>6</v>
      </c>
      <c r="G684">
        <v>10</v>
      </c>
      <c r="H684" t="s">
        <v>923</v>
      </c>
      <c r="I684" t="s">
        <v>923</v>
      </c>
      <c r="J684" t="s">
        <v>926</v>
      </c>
      <c r="K684" t="s">
        <v>923</v>
      </c>
    </row>
    <row r="685" spans="1:11" x14ac:dyDescent="0.25">
      <c r="A685">
        <v>684</v>
      </c>
      <c r="B685" t="s">
        <v>381</v>
      </c>
      <c r="C685">
        <v>2007</v>
      </c>
      <c r="D685">
        <v>17634850</v>
      </c>
      <c r="E685">
        <v>2175</v>
      </c>
      <c r="F685">
        <v>4</v>
      </c>
      <c r="G685">
        <v>17</v>
      </c>
      <c r="H685" t="s">
        <v>923</v>
      </c>
      <c r="I685" t="s">
        <v>923</v>
      </c>
      <c r="J685" t="s">
        <v>926</v>
      </c>
      <c r="K685" t="s">
        <v>923</v>
      </c>
    </row>
    <row r="686" spans="1:11" x14ac:dyDescent="0.25">
      <c r="A686">
        <v>685</v>
      </c>
      <c r="B686" t="s">
        <v>511</v>
      </c>
      <c r="C686">
        <v>2007</v>
      </c>
      <c r="D686">
        <v>17873141</v>
      </c>
      <c r="E686">
        <v>6518</v>
      </c>
      <c r="F686">
        <v>11</v>
      </c>
      <c r="G686">
        <v>7</v>
      </c>
      <c r="H686" t="s">
        <v>923</v>
      </c>
      <c r="I686" t="s">
        <v>923</v>
      </c>
      <c r="J686" t="s">
        <v>926</v>
      </c>
      <c r="K686" t="s">
        <v>923</v>
      </c>
    </row>
    <row r="687" spans="1:11" x14ac:dyDescent="0.25">
      <c r="A687">
        <v>686</v>
      </c>
      <c r="B687" t="s">
        <v>512</v>
      </c>
      <c r="C687">
        <v>2007</v>
      </c>
      <c r="D687">
        <v>17389464</v>
      </c>
      <c r="E687">
        <v>3525</v>
      </c>
      <c r="F687">
        <v>5</v>
      </c>
      <c r="G687">
        <v>14</v>
      </c>
      <c r="H687" t="s">
        <v>923</v>
      </c>
      <c r="I687" t="s">
        <v>923</v>
      </c>
      <c r="J687" t="s">
        <v>926</v>
      </c>
      <c r="K687" t="s">
        <v>923</v>
      </c>
    </row>
    <row r="688" spans="1:11" x14ac:dyDescent="0.25">
      <c r="A688">
        <v>687</v>
      </c>
      <c r="B688" t="s">
        <v>352</v>
      </c>
      <c r="C688">
        <v>2007</v>
      </c>
      <c r="D688">
        <v>17409109</v>
      </c>
      <c r="E688">
        <v>5501</v>
      </c>
      <c r="F688">
        <v>7</v>
      </c>
      <c r="G688">
        <v>71</v>
      </c>
      <c r="H688" t="s">
        <v>923</v>
      </c>
      <c r="I688" t="s">
        <v>923</v>
      </c>
      <c r="J688">
        <v>58</v>
      </c>
      <c r="K688" t="s">
        <v>923</v>
      </c>
    </row>
    <row r="689" spans="1:11" x14ac:dyDescent="0.25">
      <c r="A689">
        <v>688</v>
      </c>
      <c r="B689" t="s">
        <v>352</v>
      </c>
      <c r="C689">
        <v>2007</v>
      </c>
      <c r="D689">
        <v>17873142</v>
      </c>
      <c r="E689">
        <v>4628</v>
      </c>
      <c r="F689">
        <v>8</v>
      </c>
      <c r="G689">
        <v>45</v>
      </c>
      <c r="H689" t="s">
        <v>923</v>
      </c>
      <c r="I689" t="s">
        <v>923</v>
      </c>
      <c r="J689">
        <v>41</v>
      </c>
      <c r="K689" t="s">
        <v>923</v>
      </c>
    </row>
    <row r="690" spans="1:11" x14ac:dyDescent="0.25">
      <c r="A690">
        <v>689</v>
      </c>
      <c r="B690" t="s">
        <v>352</v>
      </c>
      <c r="C690">
        <v>2007</v>
      </c>
      <c r="D690">
        <v>18006623</v>
      </c>
      <c r="E690">
        <v>5449</v>
      </c>
      <c r="F690">
        <v>9</v>
      </c>
      <c r="G690">
        <v>55</v>
      </c>
      <c r="H690" t="s">
        <v>923</v>
      </c>
      <c r="I690" t="s">
        <v>923</v>
      </c>
      <c r="J690">
        <v>45</v>
      </c>
      <c r="K690" t="s">
        <v>923</v>
      </c>
    </row>
    <row r="691" spans="1:11" x14ac:dyDescent="0.25">
      <c r="A691">
        <v>690</v>
      </c>
      <c r="B691" t="s">
        <v>513</v>
      </c>
      <c r="C691">
        <v>2007</v>
      </c>
      <c r="D691">
        <v>17344327</v>
      </c>
      <c r="E691">
        <v>4730</v>
      </c>
      <c r="F691">
        <v>6</v>
      </c>
      <c r="G691">
        <v>39</v>
      </c>
      <c r="H691" t="s">
        <v>923</v>
      </c>
      <c r="I691" t="s">
        <v>923</v>
      </c>
      <c r="J691">
        <v>33</v>
      </c>
      <c r="K691" t="s">
        <v>923</v>
      </c>
    </row>
    <row r="692" spans="1:11" x14ac:dyDescent="0.25">
      <c r="A692">
        <v>691</v>
      </c>
      <c r="B692" t="s">
        <v>514</v>
      </c>
      <c r="C692">
        <v>2007</v>
      </c>
      <c r="D692">
        <v>18018587</v>
      </c>
      <c r="E692" t="s">
        <v>926</v>
      </c>
      <c r="F692" t="s">
        <v>926</v>
      </c>
      <c r="G692" t="s">
        <v>929</v>
      </c>
      <c r="H692" t="s">
        <v>923</v>
      </c>
      <c r="I692" t="s">
        <v>923</v>
      </c>
      <c r="J692" t="s">
        <v>926</v>
      </c>
      <c r="K692" t="s">
        <v>921</v>
      </c>
    </row>
    <row r="693" spans="1:11" x14ac:dyDescent="0.25">
      <c r="A693">
        <v>692</v>
      </c>
      <c r="B693" t="s">
        <v>515</v>
      </c>
      <c r="C693">
        <v>2007</v>
      </c>
      <c r="D693">
        <v>17096097</v>
      </c>
      <c r="E693">
        <v>2852</v>
      </c>
      <c r="F693">
        <v>5</v>
      </c>
      <c r="G693">
        <v>11</v>
      </c>
      <c r="H693" t="s">
        <v>923</v>
      </c>
      <c r="I693" t="s">
        <v>923</v>
      </c>
      <c r="J693" t="s">
        <v>926</v>
      </c>
      <c r="K693" t="s">
        <v>923</v>
      </c>
    </row>
    <row r="694" spans="1:11" x14ac:dyDescent="0.25">
      <c r="A694">
        <v>693</v>
      </c>
      <c r="B694" t="s">
        <v>390</v>
      </c>
      <c r="C694">
        <v>2007</v>
      </c>
      <c r="D694">
        <v>17588326</v>
      </c>
      <c r="E694">
        <v>4493</v>
      </c>
      <c r="F694">
        <v>7</v>
      </c>
      <c r="G694">
        <v>45</v>
      </c>
      <c r="H694" t="s">
        <v>923</v>
      </c>
      <c r="I694" t="s">
        <v>923</v>
      </c>
      <c r="J694">
        <v>45</v>
      </c>
      <c r="K694" t="s">
        <v>921</v>
      </c>
    </row>
    <row r="695" spans="1:11" x14ac:dyDescent="0.25">
      <c r="A695">
        <v>694</v>
      </c>
      <c r="B695" t="s">
        <v>516</v>
      </c>
      <c r="C695">
        <v>2007</v>
      </c>
      <c r="D695">
        <v>17565515</v>
      </c>
      <c r="E695">
        <v>2098</v>
      </c>
      <c r="F695">
        <v>4</v>
      </c>
      <c r="G695">
        <v>37</v>
      </c>
      <c r="H695" t="s">
        <v>923</v>
      </c>
      <c r="I695" t="s">
        <v>923</v>
      </c>
      <c r="J695">
        <v>27</v>
      </c>
      <c r="K695" t="s">
        <v>923</v>
      </c>
    </row>
    <row r="696" spans="1:11" x14ac:dyDescent="0.25">
      <c r="A696">
        <v>695</v>
      </c>
      <c r="B696" t="s">
        <v>76</v>
      </c>
      <c r="C696">
        <v>2007</v>
      </c>
      <c r="D696">
        <v>17704246</v>
      </c>
      <c r="E696">
        <v>5833</v>
      </c>
      <c r="F696">
        <v>9</v>
      </c>
      <c r="G696">
        <v>27</v>
      </c>
      <c r="H696" t="s">
        <v>923</v>
      </c>
      <c r="I696" t="s">
        <v>923</v>
      </c>
      <c r="J696">
        <v>23</v>
      </c>
      <c r="K696" t="s">
        <v>923</v>
      </c>
    </row>
    <row r="697" spans="1:11" x14ac:dyDescent="0.25">
      <c r="A697">
        <v>696</v>
      </c>
      <c r="B697" t="s">
        <v>76</v>
      </c>
      <c r="C697">
        <v>2007</v>
      </c>
      <c r="D697">
        <v>18648605</v>
      </c>
      <c r="E697">
        <v>3486</v>
      </c>
      <c r="F697">
        <v>10</v>
      </c>
      <c r="G697">
        <v>24</v>
      </c>
      <c r="H697" t="s">
        <v>923</v>
      </c>
      <c r="I697" t="s">
        <v>923</v>
      </c>
      <c r="J697">
        <v>23</v>
      </c>
      <c r="K697" t="s">
        <v>923</v>
      </c>
    </row>
    <row r="698" spans="1:11" x14ac:dyDescent="0.25">
      <c r="A698">
        <v>697</v>
      </c>
      <c r="B698" t="s">
        <v>517</v>
      </c>
      <c r="C698">
        <v>2007</v>
      </c>
      <c r="D698">
        <v>18062217</v>
      </c>
      <c r="E698">
        <v>552</v>
      </c>
      <c r="F698">
        <v>5</v>
      </c>
      <c r="G698">
        <v>2</v>
      </c>
      <c r="H698" t="s">
        <v>923</v>
      </c>
      <c r="I698" t="s">
        <v>923</v>
      </c>
      <c r="J698" t="s">
        <v>926</v>
      </c>
      <c r="K698" t="s">
        <v>923</v>
      </c>
    </row>
    <row r="699" spans="1:11" x14ac:dyDescent="0.25">
      <c r="A699">
        <v>698</v>
      </c>
      <c r="B699" t="s">
        <v>518</v>
      </c>
      <c r="C699">
        <v>2007</v>
      </c>
      <c r="D699">
        <v>18256939</v>
      </c>
      <c r="E699">
        <v>2267</v>
      </c>
      <c r="F699">
        <v>4</v>
      </c>
      <c r="G699">
        <v>34</v>
      </c>
      <c r="H699" t="s">
        <v>923</v>
      </c>
      <c r="I699" t="s">
        <v>923</v>
      </c>
      <c r="J699">
        <v>23</v>
      </c>
      <c r="K699" t="s">
        <v>923</v>
      </c>
    </row>
    <row r="700" spans="1:11" x14ac:dyDescent="0.25">
      <c r="A700">
        <v>699</v>
      </c>
      <c r="B700" t="s">
        <v>519</v>
      </c>
      <c r="C700">
        <v>2007</v>
      </c>
      <c r="D700">
        <v>18030583</v>
      </c>
      <c r="E700">
        <v>3941</v>
      </c>
      <c r="F700">
        <v>8</v>
      </c>
      <c r="G700">
        <v>49</v>
      </c>
      <c r="H700" t="s">
        <v>923</v>
      </c>
      <c r="I700" t="s">
        <v>923</v>
      </c>
      <c r="J700">
        <v>40</v>
      </c>
      <c r="K700" t="s">
        <v>923</v>
      </c>
    </row>
    <row r="701" spans="1:11" x14ac:dyDescent="0.25">
      <c r="A701">
        <v>700</v>
      </c>
      <c r="B701" t="s">
        <v>520</v>
      </c>
      <c r="C701">
        <v>2007</v>
      </c>
      <c r="D701">
        <v>18022112</v>
      </c>
      <c r="E701">
        <v>4440</v>
      </c>
      <c r="F701">
        <v>8</v>
      </c>
      <c r="G701">
        <v>72</v>
      </c>
      <c r="H701" t="s">
        <v>923</v>
      </c>
      <c r="I701" t="s">
        <v>923</v>
      </c>
      <c r="J701">
        <v>52</v>
      </c>
      <c r="K701" t="s">
        <v>923</v>
      </c>
    </row>
    <row r="702" spans="1:11" x14ac:dyDescent="0.25">
      <c r="A702">
        <v>701</v>
      </c>
      <c r="B702" t="s">
        <v>521</v>
      </c>
      <c r="C702">
        <v>2007</v>
      </c>
      <c r="D702">
        <v>17434893</v>
      </c>
      <c r="E702">
        <v>9375</v>
      </c>
      <c r="F702">
        <v>11</v>
      </c>
      <c r="G702">
        <v>220</v>
      </c>
      <c r="H702" t="s">
        <v>923</v>
      </c>
      <c r="I702" t="s">
        <v>923</v>
      </c>
      <c r="J702">
        <v>153</v>
      </c>
      <c r="K702" t="s">
        <v>921</v>
      </c>
    </row>
    <row r="703" spans="1:11" x14ac:dyDescent="0.25">
      <c r="A703">
        <v>702</v>
      </c>
      <c r="B703" t="s">
        <v>522</v>
      </c>
      <c r="C703">
        <v>2007</v>
      </c>
      <c r="D703">
        <v>16673076</v>
      </c>
      <c r="E703">
        <v>1977</v>
      </c>
      <c r="F703">
        <v>4</v>
      </c>
      <c r="G703">
        <v>0</v>
      </c>
      <c r="H703" t="s">
        <v>923</v>
      </c>
      <c r="I703" t="s">
        <v>923</v>
      </c>
      <c r="J703" t="s">
        <v>926</v>
      </c>
      <c r="K703" t="s">
        <v>923</v>
      </c>
    </row>
    <row r="704" spans="1:11" x14ac:dyDescent="0.25">
      <c r="A704">
        <v>703</v>
      </c>
      <c r="B704" t="s">
        <v>322</v>
      </c>
      <c r="C704">
        <v>2007</v>
      </c>
      <c r="D704">
        <v>17627425</v>
      </c>
      <c r="E704">
        <v>2832</v>
      </c>
      <c r="F704">
        <v>7</v>
      </c>
      <c r="G704">
        <v>3</v>
      </c>
      <c r="H704" t="s">
        <v>923</v>
      </c>
      <c r="I704" t="s">
        <v>923</v>
      </c>
      <c r="J704" t="s">
        <v>926</v>
      </c>
      <c r="K704" t="s">
        <v>923</v>
      </c>
    </row>
    <row r="705" spans="1:11" x14ac:dyDescent="0.25">
      <c r="A705">
        <v>704</v>
      </c>
      <c r="B705" t="s">
        <v>523</v>
      </c>
      <c r="C705">
        <v>2007</v>
      </c>
      <c r="D705">
        <v>18357360</v>
      </c>
      <c r="E705">
        <v>1991</v>
      </c>
      <c r="F705">
        <v>5</v>
      </c>
      <c r="G705">
        <v>10</v>
      </c>
      <c r="H705" t="s">
        <v>923</v>
      </c>
      <c r="I705" t="s">
        <v>923</v>
      </c>
      <c r="J705" t="s">
        <v>926</v>
      </c>
      <c r="K705" t="s">
        <v>923</v>
      </c>
    </row>
    <row r="706" spans="1:11" x14ac:dyDescent="0.25">
      <c r="A706">
        <v>705</v>
      </c>
      <c r="B706" t="s">
        <v>524</v>
      </c>
      <c r="C706">
        <v>2007</v>
      </c>
      <c r="D706">
        <v>17387245</v>
      </c>
      <c r="E706" t="s">
        <v>926</v>
      </c>
      <c r="F706" t="s">
        <v>926</v>
      </c>
      <c r="G706" t="s">
        <v>930</v>
      </c>
      <c r="H706" t="s">
        <v>923</v>
      </c>
      <c r="I706" t="s">
        <v>923</v>
      </c>
      <c r="J706" t="s">
        <v>926</v>
      </c>
      <c r="K706" t="s">
        <v>923</v>
      </c>
    </row>
    <row r="707" spans="1:11" x14ac:dyDescent="0.25">
      <c r="A707">
        <v>706</v>
      </c>
      <c r="B707" t="s">
        <v>525</v>
      </c>
      <c r="C707">
        <v>2007</v>
      </c>
      <c r="D707">
        <v>17284633</v>
      </c>
      <c r="E707">
        <v>8072</v>
      </c>
      <c r="F707">
        <v>9</v>
      </c>
      <c r="G707">
        <v>75</v>
      </c>
      <c r="H707" t="s">
        <v>923</v>
      </c>
      <c r="I707" t="s">
        <v>923</v>
      </c>
      <c r="J707">
        <v>51</v>
      </c>
      <c r="K707" t="s">
        <v>921</v>
      </c>
    </row>
    <row r="708" spans="1:11" x14ac:dyDescent="0.25">
      <c r="A708">
        <v>707</v>
      </c>
      <c r="B708" t="s">
        <v>526</v>
      </c>
      <c r="C708">
        <v>2007</v>
      </c>
      <c r="D708">
        <v>17690941</v>
      </c>
      <c r="E708">
        <v>3785</v>
      </c>
      <c r="F708">
        <v>7</v>
      </c>
      <c r="G708">
        <v>25</v>
      </c>
      <c r="H708" t="s">
        <v>923</v>
      </c>
      <c r="I708" t="s">
        <v>923</v>
      </c>
      <c r="J708">
        <v>25</v>
      </c>
      <c r="K708" t="s">
        <v>923</v>
      </c>
    </row>
    <row r="709" spans="1:11" x14ac:dyDescent="0.25">
      <c r="A709">
        <v>708</v>
      </c>
      <c r="B709" t="s">
        <v>527</v>
      </c>
      <c r="C709">
        <v>2007</v>
      </c>
      <c r="D709">
        <v>17382266</v>
      </c>
      <c r="E709">
        <v>7311</v>
      </c>
      <c r="F709">
        <v>17</v>
      </c>
      <c r="G709">
        <v>19</v>
      </c>
      <c r="H709" t="s">
        <v>923</v>
      </c>
      <c r="I709" t="s">
        <v>923</v>
      </c>
      <c r="J709" t="s">
        <v>926</v>
      </c>
      <c r="K709" t="s">
        <v>921</v>
      </c>
    </row>
    <row r="710" spans="1:11" x14ac:dyDescent="0.25">
      <c r="A710">
        <v>709</v>
      </c>
      <c r="B710" t="s">
        <v>440</v>
      </c>
      <c r="C710">
        <v>2007</v>
      </c>
      <c r="D710">
        <v>17570253</v>
      </c>
      <c r="E710">
        <v>4010</v>
      </c>
      <c r="F710">
        <v>6</v>
      </c>
      <c r="G710">
        <v>35</v>
      </c>
      <c r="H710" t="s">
        <v>923</v>
      </c>
      <c r="I710" t="s">
        <v>923</v>
      </c>
      <c r="J710">
        <v>27</v>
      </c>
      <c r="K710" t="s">
        <v>923</v>
      </c>
    </row>
    <row r="711" spans="1:11" x14ac:dyDescent="0.25">
      <c r="A711">
        <v>710</v>
      </c>
      <c r="B711" t="s">
        <v>528</v>
      </c>
      <c r="C711">
        <v>2007</v>
      </c>
      <c r="D711">
        <v>17507788</v>
      </c>
      <c r="E711">
        <v>3781</v>
      </c>
      <c r="F711">
        <v>9</v>
      </c>
      <c r="G711">
        <v>1</v>
      </c>
      <c r="H711" t="s">
        <v>923</v>
      </c>
      <c r="I711" t="s">
        <v>923</v>
      </c>
      <c r="J711" t="s">
        <v>926</v>
      </c>
      <c r="K711" t="s">
        <v>923</v>
      </c>
    </row>
    <row r="712" spans="1:11" x14ac:dyDescent="0.25">
      <c r="A712">
        <v>711</v>
      </c>
      <c r="B712" t="s">
        <v>529</v>
      </c>
      <c r="C712">
        <v>2007</v>
      </c>
      <c r="D712">
        <v>17942801</v>
      </c>
      <c r="E712">
        <v>4646</v>
      </c>
      <c r="F712">
        <v>7</v>
      </c>
      <c r="G712">
        <v>41</v>
      </c>
      <c r="H712" t="s">
        <v>923</v>
      </c>
      <c r="I712" t="s">
        <v>923</v>
      </c>
      <c r="J712">
        <v>35</v>
      </c>
      <c r="K712" t="s">
        <v>923</v>
      </c>
    </row>
    <row r="713" spans="1:11" x14ac:dyDescent="0.25">
      <c r="A713">
        <v>712</v>
      </c>
      <c r="B713" t="s">
        <v>94</v>
      </c>
      <c r="C713">
        <v>2007</v>
      </c>
      <c r="D713">
        <v>17387017</v>
      </c>
      <c r="E713">
        <v>4899</v>
      </c>
      <c r="F713">
        <v>15</v>
      </c>
      <c r="G713">
        <v>5</v>
      </c>
      <c r="H713" t="s">
        <v>923</v>
      </c>
      <c r="I713" t="s">
        <v>923</v>
      </c>
      <c r="J713" t="s">
        <v>926</v>
      </c>
      <c r="K713" t="s">
        <v>923</v>
      </c>
    </row>
    <row r="714" spans="1:11" x14ac:dyDescent="0.25">
      <c r="A714">
        <v>713</v>
      </c>
      <c r="B714" t="s">
        <v>530</v>
      </c>
      <c r="C714">
        <v>2007</v>
      </c>
      <c r="D714">
        <v>17913503</v>
      </c>
      <c r="E714">
        <v>1251</v>
      </c>
      <c r="F714">
        <v>2</v>
      </c>
      <c r="G714">
        <v>15</v>
      </c>
      <c r="H714" t="s">
        <v>923</v>
      </c>
      <c r="I714" t="s">
        <v>923</v>
      </c>
      <c r="J714" t="s">
        <v>926</v>
      </c>
      <c r="K714" t="s">
        <v>923</v>
      </c>
    </row>
    <row r="715" spans="1:11" x14ac:dyDescent="0.25">
      <c r="A715">
        <v>714</v>
      </c>
      <c r="B715" t="s">
        <v>531</v>
      </c>
      <c r="C715">
        <v>2007</v>
      </c>
      <c r="D715">
        <v>17268772</v>
      </c>
      <c r="E715">
        <v>8881</v>
      </c>
      <c r="F715">
        <v>12</v>
      </c>
      <c r="G715">
        <v>73</v>
      </c>
      <c r="H715" t="s">
        <v>923</v>
      </c>
      <c r="I715" t="s">
        <v>923</v>
      </c>
      <c r="J715">
        <v>66</v>
      </c>
      <c r="K715" t="s">
        <v>921</v>
      </c>
    </row>
    <row r="716" spans="1:11" x14ac:dyDescent="0.25">
      <c r="A716">
        <v>715</v>
      </c>
      <c r="B716" t="s">
        <v>531</v>
      </c>
      <c r="C716">
        <v>2007</v>
      </c>
      <c r="D716">
        <v>17450357</v>
      </c>
      <c r="E716">
        <v>8881</v>
      </c>
      <c r="F716">
        <v>12</v>
      </c>
      <c r="G716">
        <v>73</v>
      </c>
      <c r="H716" t="s">
        <v>923</v>
      </c>
      <c r="I716" t="s">
        <v>923</v>
      </c>
      <c r="J716">
        <v>66</v>
      </c>
      <c r="K716" t="s">
        <v>921</v>
      </c>
    </row>
    <row r="717" spans="1:11" x14ac:dyDescent="0.25">
      <c r="A717">
        <v>716</v>
      </c>
      <c r="B717" t="s">
        <v>532</v>
      </c>
      <c r="C717">
        <v>2007</v>
      </c>
      <c r="D717">
        <v>17264467</v>
      </c>
      <c r="E717" t="s">
        <v>926</v>
      </c>
      <c r="F717" t="s">
        <v>926</v>
      </c>
      <c r="G717" t="s">
        <v>930</v>
      </c>
      <c r="H717" t="s">
        <v>923</v>
      </c>
      <c r="I717" t="s">
        <v>923</v>
      </c>
      <c r="J717" t="s">
        <v>926</v>
      </c>
      <c r="K717" t="s">
        <v>923</v>
      </c>
    </row>
    <row r="718" spans="1:11" x14ac:dyDescent="0.25">
      <c r="A718">
        <v>717</v>
      </c>
      <c r="B718" t="s">
        <v>533</v>
      </c>
      <c r="C718">
        <v>2008</v>
      </c>
      <c r="D718">
        <v>18206821</v>
      </c>
      <c r="E718">
        <v>9871</v>
      </c>
      <c r="F718">
        <v>23</v>
      </c>
      <c r="G718">
        <v>167</v>
      </c>
      <c r="H718" t="s">
        <v>923</v>
      </c>
      <c r="I718" t="s">
        <v>923</v>
      </c>
      <c r="J718">
        <v>80</v>
      </c>
      <c r="K718" t="s">
        <v>921</v>
      </c>
    </row>
    <row r="719" spans="1:11" x14ac:dyDescent="0.25">
      <c r="A719">
        <v>718</v>
      </c>
      <c r="B719" t="s">
        <v>534</v>
      </c>
      <c r="C719">
        <v>2008</v>
      </c>
      <c r="D719">
        <v>18308757</v>
      </c>
      <c r="E719">
        <v>3342</v>
      </c>
      <c r="F719">
        <v>5</v>
      </c>
      <c r="G719">
        <v>22</v>
      </c>
      <c r="H719" t="s">
        <v>923</v>
      </c>
      <c r="I719" t="s">
        <v>923</v>
      </c>
      <c r="J719">
        <v>19</v>
      </c>
      <c r="K719" t="s">
        <v>923</v>
      </c>
    </row>
    <row r="720" spans="1:11" x14ac:dyDescent="0.25">
      <c r="A720">
        <v>719</v>
      </c>
      <c r="B720" t="s">
        <v>535</v>
      </c>
      <c r="C720">
        <v>2008</v>
      </c>
      <c r="D720">
        <v>18479331</v>
      </c>
      <c r="E720">
        <v>5821</v>
      </c>
      <c r="F720">
        <v>16</v>
      </c>
      <c r="G720">
        <v>69</v>
      </c>
      <c r="H720" t="s">
        <v>923</v>
      </c>
      <c r="I720" t="s">
        <v>923</v>
      </c>
      <c r="J720">
        <v>54</v>
      </c>
      <c r="K720" t="s">
        <v>923</v>
      </c>
    </row>
    <row r="721" spans="1:11" x14ac:dyDescent="0.25">
      <c r="A721">
        <v>720</v>
      </c>
      <c r="B721" t="s">
        <v>536</v>
      </c>
      <c r="C721">
        <v>2008</v>
      </c>
      <c r="D721">
        <v>18618188</v>
      </c>
      <c r="E721">
        <v>1378</v>
      </c>
      <c r="F721">
        <v>3</v>
      </c>
      <c r="G721">
        <v>1</v>
      </c>
      <c r="H721" t="s">
        <v>923</v>
      </c>
      <c r="I721" t="s">
        <v>923</v>
      </c>
      <c r="J721" t="s">
        <v>926</v>
      </c>
      <c r="K721" t="s">
        <v>923</v>
      </c>
    </row>
    <row r="722" spans="1:11" x14ac:dyDescent="0.25">
      <c r="A722">
        <v>721</v>
      </c>
      <c r="B722" t="s">
        <v>537</v>
      </c>
      <c r="C722">
        <v>2008</v>
      </c>
      <c r="D722">
        <v>18347864</v>
      </c>
      <c r="E722">
        <v>367</v>
      </c>
      <c r="F722">
        <v>1</v>
      </c>
      <c r="G722">
        <v>0</v>
      </c>
      <c r="H722" t="s">
        <v>923</v>
      </c>
      <c r="I722" t="s">
        <v>923</v>
      </c>
      <c r="J722" t="s">
        <v>926</v>
      </c>
      <c r="K722" t="s">
        <v>923</v>
      </c>
    </row>
    <row r="723" spans="1:11" x14ac:dyDescent="0.25">
      <c r="A723">
        <v>722</v>
      </c>
      <c r="B723" t="s">
        <v>538</v>
      </c>
      <c r="C723">
        <v>2008</v>
      </c>
      <c r="D723">
        <v>18267358</v>
      </c>
      <c r="E723">
        <v>4272</v>
      </c>
      <c r="F723">
        <v>6</v>
      </c>
      <c r="G723">
        <v>72</v>
      </c>
      <c r="H723" t="s">
        <v>921</v>
      </c>
      <c r="I723" t="s">
        <v>921</v>
      </c>
      <c r="J723">
        <v>51</v>
      </c>
      <c r="K723" t="s">
        <v>923</v>
      </c>
    </row>
    <row r="724" spans="1:11" x14ac:dyDescent="0.25">
      <c r="A724">
        <v>723</v>
      </c>
      <c r="B724" t="s">
        <v>539</v>
      </c>
      <c r="C724">
        <v>2008</v>
      </c>
      <c r="D724">
        <v>18038119</v>
      </c>
      <c r="E724">
        <v>2309</v>
      </c>
      <c r="F724">
        <v>4</v>
      </c>
      <c r="G724">
        <v>21</v>
      </c>
      <c r="H724" t="s">
        <v>923</v>
      </c>
      <c r="I724" t="s">
        <v>923</v>
      </c>
      <c r="J724">
        <v>16</v>
      </c>
      <c r="K724" t="s">
        <v>923</v>
      </c>
    </row>
    <row r="725" spans="1:11" x14ac:dyDescent="0.25">
      <c r="A725">
        <v>724</v>
      </c>
      <c r="B725" t="s">
        <v>540</v>
      </c>
      <c r="C725">
        <v>2008</v>
      </c>
      <c r="D725">
        <v>18707633</v>
      </c>
      <c r="E725">
        <v>12241</v>
      </c>
      <c r="F725">
        <v>25</v>
      </c>
      <c r="G725">
        <v>215</v>
      </c>
      <c r="H725" t="s">
        <v>923</v>
      </c>
      <c r="I725" t="s">
        <v>923</v>
      </c>
      <c r="J725">
        <v>168</v>
      </c>
      <c r="K725" t="s">
        <v>921</v>
      </c>
    </row>
    <row r="726" spans="1:11" x14ac:dyDescent="0.25">
      <c r="A726">
        <v>725</v>
      </c>
      <c r="B726" t="s">
        <v>275</v>
      </c>
      <c r="C726">
        <v>2008</v>
      </c>
      <c r="D726">
        <v>18509631</v>
      </c>
      <c r="E726">
        <v>3761</v>
      </c>
      <c r="F726">
        <v>6</v>
      </c>
      <c r="G726">
        <v>4</v>
      </c>
      <c r="H726" t="s">
        <v>923</v>
      </c>
      <c r="I726" t="s">
        <v>923</v>
      </c>
      <c r="J726" t="s">
        <v>926</v>
      </c>
      <c r="K726" t="s">
        <v>923</v>
      </c>
    </row>
    <row r="727" spans="1:11" x14ac:dyDescent="0.25">
      <c r="A727">
        <v>726</v>
      </c>
      <c r="B727" t="s">
        <v>541</v>
      </c>
      <c r="C727">
        <v>2008</v>
      </c>
      <c r="D727">
        <v>18495674</v>
      </c>
      <c r="E727">
        <v>1122</v>
      </c>
      <c r="F727">
        <v>1</v>
      </c>
      <c r="G727">
        <v>9</v>
      </c>
      <c r="H727" t="s">
        <v>923</v>
      </c>
      <c r="I727" t="s">
        <v>923</v>
      </c>
      <c r="J727" t="s">
        <v>926</v>
      </c>
      <c r="K727" t="s">
        <v>923</v>
      </c>
    </row>
    <row r="728" spans="1:11" x14ac:dyDescent="0.25">
      <c r="A728">
        <v>727</v>
      </c>
      <c r="B728" t="s">
        <v>542</v>
      </c>
      <c r="C728">
        <v>2008</v>
      </c>
      <c r="D728">
        <v>19039561</v>
      </c>
      <c r="E728">
        <v>1329</v>
      </c>
      <c r="F728">
        <v>3</v>
      </c>
      <c r="G728">
        <v>7</v>
      </c>
      <c r="H728" t="s">
        <v>923</v>
      </c>
      <c r="I728" t="s">
        <v>923</v>
      </c>
      <c r="J728" t="s">
        <v>926</v>
      </c>
      <c r="K728" t="s">
        <v>923</v>
      </c>
    </row>
    <row r="729" spans="1:11" x14ac:dyDescent="0.25">
      <c r="A729">
        <v>728</v>
      </c>
      <c r="B729" t="s">
        <v>416</v>
      </c>
      <c r="C729">
        <v>2008</v>
      </c>
      <c r="D729">
        <v>18618218</v>
      </c>
      <c r="E729">
        <v>2584</v>
      </c>
      <c r="F729">
        <v>5</v>
      </c>
      <c r="G729">
        <v>10</v>
      </c>
      <c r="H729" t="s">
        <v>923</v>
      </c>
      <c r="I729" t="s">
        <v>923</v>
      </c>
      <c r="J729" t="s">
        <v>926</v>
      </c>
      <c r="K729" t="s">
        <v>923</v>
      </c>
    </row>
    <row r="730" spans="1:11" x14ac:dyDescent="0.25">
      <c r="A730">
        <v>729</v>
      </c>
      <c r="B730" t="s">
        <v>543</v>
      </c>
      <c r="C730">
        <v>2008</v>
      </c>
      <c r="D730">
        <v>18071700</v>
      </c>
      <c r="E730">
        <v>4807</v>
      </c>
      <c r="F730">
        <v>9</v>
      </c>
      <c r="G730">
        <v>63</v>
      </c>
      <c r="H730" t="s">
        <v>923</v>
      </c>
      <c r="I730" t="s">
        <v>923</v>
      </c>
      <c r="J730">
        <v>39</v>
      </c>
      <c r="K730" t="s">
        <v>923</v>
      </c>
    </row>
    <row r="731" spans="1:11" x14ac:dyDescent="0.25">
      <c r="A731">
        <v>730</v>
      </c>
      <c r="B731" t="s">
        <v>142</v>
      </c>
      <c r="C731">
        <v>2008</v>
      </c>
      <c r="D731">
        <v>18274745</v>
      </c>
      <c r="E731">
        <v>4362</v>
      </c>
      <c r="F731">
        <v>9</v>
      </c>
      <c r="G731">
        <v>67</v>
      </c>
      <c r="H731" t="s">
        <v>923</v>
      </c>
      <c r="I731" t="s">
        <v>923</v>
      </c>
      <c r="J731">
        <v>40</v>
      </c>
      <c r="K731" t="s">
        <v>923</v>
      </c>
    </row>
    <row r="732" spans="1:11" x14ac:dyDescent="0.25">
      <c r="A732">
        <v>731</v>
      </c>
      <c r="B732" t="s">
        <v>544</v>
      </c>
      <c r="C732">
        <v>2008</v>
      </c>
      <c r="D732">
        <v>18250540</v>
      </c>
      <c r="E732" t="s">
        <v>926</v>
      </c>
      <c r="F732" t="s">
        <v>926</v>
      </c>
      <c r="G732" t="s">
        <v>930</v>
      </c>
      <c r="H732" t="s">
        <v>923</v>
      </c>
      <c r="I732" t="s">
        <v>923</v>
      </c>
      <c r="J732" t="s">
        <v>926</v>
      </c>
      <c r="K732" t="s">
        <v>923</v>
      </c>
    </row>
    <row r="733" spans="1:11" x14ac:dyDescent="0.25">
      <c r="A733">
        <v>732</v>
      </c>
      <c r="B733" t="s">
        <v>545</v>
      </c>
      <c r="C733">
        <v>2008</v>
      </c>
      <c r="D733">
        <v>18193324</v>
      </c>
      <c r="E733">
        <v>3335</v>
      </c>
      <c r="F733">
        <v>6</v>
      </c>
      <c r="G733">
        <v>11</v>
      </c>
      <c r="H733" t="s">
        <v>923</v>
      </c>
      <c r="I733" t="s">
        <v>923</v>
      </c>
      <c r="J733" t="s">
        <v>926</v>
      </c>
      <c r="K733" t="s">
        <v>923</v>
      </c>
    </row>
    <row r="734" spans="1:11" x14ac:dyDescent="0.25">
      <c r="A734">
        <v>733</v>
      </c>
      <c r="B734" t="s">
        <v>546</v>
      </c>
      <c r="C734">
        <v>2008</v>
      </c>
      <c r="D734">
        <v>17975716</v>
      </c>
      <c r="E734">
        <v>2231</v>
      </c>
      <c r="F734">
        <v>5</v>
      </c>
      <c r="G734">
        <v>42</v>
      </c>
      <c r="H734" t="s">
        <v>923</v>
      </c>
      <c r="I734" t="s">
        <v>923</v>
      </c>
      <c r="J734">
        <v>33</v>
      </c>
      <c r="K734" t="s">
        <v>923</v>
      </c>
    </row>
    <row r="735" spans="1:11" x14ac:dyDescent="0.25">
      <c r="A735">
        <v>734</v>
      </c>
      <c r="B735" t="s">
        <v>380</v>
      </c>
      <c r="C735">
        <v>2008</v>
      </c>
      <c r="D735">
        <v>18794260</v>
      </c>
      <c r="E735">
        <v>5893</v>
      </c>
      <c r="F735">
        <v>8</v>
      </c>
      <c r="G735">
        <v>12</v>
      </c>
      <c r="H735" t="s">
        <v>923</v>
      </c>
      <c r="I735" t="s">
        <v>923</v>
      </c>
      <c r="J735" t="s">
        <v>926</v>
      </c>
      <c r="K735" t="s">
        <v>923</v>
      </c>
    </row>
    <row r="736" spans="1:11" x14ac:dyDescent="0.25">
      <c r="A736">
        <v>735</v>
      </c>
      <c r="B736" t="s">
        <v>547</v>
      </c>
      <c r="C736">
        <v>2008</v>
      </c>
      <c r="D736">
        <v>17890072</v>
      </c>
      <c r="E736">
        <v>4415</v>
      </c>
      <c r="F736">
        <v>7</v>
      </c>
      <c r="G736">
        <v>5</v>
      </c>
      <c r="H736" t="s">
        <v>923</v>
      </c>
      <c r="I736" t="s">
        <v>923</v>
      </c>
      <c r="J736" t="s">
        <v>926</v>
      </c>
      <c r="K736" t="s">
        <v>923</v>
      </c>
    </row>
    <row r="737" spans="1:11" x14ac:dyDescent="0.25">
      <c r="A737">
        <v>736</v>
      </c>
      <c r="B737" t="s">
        <v>548</v>
      </c>
      <c r="C737">
        <v>2008</v>
      </c>
      <c r="D737">
        <v>18471462</v>
      </c>
      <c r="E737">
        <v>3105</v>
      </c>
      <c r="F737">
        <v>5</v>
      </c>
      <c r="G737">
        <v>36</v>
      </c>
      <c r="H737" t="s">
        <v>923</v>
      </c>
      <c r="I737" t="s">
        <v>923</v>
      </c>
      <c r="J737">
        <v>31</v>
      </c>
      <c r="K737" t="s">
        <v>923</v>
      </c>
    </row>
    <row r="738" spans="1:11" x14ac:dyDescent="0.25">
      <c r="A738">
        <v>737</v>
      </c>
      <c r="B738" t="s">
        <v>352</v>
      </c>
      <c r="C738">
        <v>2008</v>
      </c>
      <c r="D738">
        <v>18483106</v>
      </c>
      <c r="E738">
        <v>5955</v>
      </c>
      <c r="F738">
        <v>9</v>
      </c>
      <c r="G738">
        <v>69</v>
      </c>
      <c r="H738" t="s">
        <v>923</v>
      </c>
      <c r="I738" t="s">
        <v>923</v>
      </c>
      <c r="J738">
        <v>54</v>
      </c>
      <c r="K738" t="s">
        <v>923</v>
      </c>
    </row>
    <row r="739" spans="1:11" x14ac:dyDescent="0.25">
      <c r="A739">
        <v>738</v>
      </c>
      <c r="B739" t="s">
        <v>204</v>
      </c>
      <c r="C739">
        <v>2008</v>
      </c>
      <c r="D739">
        <v>18378259</v>
      </c>
      <c r="E739">
        <v>2572</v>
      </c>
      <c r="F739">
        <v>5</v>
      </c>
      <c r="G739">
        <v>1</v>
      </c>
      <c r="H739" t="s">
        <v>923</v>
      </c>
      <c r="I739" t="s">
        <v>923</v>
      </c>
      <c r="J739" t="s">
        <v>926</v>
      </c>
      <c r="K739" t="s">
        <v>923</v>
      </c>
    </row>
    <row r="740" spans="1:11" x14ac:dyDescent="0.25">
      <c r="A740">
        <v>739</v>
      </c>
      <c r="B740" t="s">
        <v>549</v>
      </c>
      <c r="C740">
        <v>2008</v>
      </c>
      <c r="D740">
        <v>19008288</v>
      </c>
      <c r="E740">
        <v>1379</v>
      </c>
      <c r="F740">
        <v>4</v>
      </c>
      <c r="G740">
        <v>12</v>
      </c>
      <c r="H740" t="s">
        <v>923</v>
      </c>
      <c r="I740" t="s">
        <v>923</v>
      </c>
      <c r="J740" t="s">
        <v>926</v>
      </c>
      <c r="K740" t="s">
        <v>923</v>
      </c>
    </row>
    <row r="741" spans="1:11" x14ac:dyDescent="0.25">
      <c r="A741">
        <v>740</v>
      </c>
      <c r="B741" t="s">
        <v>550</v>
      </c>
      <c r="C741">
        <v>2008</v>
      </c>
      <c r="D741">
        <v>17934728</v>
      </c>
      <c r="E741">
        <v>4621</v>
      </c>
      <c r="F741">
        <v>8</v>
      </c>
      <c r="G741">
        <v>24</v>
      </c>
      <c r="H741" t="s">
        <v>923</v>
      </c>
      <c r="I741" t="s">
        <v>923</v>
      </c>
      <c r="J741">
        <v>20</v>
      </c>
      <c r="K741" t="s">
        <v>923</v>
      </c>
    </row>
    <row r="742" spans="1:11" x14ac:dyDescent="0.25">
      <c r="A742">
        <v>741</v>
      </c>
      <c r="B742" t="s">
        <v>551</v>
      </c>
      <c r="C742">
        <v>2008</v>
      </c>
      <c r="D742">
        <v>18094673</v>
      </c>
      <c r="E742">
        <v>2771</v>
      </c>
      <c r="F742">
        <v>5</v>
      </c>
      <c r="G742">
        <v>64</v>
      </c>
      <c r="H742" t="s">
        <v>923</v>
      </c>
      <c r="I742" t="s">
        <v>923</v>
      </c>
      <c r="J742">
        <v>35</v>
      </c>
      <c r="K742" t="s">
        <v>923</v>
      </c>
    </row>
    <row r="743" spans="1:11" x14ac:dyDescent="0.25">
      <c r="A743">
        <v>742</v>
      </c>
      <c r="B743" t="s">
        <v>63</v>
      </c>
      <c r="C743">
        <v>2008</v>
      </c>
      <c r="D743">
        <v>19356507</v>
      </c>
      <c r="E743">
        <v>5312</v>
      </c>
      <c r="F743">
        <v>9</v>
      </c>
      <c r="G743">
        <v>54</v>
      </c>
      <c r="H743" t="s">
        <v>923</v>
      </c>
      <c r="I743" t="s">
        <v>923</v>
      </c>
      <c r="J743">
        <v>44</v>
      </c>
      <c r="K743" t="s">
        <v>923</v>
      </c>
    </row>
    <row r="744" spans="1:11" x14ac:dyDescent="0.25">
      <c r="A744">
        <v>743</v>
      </c>
      <c r="B744" t="s">
        <v>552</v>
      </c>
      <c r="C744">
        <v>2008</v>
      </c>
      <c r="D744">
        <v>18632829</v>
      </c>
      <c r="E744">
        <v>4678</v>
      </c>
      <c r="F744">
        <v>7</v>
      </c>
      <c r="G744">
        <v>19</v>
      </c>
      <c r="H744" t="s">
        <v>923</v>
      </c>
      <c r="I744" t="s">
        <v>923</v>
      </c>
      <c r="J744" t="s">
        <v>926</v>
      </c>
      <c r="K744" t="s">
        <v>923</v>
      </c>
    </row>
    <row r="745" spans="1:11" x14ac:dyDescent="0.25">
      <c r="A745">
        <v>744</v>
      </c>
      <c r="B745" t="s">
        <v>58</v>
      </c>
      <c r="C745">
        <v>2008</v>
      </c>
      <c r="D745">
        <v>18682939</v>
      </c>
      <c r="E745">
        <v>5684</v>
      </c>
      <c r="F745">
        <v>8</v>
      </c>
      <c r="G745">
        <v>115</v>
      </c>
      <c r="H745" t="s">
        <v>923</v>
      </c>
      <c r="I745" t="s">
        <v>923</v>
      </c>
      <c r="J745">
        <v>77</v>
      </c>
      <c r="K745" t="s">
        <v>923</v>
      </c>
    </row>
    <row r="746" spans="1:11" x14ac:dyDescent="0.25">
      <c r="A746">
        <v>745</v>
      </c>
      <c r="B746" t="s">
        <v>553</v>
      </c>
      <c r="C746">
        <v>2008</v>
      </c>
      <c r="D746">
        <v>18794257</v>
      </c>
      <c r="E746">
        <v>4454</v>
      </c>
      <c r="F746">
        <v>7</v>
      </c>
      <c r="G746">
        <v>32</v>
      </c>
      <c r="H746" t="s">
        <v>923</v>
      </c>
      <c r="I746" t="s">
        <v>923</v>
      </c>
      <c r="J746">
        <v>25</v>
      </c>
      <c r="K746" t="s">
        <v>923</v>
      </c>
    </row>
    <row r="747" spans="1:11" x14ac:dyDescent="0.25">
      <c r="A747">
        <v>746</v>
      </c>
      <c r="B747" t="s">
        <v>554</v>
      </c>
      <c r="C747">
        <v>2008</v>
      </c>
      <c r="D747">
        <v>18848665</v>
      </c>
      <c r="E747">
        <v>2583</v>
      </c>
      <c r="F747">
        <v>4</v>
      </c>
      <c r="G747">
        <v>7</v>
      </c>
      <c r="H747" t="s">
        <v>923</v>
      </c>
      <c r="I747" t="s">
        <v>923</v>
      </c>
      <c r="J747" t="s">
        <v>926</v>
      </c>
      <c r="K747" t="s">
        <v>923</v>
      </c>
    </row>
    <row r="748" spans="1:11" x14ac:dyDescent="0.25">
      <c r="A748">
        <v>747</v>
      </c>
      <c r="B748" t="s">
        <v>76</v>
      </c>
      <c r="C748">
        <v>2008</v>
      </c>
      <c r="D748">
        <v>18707637</v>
      </c>
      <c r="E748">
        <v>9578</v>
      </c>
      <c r="F748">
        <v>12</v>
      </c>
      <c r="G748">
        <v>104</v>
      </c>
      <c r="H748" t="s">
        <v>923</v>
      </c>
      <c r="I748" t="s">
        <v>923</v>
      </c>
      <c r="J748">
        <v>77</v>
      </c>
      <c r="K748" t="s">
        <v>921</v>
      </c>
    </row>
    <row r="749" spans="1:11" x14ac:dyDescent="0.25">
      <c r="A749">
        <v>748</v>
      </c>
      <c r="B749" t="s">
        <v>555</v>
      </c>
      <c r="C749">
        <v>2008</v>
      </c>
      <c r="D749">
        <v>18682936</v>
      </c>
      <c r="E749">
        <v>4644</v>
      </c>
      <c r="F749">
        <v>8</v>
      </c>
      <c r="G749">
        <v>57</v>
      </c>
      <c r="H749" t="s">
        <v>923</v>
      </c>
      <c r="I749" t="s">
        <v>923</v>
      </c>
      <c r="J749">
        <v>55</v>
      </c>
      <c r="K749" t="s">
        <v>923</v>
      </c>
    </row>
    <row r="750" spans="1:11" x14ac:dyDescent="0.25">
      <c r="A750">
        <v>749</v>
      </c>
      <c r="B750" t="s">
        <v>556</v>
      </c>
      <c r="C750">
        <v>2008</v>
      </c>
      <c r="D750">
        <v>18663465</v>
      </c>
      <c r="E750">
        <v>1718</v>
      </c>
      <c r="F750">
        <v>3</v>
      </c>
      <c r="G750">
        <v>3</v>
      </c>
      <c r="H750" t="s">
        <v>923</v>
      </c>
      <c r="I750" t="s">
        <v>923</v>
      </c>
      <c r="J750" t="s">
        <v>926</v>
      </c>
      <c r="K750" t="s">
        <v>923</v>
      </c>
    </row>
    <row r="751" spans="1:11" x14ac:dyDescent="0.25">
      <c r="A751">
        <v>750</v>
      </c>
      <c r="B751" t="s">
        <v>557</v>
      </c>
      <c r="C751">
        <v>2008</v>
      </c>
      <c r="D751">
        <v>17909780</v>
      </c>
      <c r="E751">
        <v>1764</v>
      </c>
      <c r="F751">
        <v>4</v>
      </c>
      <c r="G751">
        <v>5</v>
      </c>
      <c r="H751" t="s">
        <v>923</v>
      </c>
      <c r="I751" t="s">
        <v>923</v>
      </c>
      <c r="J751" t="s">
        <v>926</v>
      </c>
      <c r="K751" t="s">
        <v>923</v>
      </c>
    </row>
    <row r="752" spans="1:11" x14ac:dyDescent="0.25">
      <c r="A752">
        <v>751</v>
      </c>
      <c r="B752" t="s">
        <v>558</v>
      </c>
      <c r="C752">
        <v>2008</v>
      </c>
      <c r="D752">
        <v>18199625</v>
      </c>
      <c r="E752">
        <v>6075</v>
      </c>
      <c r="F752">
        <v>10</v>
      </c>
      <c r="G752">
        <v>67</v>
      </c>
      <c r="H752" t="s">
        <v>923</v>
      </c>
      <c r="I752" t="s">
        <v>923</v>
      </c>
      <c r="J752">
        <v>48</v>
      </c>
      <c r="K752" t="s">
        <v>923</v>
      </c>
    </row>
    <row r="753" spans="1:11" x14ac:dyDescent="0.25">
      <c r="A753">
        <v>752</v>
      </c>
      <c r="B753" t="s">
        <v>356</v>
      </c>
      <c r="C753">
        <v>2008</v>
      </c>
      <c r="D753">
        <v>18756357</v>
      </c>
      <c r="E753">
        <v>4583</v>
      </c>
      <c r="F753">
        <v>8</v>
      </c>
      <c r="G753">
        <v>9</v>
      </c>
      <c r="H753" t="s">
        <v>923</v>
      </c>
      <c r="I753" t="s">
        <v>923</v>
      </c>
      <c r="J753" t="s">
        <v>926</v>
      </c>
      <c r="K753" t="s">
        <v>923</v>
      </c>
    </row>
    <row r="754" spans="1:11" x14ac:dyDescent="0.25">
      <c r="A754">
        <v>753</v>
      </c>
      <c r="B754" t="s">
        <v>559</v>
      </c>
      <c r="C754">
        <v>2008</v>
      </c>
      <c r="D754">
        <v>18360014</v>
      </c>
      <c r="E754">
        <v>4500</v>
      </c>
      <c r="F754">
        <v>8</v>
      </c>
      <c r="G754">
        <v>143</v>
      </c>
      <c r="H754" t="s">
        <v>923</v>
      </c>
      <c r="I754" t="s">
        <v>923</v>
      </c>
      <c r="J754">
        <v>94</v>
      </c>
      <c r="K754" t="s">
        <v>923</v>
      </c>
    </row>
    <row r="755" spans="1:11" x14ac:dyDescent="0.25">
      <c r="A755">
        <v>754</v>
      </c>
      <c r="B755" t="s">
        <v>560</v>
      </c>
      <c r="C755">
        <v>2008</v>
      </c>
      <c r="D755">
        <v>18283308</v>
      </c>
      <c r="E755">
        <v>4231</v>
      </c>
      <c r="F755">
        <v>6</v>
      </c>
      <c r="G755">
        <v>126</v>
      </c>
      <c r="H755" t="s">
        <v>923</v>
      </c>
      <c r="I755" t="s">
        <v>923</v>
      </c>
      <c r="J755">
        <v>63</v>
      </c>
      <c r="K755" t="s">
        <v>923</v>
      </c>
    </row>
    <row r="756" spans="1:11" x14ac:dyDescent="0.25">
      <c r="A756">
        <v>755</v>
      </c>
      <c r="B756" t="s">
        <v>561</v>
      </c>
      <c r="C756">
        <v>2008</v>
      </c>
      <c r="D756">
        <v>18581060</v>
      </c>
      <c r="E756">
        <v>5792</v>
      </c>
      <c r="F756">
        <v>13</v>
      </c>
      <c r="G756">
        <v>51</v>
      </c>
      <c r="H756" t="s">
        <v>923</v>
      </c>
      <c r="I756" t="s">
        <v>923</v>
      </c>
      <c r="J756">
        <v>30</v>
      </c>
      <c r="K756" t="s">
        <v>921</v>
      </c>
    </row>
    <row r="757" spans="1:11" x14ac:dyDescent="0.25">
      <c r="A757">
        <v>756</v>
      </c>
      <c r="B757" t="s">
        <v>562</v>
      </c>
      <c r="C757">
        <v>2008</v>
      </c>
      <c r="D757">
        <v>18761260</v>
      </c>
      <c r="E757">
        <v>1473</v>
      </c>
      <c r="F757">
        <v>4</v>
      </c>
      <c r="G757">
        <v>29</v>
      </c>
      <c r="H757" t="s">
        <v>923</v>
      </c>
      <c r="I757" t="s">
        <v>923</v>
      </c>
      <c r="J757">
        <v>27</v>
      </c>
      <c r="K757" t="s">
        <v>923</v>
      </c>
    </row>
    <row r="758" spans="1:11" x14ac:dyDescent="0.25">
      <c r="A758">
        <v>757</v>
      </c>
      <c r="B758" t="s">
        <v>563</v>
      </c>
      <c r="C758">
        <v>2008</v>
      </c>
      <c r="D758">
        <v>18371597</v>
      </c>
      <c r="E758">
        <v>5577</v>
      </c>
      <c r="F758">
        <v>9</v>
      </c>
      <c r="G758">
        <v>71</v>
      </c>
      <c r="H758" t="s">
        <v>923</v>
      </c>
      <c r="I758" t="s">
        <v>923</v>
      </c>
      <c r="J758">
        <v>54</v>
      </c>
      <c r="K758" t="s">
        <v>923</v>
      </c>
    </row>
    <row r="759" spans="1:11" x14ac:dyDescent="0.25">
      <c r="A759">
        <v>758</v>
      </c>
      <c r="B759" t="s">
        <v>564</v>
      </c>
      <c r="C759">
        <v>2008</v>
      </c>
      <c r="D759">
        <v>18795243</v>
      </c>
      <c r="E759">
        <v>4324</v>
      </c>
      <c r="F759">
        <v>7</v>
      </c>
      <c r="G759">
        <v>10</v>
      </c>
      <c r="H759" t="s">
        <v>923</v>
      </c>
      <c r="I759" t="s">
        <v>923</v>
      </c>
      <c r="J759" t="s">
        <v>926</v>
      </c>
      <c r="K759" t="s">
        <v>923</v>
      </c>
    </row>
    <row r="760" spans="1:11" x14ac:dyDescent="0.25">
      <c r="A760">
        <v>759</v>
      </c>
      <c r="B760" t="s">
        <v>565</v>
      </c>
      <c r="C760">
        <v>2008</v>
      </c>
      <c r="D760">
        <v>18356459</v>
      </c>
      <c r="E760">
        <v>6537</v>
      </c>
      <c r="F760">
        <v>10</v>
      </c>
      <c r="G760">
        <v>15</v>
      </c>
      <c r="H760" t="s">
        <v>923</v>
      </c>
      <c r="I760" t="s">
        <v>923</v>
      </c>
      <c r="J760" t="s">
        <v>926</v>
      </c>
      <c r="K760" t="s">
        <v>923</v>
      </c>
    </row>
    <row r="761" spans="1:11" x14ac:dyDescent="0.25">
      <c r="A761">
        <v>760</v>
      </c>
      <c r="B761" t="s">
        <v>566</v>
      </c>
      <c r="C761">
        <v>2008</v>
      </c>
      <c r="D761">
        <v>19010178</v>
      </c>
      <c r="E761">
        <v>1159</v>
      </c>
      <c r="F761">
        <v>3</v>
      </c>
      <c r="G761">
        <v>9</v>
      </c>
      <c r="H761" t="s">
        <v>923</v>
      </c>
      <c r="I761" t="s">
        <v>923</v>
      </c>
      <c r="J761" t="s">
        <v>926</v>
      </c>
      <c r="K761" t="s">
        <v>923</v>
      </c>
    </row>
    <row r="762" spans="1:11" x14ac:dyDescent="0.25">
      <c r="A762">
        <v>761</v>
      </c>
      <c r="B762" t="s">
        <v>567</v>
      </c>
      <c r="C762">
        <v>2008</v>
      </c>
      <c r="D762">
        <v>18424129</v>
      </c>
      <c r="E762">
        <v>3813</v>
      </c>
      <c r="F762">
        <v>7</v>
      </c>
      <c r="G762">
        <v>58</v>
      </c>
      <c r="H762" t="s">
        <v>923</v>
      </c>
      <c r="I762" t="s">
        <v>923</v>
      </c>
      <c r="J762">
        <v>40</v>
      </c>
      <c r="K762" t="s">
        <v>923</v>
      </c>
    </row>
    <row r="763" spans="1:11" x14ac:dyDescent="0.25">
      <c r="A763">
        <v>762</v>
      </c>
      <c r="B763" t="s">
        <v>568</v>
      </c>
      <c r="C763">
        <v>2008</v>
      </c>
      <c r="D763">
        <v>18675088</v>
      </c>
      <c r="E763">
        <v>1210</v>
      </c>
      <c r="F763">
        <v>2</v>
      </c>
      <c r="G763">
        <v>45</v>
      </c>
      <c r="H763" t="s">
        <v>923</v>
      </c>
      <c r="I763" t="s">
        <v>923</v>
      </c>
      <c r="J763">
        <v>27</v>
      </c>
      <c r="K763" t="s">
        <v>923</v>
      </c>
    </row>
    <row r="764" spans="1:11" x14ac:dyDescent="0.25">
      <c r="A764">
        <v>763</v>
      </c>
      <c r="B764" t="s">
        <v>361</v>
      </c>
      <c r="C764">
        <v>2008</v>
      </c>
      <c r="D764">
        <v>18449539</v>
      </c>
      <c r="E764">
        <v>4944</v>
      </c>
      <c r="F764">
        <v>8</v>
      </c>
      <c r="G764">
        <v>67</v>
      </c>
      <c r="H764" t="s">
        <v>923</v>
      </c>
      <c r="I764" t="s">
        <v>923</v>
      </c>
      <c r="J764">
        <v>53</v>
      </c>
      <c r="K764" t="s">
        <v>923</v>
      </c>
    </row>
    <row r="765" spans="1:11" x14ac:dyDescent="0.25">
      <c r="A765">
        <v>764</v>
      </c>
      <c r="B765" t="s">
        <v>569</v>
      </c>
      <c r="C765">
        <v>2008</v>
      </c>
      <c r="D765">
        <v>17433754</v>
      </c>
      <c r="E765">
        <v>1572</v>
      </c>
      <c r="F765">
        <v>3</v>
      </c>
      <c r="G765">
        <v>4</v>
      </c>
      <c r="H765" t="s">
        <v>923</v>
      </c>
      <c r="I765" t="s">
        <v>923</v>
      </c>
      <c r="J765" t="s">
        <v>926</v>
      </c>
      <c r="K765" t="s">
        <v>923</v>
      </c>
    </row>
    <row r="766" spans="1:11" x14ac:dyDescent="0.25">
      <c r="A766">
        <v>765</v>
      </c>
      <c r="B766" t="s">
        <v>570</v>
      </c>
      <c r="C766">
        <v>2008</v>
      </c>
      <c r="D766">
        <v>18984456</v>
      </c>
      <c r="E766">
        <v>4183</v>
      </c>
      <c r="F766">
        <v>7</v>
      </c>
      <c r="G766">
        <v>26</v>
      </c>
      <c r="H766" t="s">
        <v>923</v>
      </c>
      <c r="I766" t="s">
        <v>923</v>
      </c>
      <c r="J766">
        <v>24</v>
      </c>
      <c r="K766" t="s">
        <v>923</v>
      </c>
    </row>
    <row r="767" spans="1:11" x14ac:dyDescent="0.25">
      <c r="A767">
        <v>766</v>
      </c>
      <c r="B767" t="s">
        <v>571</v>
      </c>
      <c r="C767">
        <v>2008</v>
      </c>
      <c r="D767">
        <v>18785216</v>
      </c>
      <c r="E767">
        <v>2919</v>
      </c>
      <c r="F767">
        <v>5</v>
      </c>
      <c r="G767">
        <v>1</v>
      </c>
      <c r="H767" t="s">
        <v>923</v>
      </c>
      <c r="I767" t="s">
        <v>923</v>
      </c>
      <c r="J767" t="s">
        <v>926</v>
      </c>
      <c r="K767" t="s">
        <v>923</v>
      </c>
    </row>
    <row r="768" spans="1:11" x14ac:dyDescent="0.25">
      <c r="A768">
        <v>767</v>
      </c>
      <c r="B768" t="s">
        <v>571</v>
      </c>
      <c r="C768">
        <v>2008</v>
      </c>
      <c r="D768">
        <v>18974648</v>
      </c>
      <c r="E768">
        <v>2919</v>
      </c>
      <c r="F768">
        <v>5</v>
      </c>
      <c r="G768">
        <v>1</v>
      </c>
      <c r="H768" t="s">
        <v>923</v>
      </c>
      <c r="I768" t="s">
        <v>923</v>
      </c>
      <c r="J768" t="s">
        <v>926</v>
      </c>
      <c r="K768" t="s">
        <v>923</v>
      </c>
    </row>
    <row r="769" spans="1:11" x14ac:dyDescent="0.25">
      <c r="A769">
        <v>768</v>
      </c>
      <c r="B769" t="s">
        <v>266</v>
      </c>
      <c r="C769">
        <v>2008</v>
      </c>
      <c r="D769">
        <v>18242480</v>
      </c>
      <c r="E769">
        <v>4409</v>
      </c>
      <c r="F769">
        <v>8</v>
      </c>
      <c r="G769">
        <v>80</v>
      </c>
      <c r="H769" t="s">
        <v>923</v>
      </c>
      <c r="I769" t="s">
        <v>923</v>
      </c>
      <c r="J769">
        <v>47</v>
      </c>
      <c r="K769" t="s">
        <v>923</v>
      </c>
    </row>
    <row r="770" spans="1:11" x14ac:dyDescent="0.25">
      <c r="A770">
        <v>769</v>
      </c>
      <c r="B770" t="s">
        <v>572</v>
      </c>
      <c r="C770">
        <v>2008</v>
      </c>
      <c r="D770">
        <v>18441453</v>
      </c>
      <c r="E770">
        <v>3994</v>
      </c>
      <c r="F770">
        <v>7</v>
      </c>
      <c r="G770">
        <v>44</v>
      </c>
      <c r="H770" t="s">
        <v>923</v>
      </c>
      <c r="I770" t="s">
        <v>923</v>
      </c>
      <c r="J770">
        <v>36</v>
      </c>
      <c r="K770" t="s">
        <v>923</v>
      </c>
    </row>
    <row r="771" spans="1:11" x14ac:dyDescent="0.25">
      <c r="A771">
        <v>770</v>
      </c>
      <c r="B771" t="s">
        <v>573</v>
      </c>
      <c r="C771">
        <v>2008</v>
      </c>
      <c r="D771">
        <v>18812255</v>
      </c>
      <c r="E771">
        <v>4757</v>
      </c>
      <c r="F771">
        <v>8</v>
      </c>
      <c r="G771">
        <v>51</v>
      </c>
      <c r="H771" t="s">
        <v>923</v>
      </c>
      <c r="I771" t="s">
        <v>923</v>
      </c>
      <c r="J771">
        <v>34</v>
      </c>
      <c r="K771" t="s">
        <v>923</v>
      </c>
    </row>
    <row r="772" spans="1:11" x14ac:dyDescent="0.25">
      <c r="A772">
        <v>771</v>
      </c>
      <c r="B772" t="s">
        <v>574</v>
      </c>
      <c r="C772">
        <v>2008</v>
      </c>
      <c r="D772">
        <v>17922122</v>
      </c>
      <c r="E772">
        <v>4829</v>
      </c>
      <c r="F772">
        <v>7</v>
      </c>
      <c r="G772">
        <v>32</v>
      </c>
      <c r="H772" t="s">
        <v>923</v>
      </c>
      <c r="I772" t="s">
        <v>923</v>
      </c>
      <c r="J772">
        <v>30</v>
      </c>
      <c r="K772" t="s">
        <v>923</v>
      </c>
    </row>
    <row r="773" spans="1:11" x14ac:dyDescent="0.25">
      <c r="A773">
        <v>772</v>
      </c>
      <c r="B773" t="s">
        <v>574</v>
      </c>
      <c r="C773">
        <v>2008</v>
      </c>
      <c r="D773">
        <v>18183394</v>
      </c>
      <c r="E773">
        <v>6235</v>
      </c>
      <c r="F773">
        <v>10</v>
      </c>
      <c r="G773">
        <v>45</v>
      </c>
      <c r="H773" t="s">
        <v>923</v>
      </c>
      <c r="I773" t="s">
        <v>923</v>
      </c>
      <c r="J773">
        <v>33</v>
      </c>
      <c r="K773" t="s">
        <v>923</v>
      </c>
    </row>
    <row r="774" spans="1:11" x14ac:dyDescent="0.25">
      <c r="A774">
        <v>773</v>
      </c>
      <c r="B774" t="s">
        <v>575</v>
      </c>
      <c r="C774">
        <v>2008</v>
      </c>
      <c r="D774">
        <v>17869272</v>
      </c>
      <c r="E774">
        <v>3232</v>
      </c>
      <c r="F774">
        <v>5</v>
      </c>
      <c r="G774">
        <v>5</v>
      </c>
      <c r="H774" t="s">
        <v>923</v>
      </c>
      <c r="I774" t="s">
        <v>923</v>
      </c>
      <c r="J774" t="s">
        <v>926</v>
      </c>
      <c r="K774" t="s">
        <v>923</v>
      </c>
    </row>
    <row r="775" spans="1:11" x14ac:dyDescent="0.25">
      <c r="A775">
        <v>774</v>
      </c>
      <c r="B775" t="s">
        <v>576</v>
      </c>
      <c r="C775">
        <v>2008</v>
      </c>
      <c r="D775">
        <v>18523160</v>
      </c>
      <c r="E775">
        <v>6615</v>
      </c>
      <c r="F775">
        <v>8</v>
      </c>
      <c r="G775">
        <v>55</v>
      </c>
      <c r="H775" t="s">
        <v>923</v>
      </c>
      <c r="I775" t="s">
        <v>923</v>
      </c>
      <c r="J775">
        <v>50</v>
      </c>
      <c r="K775" t="s">
        <v>923</v>
      </c>
    </row>
    <row r="776" spans="1:11" x14ac:dyDescent="0.25">
      <c r="A776">
        <v>775</v>
      </c>
      <c r="B776" t="s">
        <v>577</v>
      </c>
      <c r="C776">
        <v>2008</v>
      </c>
      <c r="D776">
        <v>18310297</v>
      </c>
      <c r="E776">
        <v>6694</v>
      </c>
      <c r="F776">
        <v>13</v>
      </c>
      <c r="G776">
        <v>20</v>
      </c>
      <c r="H776" t="s">
        <v>923</v>
      </c>
      <c r="I776" t="s">
        <v>923</v>
      </c>
      <c r="J776">
        <v>19</v>
      </c>
      <c r="K776" t="s">
        <v>923</v>
      </c>
    </row>
    <row r="777" spans="1:11" x14ac:dyDescent="0.25">
      <c r="A777">
        <v>776</v>
      </c>
      <c r="B777" t="s">
        <v>578</v>
      </c>
      <c r="C777">
        <v>2009</v>
      </c>
      <c r="D777">
        <v>19672813</v>
      </c>
      <c r="E777">
        <v>8912</v>
      </c>
      <c r="F777">
        <v>19</v>
      </c>
      <c r="G777">
        <v>72</v>
      </c>
      <c r="H777" t="s">
        <v>923</v>
      </c>
      <c r="I777" t="s">
        <v>923</v>
      </c>
      <c r="J777">
        <v>60</v>
      </c>
      <c r="K777" t="s">
        <v>921</v>
      </c>
    </row>
    <row r="778" spans="1:11" x14ac:dyDescent="0.25">
      <c r="A778">
        <v>777</v>
      </c>
      <c r="B778" t="s">
        <v>579</v>
      </c>
      <c r="C778">
        <v>2009</v>
      </c>
      <c r="D778">
        <v>19091900</v>
      </c>
      <c r="E778">
        <v>5132</v>
      </c>
      <c r="F778">
        <v>8</v>
      </c>
      <c r="G778">
        <v>65</v>
      </c>
      <c r="H778" t="s">
        <v>923</v>
      </c>
      <c r="I778" t="s">
        <v>923</v>
      </c>
      <c r="J778">
        <v>46</v>
      </c>
      <c r="K778" t="s">
        <v>923</v>
      </c>
    </row>
    <row r="779" spans="1:11" x14ac:dyDescent="0.25">
      <c r="A779">
        <v>778</v>
      </c>
      <c r="B779" t="s">
        <v>580</v>
      </c>
      <c r="C779">
        <v>2009</v>
      </c>
      <c r="D779">
        <v>19588875</v>
      </c>
      <c r="E779">
        <v>681</v>
      </c>
      <c r="F779">
        <v>5</v>
      </c>
      <c r="G779">
        <v>7</v>
      </c>
      <c r="H779" t="s">
        <v>923</v>
      </c>
      <c r="I779" t="s">
        <v>923</v>
      </c>
      <c r="J779" t="s">
        <v>926</v>
      </c>
      <c r="K779" t="s">
        <v>923</v>
      </c>
    </row>
    <row r="780" spans="1:11" x14ac:dyDescent="0.25">
      <c r="A780">
        <v>779</v>
      </c>
      <c r="B780" t="s">
        <v>443</v>
      </c>
      <c r="C780">
        <v>2009</v>
      </c>
      <c r="D780">
        <v>19154948</v>
      </c>
      <c r="E780">
        <v>5989</v>
      </c>
      <c r="F780">
        <v>7</v>
      </c>
      <c r="G780">
        <v>87</v>
      </c>
      <c r="H780" t="s">
        <v>923</v>
      </c>
      <c r="I780" t="s">
        <v>923</v>
      </c>
      <c r="J780">
        <v>54</v>
      </c>
      <c r="K780" t="s">
        <v>923</v>
      </c>
    </row>
    <row r="781" spans="1:11" x14ac:dyDescent="0.25">
      <c r="A781">
        <v>780</v>
      </c>
      <c r="B781" t="s">
        <v>443</v>
      </c>
      <c r="C781">
        <v>2009</v>
      </c>
      <c r="D781">
        <v>19262488</v>
      </c>
      <c r="E781">
        <v>5989</v>
      </c>
      <c r="F781">
        <v>7</v>
      </c>
      <c r="G781">
        <v>87</v>
      </c>
      <c r="H781" t="s">
        <v>923</v>
      </c>
      <c r="I781" t="s">
        <v>923</v>
      </c>
      <c r="J781">
        <v>54</v>
      </c>
      <c r="K781" t="s">
        <v>923</v>
      </c>
    </row>
    <row r="782" spans="1:11" x14ac:dyDescent="0.25">
      <c r="A782">
        <v>781</v>
      </c>
      <c r="B782" t="s">
        <v>443</v>
      </c>
      <c r="C782">
        <v>2009</v>
      </c>
      <c r="D782">
        <v>19375594</v>
      </c>
      <c r="E782">
        <v>5428</v>
      </c>
      <c r="F782">
        <v>8</v>
      </c>
      <c r="G782">
        <v>69</v>
      </c>
      <c r="H782" t="s">
        <v>923</v>
      </c>
      <c r="I782" t="s">
        <v>923</v>
      </c>
      <c r="J782">
        <v>53</v>
      </c>
      <c r="K782" t="s">
        <v>923</v>
      </c>
    </row>
    <row r="783" spans="1:11" x14ac:dyDescent="0.25">
      <c r="A783">
        <v>782</v>
      </c>
      <c r="B783" t="s">
        <v>581</v>
      </c>
      <c r="C783">
        <v>2009</v>
      </c>
      <c r="D783">
        <v>19324274</v>
      </c>
      <c r="E783">
        <v>4618</v>
      </c>
      <c r="F783">
        <v>8</v>
      </c>
      <c r="G783">
        <v>16</v>
      </c>
      <c r="H783" t="s">
        <v>923</v>
      </c>
      <c r="I783" t="s">
        <v>923</v>
      </c>
      <c r="J783" t="s">
        <v>926</v>
      </c>
      <c r="K783" t="s">
        <v>923</v>
      </c>
    </row>
    <row r="784" spans="1:11" x14ac:dyDescent="0.25">
      <c r="A784">
        <v>783</v>
      </c>
      <c r="B784" t="s">
        <v>582</v>
      </c>
      <c r="C784">
        <v>2009</v>
      </c>
      <c r="D784">
        <v>19166242</v>
      </c>
      <c r="E784">
        <v>6303</v>
      </c>
      <c r="F784">
        <v>10</v>
      </c>
      <c r="G784">
        <v>51</v>
      </c>
      <c r="H784" t="s">
        <v>923</v>
      </c>
      <c r="I784" t="s">
        <v>923</v>
      </c>
      <c r="J784">
        <v>40</v>
      </c>
      <c r="K784" t="s">
        <v>923</v>
      </c>
    </row>
    <row r="785" spans="1:11" x14ac:dyDescent="0.25">
      <c r="A785">
        <v>784</v>
      </c>
      <c r="B785" t="s">
        <v>583</v>
      </c>
      <c r="C785">
        <v>2009</v>
      </c>
      <c r="D785">
        <v>19470726</v>
      </c>
      <c r="E785">
        <v>7190</v>
      </c>
      <c r="F785">
        <v>12</v>
      </c>
      <c r="G785">
        <v>40</v>
      </c>
      <c r="H785" t="s">
        <v>923</v>
      </c>
      <c r="I785" t="s">
        <v>923</v>
      </c>
      <c r="J785">
        <v>37</v>
      </c>
      <c r="K785" t="s">
        <v>923</v>
      </c>
    </row>
    <row r="786" spans="1:11" x14ac:dyDescent="0.25">
      <c r="A786">
        <v>785</v>
      </c>
      <c r="B786" t="s">
        <v>501</v>
      </c>
      <c r="C786">
        <v>2009</v>
      </c>
      <c r="D786">
        <v>19713562</v>
      </c>
      <c r="E786">
        <v>5097</v>
      </c>
      <c r="F786">
        <v>8</v>
      </c>
      <c r="G786">
        <v>85</v>
      </c>
      <c r="H786" t="s">
        <v>923</v>
      </c>
      <c r="I786" t="s">
        <v>923</v>
      </c>
      <c r="J786">
        <v>62</v>
      </c>
      <c r="K786" t="s">
        <v>923</v>
      </c>
    </row>
    <row r="787" spans="1:11" x14ac:dyDescent="0.25">
      <c r="A787">
        <v>786</v>
      </c>
      <c r="B787" t="s">
        <v>584</v>
      </c>
      <c r="C787">
        <v>2009</v>
      </c>
      <c r="D787">
        <v>19635228</v>
      </c>
      <c r="E787">
        <v>2875</v>
      </c>
      <c r="F787">
        <v>5</v>
      </c>
      <c r="G787">
        <v>40</v>
      </c>
      <c r="H787" t="s">
        <v>923</v>
      </c>
      <c r="I787" t="s">
        <v>923</v>
      </c>
      <c r="J787">
        <v>33</v>
      </c>
      <c r="K787" t="s">
        <v>923</v>
      </c>
    </row>
    <row r="788" spans="1:11" x14ac:dyDescent="0.25">
      <c r="A788">
        <v>787</v>
      </c>
      <c r="B788" t="s">
        <v>585</v>
      </c>
      <c r="C788">
        <v>2009</v>
      </c>
      <c r="D788">
        <v>19254395</v>
      </c>
      <c r="E788">
        <v>2743</v>
      </c>
      <c r="F788">
        <v>12</v>
      </c>
      <c r="G788">
        <v>0</v>
      </c>
      <c r="H788" t="s">
        <v>923</v>
      </c>
      <c r="I788" t="s">
        <v>923</v>
      </c>
      <c r="J788" t="s">
        <v>926</v>
      </c>
      <c r="K788" t="s">
        <v>923</v>
      </c>
    </row>
    <row r="789" spans="1:11" x14ac:dyDescent="0.25">
      <c r="A789">
        <v>788</v>
      </c>
      <c r="B789" t="s">
        <v>586</v>
      </c>
      <c r="C789">
        <v>2009</v>
      </c>
      <c r="D789">
        <v>19287510</v>
      </c>
      <c r="E789">
        <v>6180</v>
      </c>
      <c r="F789">
        <v>8</v>
      </c>
      <c r="G789">
        <v>29</v>
      </c>
      <c r="H789" t="s">
        <v>923</v>
      </c>
      <c r="I789" t="s">
        <v>923</v>
      </c>
      <c r="J789">
        <v>25</v>
      </c>
      <c r="K789" t="s">
        <v>923</v>
      </c>
    </row>
    <row r="790" spans="1:11" x14ac:dyDescent="0.25">
      <c r="A790">
        <v>789</v>
      </c>
      <c r="B790" t="s">
        <v>587</v>
      </c>
      <c r="C790">
        <v>2009</v>
      </c>
      <c r="D790">
        <v>19694582</v>
      </c>
      <c r="E790">
        <v>5809</v>
      </c>
      <c r="F790">
        <v>10</v>
      </c>
      <c r="G790">
        <v>33</v>
      </c>
      <c r="H790" t="s">
        <v>923</v>
      </c>
      <c r="I790" t="s">
        <v>923</v>
      </c>
      <c r="J790">
        <v>27</v>
      </c>
      <c r="K790" t="s">
        <v>923</v>
      </c>
    </row>
    <row r="791" spans="1:11" x14ac:dyDescent="0.25">
      <c r="A791">
        <v>790</v>
      </c>
      <c r="B791" t="s">
        <v>588</v>
      </c>
      <c r="C791">
        <v>2009</v>
      </c>
      <c r="D791">
        <v>19622618</v>
      </c>
      <c r="E791">
        <v>6000</v>
      </c>
      <c r="F791">
        <v>9</v>
      </c>
      <c r="G791">
        <v>6</v>
      </c>
      <c r="H791" t="s">
        <v>923</v>
      </c>
      <c r="I791" t="s">
        <v>923</v>
      </c>
      <c r="J791" t="s">
        <v>926</v>
      </c>
      <c r="K791" t="s">
        <v>923</v>
      </c>
    </row>
    <row r="792" spans="1:11" x14ac:dyDescent="0.25">
      <c r="A792">
        <v>791</v>
      </c>
      <c r="B792" t="s">
        <v>589</v>
      </c>
      <c r="C792">
        <v>2009</v>
      </c>
      <c r="D792">
        <v>18989793</v>
      </c>
      <c r="E792">
        <v>2234</v>
      </c>
      <c r="F792">
        <v>6</v>
      </c>
      <c r="G792">
        <v>15</v>
      </c>
      <c r="H792" t="s">
        <v>923</v>
      </c>
      <c r="I792" t="s">
        <v>923</v>
      </c>
      <c r="J792" t="s">
        <v>926</v>
      </c>
      <c r="K792" t="s">
        <v>923</v>
      </c>
    </row>
    <row r="793" spans="1:11" x14ac:dyDescent="0.25">
      <c r="A793">
        <v>792</v>
      </c>
      <c r="B793" t="s">
        <v>590</v>
      </c>
      <c r="C793">
        <v>2009</v>
      </c>
      <c r="D793">
        <v>19958888</v>
      </c>
      <c r="E793">
        <v>1616</v>
      </c>
      <c r="F793">
        <v>3</v>
      </c>
      <c r="G793">
        <v>11</v>
      </c>
      <c r="H793" t="s">
        <v>923</v>
      </c>
      <c r="I793" t="s">
        <v>923</v>
      </c>
      <c r="J793" t="s">
        <v>926</v>
      </c>
      <c r="K793" t="s">
        <v>923</v>
      </c>
    </row>
    <row r="794" spans="1:11" x14ac:dyDescent="0.25">
      <c r="A794">
        <v>793</v>
      </c>
      <c r="B794" t="s">
        <v>591</v>
      </c>
      <c r="C794">
        <v>2009</v>
      </c>
      <c r="D794">
        <v>19636009</v>
      </c>
      <c r="E794">
        <v>5010</v>
      </c>
      <c r="F794">
        <v>7</v>
      </c>
      <c r="G794">
        <v>97</v>
      </c>
      <c r="H794" t="s">
        <v>923</v>
      </c>
      <c r="I794" t="s">
        <v>923</v>
      </c>
      <c r="J794">
        <v>63</v>
      </c>
      <c r="K794" t="s">
        <v>923</v>
      </c>
    </row>
    <row r="795" spans="1:11" x14ac:dyDescent="0.25">
      <c r="A795">
        <v>794</v>
      </c>
      <c r="B795" t="s">
        <v>592</v>
      </c>
      <c r="C795">
        <v>2009</v>
      </c>
      <c r="D795">
        <v>18515170</v>
      </c>
      <c r="E795">
        <v>3365</v>
      </c>
      <c r="F795">
        <v>4</v>
      </c>
      <c r="G795">
        <v>31</v>
      </c>
      <c r="H795" t="s">
        <v>923</v>
      </c>
      <c r="I795" t="s">
        <v>923</v>
      </c>
      <c r="J795">
        <v>28</v>
      </c>
      <c r="K795" t="s">
        <v>923</v>
      </c>
    </row>
    <row r="796" spans="1:11" x14ac:dyDescent="0.25">
      <c r="A796">
        <v>795</v>
      </c>
      <c r="B796" t="s">
        <v>593</v>
      </c>
      <c r="C796">
        <v>2009</v>
      </c>
      <c r="D796">
        <v>19889235</v>
      </c>
      <c r="E796">
        <v>2580</v>
      </c>
      <c r="F796">
        <v>5</v>
      </c>
      <c r="G796">
        <v>6</v>
      </c>
      <c r="H796" t="s">
        <v>923</v>
      </c>
      <c r="I796" t="s">
        <v>923</v>
      </c>
      <c r="J796" t="s">
        <v>926</v>
      </c>
      <c r="K796" t="s">
        <v>923</v>
      </c>
    </row>
    <row r="797" spans="1:11" x14ac:dyDescent="0.25">
      <c r="A797">
        <v>796</v>
      </c>
      <c r="B797" t="s">
        <v>594</v>
      </c>
      <c r="C797">
        <v>2009</v>
      </c>
      <c r="D797">
        <v>19557303</v>
      </c>
      <c r="E797">
        <v>1741</v>
      </c>
      <c r="F797">
        <v>3</v>
      </c>
      <c r="G797">
        <v>7</v>
      </c>
      <c r="H797" t="s">
        <v>923</v>
      </c>
      <c r="I797" t="s">
        <v>923</v>
      </c>
      <c r="J797" t="s">
        <v>926</v>
      </c>
      <c r="K797" t="s">
        <v>923</v>
      </c>
    </row>
    <row r="798" spans="1:11" x14ac:dyDescent="0.25">
      <c r="A798">
        <v>797</v>
      </c>
      <c r="B798" t="s">
        <v>204</v>
      </c>
      <c r="C798">
        <v>2009</v>
      </c>
      <c r="D798">
        <v>19694205</v>
      </c>
      <c r="E798">
        <v>2938</v>
      </c>
      <c r="F798">
        <v>8</v>
      </c>
      <c r="G798">
        <v>21</v>
      </c>
      <c r="H798" t="s">
        <v>923</v>
      </c>
      <c r="I798" t="s">
        <v>923</v>
      </c>
      <c r="J798">
        <v>17</v>
      </c>
      <c r="K798" t="s">
        <v>923</v>
      </c>
    </row>
    <row r="799" spans="1:11" x14ac:dyDescent="0.25">
      <c r="A799">
        <v>798</v>
      </c>
      <c r="B799" t="s">
        <v>595</v>
      </c>
      <c r="C799">
        <v>2009</v>
      </c>
      <c r="D799">
        <v>19789324</v>
      </c>
      <c r="E799">
        <v>7632</v>
      </c>
      <c r="F799">
        <v>9</v>
      </c>
      <c r="G799">
        <v>128</v>
      </c>
      <c r="H799" t="s">
        <v>923</v>
      </c>
      <c r="I799" t="s">
        <v>923</v>
      </c>
      <c r="J799">
        <v>95</v>
      </c>
      <c r="K799" t="s">
        <v>923</v>
      </c>
    </row>
    <row r="800" spans="1:11" x14ac:dyDescent="0.25">
      <c r="A800">
        <v>799</v>
      </c>
      <c r="B800" t="s">
        <v>63</v>
      </c>
      <c r="C800">
        <v>2009</v>
      </c>
      <c r="D800">
        <v>20048558</v>
      </c>
      <c r="E800">
        <v>614</v>
      </c>
      <c r="F800">
        <v>5</v>
      </c>
      <c r="G800">
        <v>5</v>
      </c>
      <c r="H800" t="s">
        <v>923</v>
      </c>
      <c r="I800" t="s">
        <v>923</v>
      </c>
      <c r="J800" t="s">
        <v>926</v>
      </c>
      <c r="K800" t="s">
        <v>923</v>
      </c>
    </row>
    <row r="801" spans="1:11" x14ac:dyDescent="0.25">
      <c r="A801">
        <v>800</v>
      </c>
      <c r="B801" t="s">
        <v>596</v>
      </c>
      <c r="C801">
        <v>2009</v>
      </c>
      <c r="D801">
        <v>19782264</v>
      </c>
      <c r="E801">
        <v>5748</v>
      </c>
      <c r="F801">
        <v>11</v>
      </c>
      <c r="G801">
        <v>74</v>
      </c>
      <c r="H801" t="s">
        <v>923</v>
      </c>
      <c r="I801" t="s">
        <v>923</v>
      </c>
      <c r="J801">
        <v>59</v>
      </c>
      <c r="K801" t="s">
        <v>923</v>
      </c>
    </row>
    <row r="802" spans="1:11" x14ac:dyDescent="0.25">
      <c r="A802">
        <v>801</v>
      </c>
      <c r="B802" t="s">
        <v>597</v>
      </c>
      <c r="C802">
        <v>2009</v>
      </c>
      <c r="D802">
        <v>19662346</v>
      </c>
      <c r="E802">
        <v>5421</v>
      </c>
      <c r="F802">
        <v>8</v>
      </c>
      <c r="G802">
        <v>58</v>
      </c>
      <c r="H802" t="s">
        <v>923</v>
      </c>
      <c r="I802" t="s">
        <v>923</v>
      </c>
      <c r="J802">
        <v>54</v>
      </c>
      <c r="K802" t="s">
        <v>923</v>
      </c>
    </row>
    <row r="803" spans="1:11" x14ac:dyDescent="0.25">
      <c r="A803">
        <v>802</v>
      </c>
      <c r="B803" t="s">
        <v>598</v>
      </c>
      <c r="C803">
        <v>2009</v>
      </c>
      <c r="D803">
        <v>19171710</v>
      </c>
      <c r="E803">
        <v>4550</v>
      </c>
      <c r="F803">
        <v>6</v>
      </c>
      <c r="G803">
        <v>43</v>
      </c>
      <c r="H803" t="s">
        <v>923</v>
      </c>
      <c r="I803" t="s">
        <v>923</v>
      </c>
      <c r="J803">
        <v>32</v>
      </c>
      <c r="K803" t="s">
        <v>923</v>
      </c>
    </row>
    <row r="804" spans="1:11" x14ac:dyDescent="0.25">
      <c r="A804">
        <v>803</v>
      </c>
      <c r="B804" t="s">
        <v>598</v>
      </c>
      <c r="C804">
        <v>2009</v>
      </c>
      <c r="D804">
        <v>19711437</v>
      </c>
      <c r="E804">
        <v>1996</v>
      </c>
      <c r="F804">
        <v>6</v>
      </c>
      <c r="G804">
        <v>10</v>
      </c>
      <c r="H804" t="s">
        <v>923</v>
      </c>
      <c r="I804" t="s">
        <v>923</v>
      </c>
      <c r="J804" t="s">
        <v>926</v>
      </c>
      <c r="K804" t="s">
        <v>923</v>
      </c>
    </row>
    <row r="805" spans="1:11" x14ac:dyDescent="0.25">
      <c r="A805">
        <v>804</v>
      </c>
      <c r="B805" t="s">
        <v>599</v>
      </c>
      <c r="C805">
        <v>2009</v>
      </c>
      <c r="D805">
        <v>19726792</v>
      </c>
      <c r="E805">
        <v>5426</v>
      </c>
      <c r="F805">
        <v>9</v>
      </c>
      <c r="G805">
        <v>85</v>
      </c>
      <c r="H805" t="s">
        <v>923</v>
      </c>
      <c r="I805" t="s">
        <v>923</v>
      </c>
      <c r="J805">
        <v>60</v>
      </c>
      <c r="K805" t="s">
        <v>921</v>
      </c>
    </row>
    <row r="806" spans="1:11" x14ac:dyDescent="0.25">
      <c r="A806">
        <v>805</v>
      </c>
      <c r="B806" t="s">
        <v>600</v>
      </c>
      <c r="C806">
        <v>2009</v>
      </c>
      <c r="D806">
        <v>19526230</v>
      </c>
      <c r="E806">
        <v>3581</v>
      </c>
      <c r="F806">
        <v>5</v>
      </c>
      <c r="G806">
        <v>64</v>
      </c>
      <c r="H806" t="s">
        <v>923</v>
      </c>
      <c r="I806" t="s">
        <v>923</v>
      </c>
      <c r="J806">
        <v>44</v>
      </c>
      <c r="K806" t="s">
        <v>921</v>
      </c>
    </row>
    <row r="807" spans="1:11" x14ac:dyDescent="0.25">
      <c r="A807">
        <v>806</v>
      </c>
      <c r="B807" t="s">
        <v>601</v>
      </c>
      <c r="C807">
        <v>2009</v>
      </c>
      <c r="D807">
        <v>19844707</v>
      </c>
      <c r="E807">
        <v>5999</v>
      </c>
      <c r="F807">
        <v>8</v>
      </c>
      <c r="G807">
        <v>70</v>
      </c>
      <c r="H807" t="s">
        <v>923</v>
      </c>
      <c r="I807" t="s">
        <v>923</v>
      </c>
      <c r="J807">
        <v>52</v>
      </c>
      <c r="K807" t="s">
        <v>921</v>
      </c>
    </row>
    <row r="808" spans="1:11" x14ac:dyDescent="0.25">
      <c r="A808">
        <v>807</v>
      </c>
      <c r="B808" t="s">
        <v>602</v>
      </c>
      <c r="C808">
        <v>2009</v>
      </c>
      <c r="D808">
        <v>19243216</v>
      </c>
      <c r="E808">
        <v>3076</v>
      </c>
      <c r="F808">
        <v>5</v>
      </c>
      <c r="G808">
        <v>59</v>
      </c>
      <c r="H808" t="s">
        <v>923</v>
      </c>
      <c r="I808" t="s">
        <v>923</v>
      </c>
      <c r="J808">
        <v>41</v>
      </c>
      <c r="K808" t="s">
        <v>923</v>
      </c>
    </row>
    <row r="809" spans="1:11" x14ac:dyDescent="0.25">
      <c r="A809">
        <v>808</v>
      </c>
      <c r="B809" t="s">
        <v>603</v>
      </c>
      <c r="C809">
        <v>2009</v>
      </c>
      <c r="D809">
        <v>19673428</v>
      </c>
      <c r="E809">
        <v>568</v>
      </c>
      <c r="F809">
        <v>5</v>
      </c>
      <c r="G809">
        <v>2</v>
      </c>
      <c r="H809" t="s">
        <v>923</v>
      </c>
      <c r="I809" t="s">
        <v>923</v>
      </c>
      <c r="J809" t="s">
        <v>926</v>
      </c>
      <c r="K809" t="s">
        <v>923</v>
      </c>
    </row>
    <row r="810" spans="1:11" x14ac:dyDescent="0.25">
      <c r="A810">
        <v>809</v>
      </c>
      <c r="B810" t="s">
        <v>310</v>
      </c>
      <c r="C810">
        <v>2009</v>
      </c>
      <c r="D810">
        <v>18989667</v>
      </c>
      <c r="E810">
        <v>4120</v>
      </c>
      <c r="F810">
        <v>7</v>
      </c>
      <c r="G810">
        <v>16</v>
      </c>
      <c r="H810" t="s">
        <v>923</v>
      </c>
      <c r="I810" t="s">
        <v>923</v>
      </c>
      <c r="J810" t="s">
        <v>926</v>
      </c>
      <c r="K810" t="s">
        <v>923</v>
      </c>
    </row>
    <row r="811" spans="1:11" x14ac:dyDescent="0.25">
      <c r="A811">
        <v>810</v>
      </c>
      <c r="B811" t="s">
        <v>310</v>
      </c>
      <c r="C811">
        <v>2009</v>
      </c>
      <c r="D811">
        <v>19521747</v>
      </c>
      <c r="E811">
        <v>3387</v>
      </c>
      <c r="F811">
        <v>6</v>
      </c>
      <c r="G811">
        <v>18</v>
      </c>
      <c r="H811" t="s">
        <v>923</v>
      </c>
      <c r="I811" t="s">
        <v>923</v>
      </c>
      <c r="J811" t="s">
        <v>926</v>
      </c>
      <c r="K811" t="s">
        <v>923</v>
      </c>
    </row>
    <row r="812" spans="1:11" x14ac:dyDescent="0.25">
      <c r="A812">
        <v>811</v>
      </c>
      <c r="B812" t="s">
        <v>311</v>
      </c>
      <c r="C812">
        <v>2009</v>
      </c>
      <c r="D812">
        <v>19171714</v>
      </c>
      <c r="E812">
        <v>5214</v>
      </c>
      <c r="F812">
        <v>6</v>
      </c>
      <c r="G812">
        <v>126</v>
      </c>
      <c r="H812" t="s">
        <v>921</v>
      </c>
      <c r="I812" t="s">
        <v>923</v>
      </c>
      <c r="J812">
        <v>80</v>
      </c>
      <c r="K812" t="s">
        <v>923</v>
      </c>
    </row>
    <row r="813" spans="1:11" x14ac:dyDescent="0.25">
      <c r="A813">
        <v>812</v>
      </c>
      <c r="B813" t="s">
        <v>604</v>
      </c>
      <c r="C813">
        <v>2009</v>
      </c>
      <c r="D813">
        <v>19498437</v>
      </c>
      <c r="E813">
        <v>3370</v>
      </c>
      <c r="F813">
        <v>5</v>
      </c>
      <c r="G813">
        <v>18</v>
      </c>
      <c r="H813" t="s">
        <v>923</v>
      </c>
      <c r="I813" t="s">
        <v>923</v>
      </c>
      <c r="J813" t="s">
        <v>926</v>
      </c>
      <c r="K813" t="s">
        <v>923</v>
      </c>
    </row>
    <row r="814" spans="1:11" x14ac:dyDescent="0.25">
      <c r="A814">
        <v>813</v>
      </c>
      <c r="B814" t="s">
        <v>605</v>
      </c>
      <c r="C814">
        <v>2009</v>
      </c>
      <c r="D814">
        <v>25984037</v>
      </c>
      <c r="E814">
        <v>1459</v>
      </c>
      <c r="F814">
        <v>3</v>
      </c>
      <c r="G814">
        <v>22</v>
      </c>
      <c r="H814" t="s">
        <v>923</v>
      </c>
      <c r="I814" t="s">
        <v>923</v>
      </c>
      <c r="J814">
        <v>17</v>
      </c>
      <c r="K814" t="s">
        <v>923</v>
      </c>
    </row>
    <row r="815" spans="1:11" x14ac:dyDescent="0.25">
      <c r="A815">
        <v>814</v>
      </c>
      <c r="B815" t="s">
        <v>428</v>
      </c>
      <c r="C815">
        <v>2009</v>
      </c>
      <c r="D815">
        <v>18752998</v>
      </c>
      <c r="E815">
        <v>2082</v>
      </c>
      <c r="F815">
        <v>4</v>
      </c>
      <c r="G815">
        <v>1</v>
      </c>
      <c r="H815" t="s">
        <v>923</v>
      </c>
      <c r="I815" t="s">
        <v>923</v>
      </c>
      <c r="J815" t="s">
        <v>926</v>
      </c>
      <c r="K815" t="s">
        <v>923</v>
      </c>
    </row>
    <row r="816" spans="1:11" x14ac:dyDescent="0.25">
      <c r="A816">
        <v>815</v>
      </c>
      <c r="B816" t="s">
        <v>606</v>
      </c>
      <c r="C816">
        <v>2009</v>
      </c>
      <c r="D816">
        <v>19261990</v>
      </c>
      <c r="E816">
        <v>3290</v>
      </c>
      <c r="F816">
        <v>5</v>
      </c>
      <c r="G816">
        <v>36</v>
      </c>
      <c r="H816" t="s">
        <v>923</v>
      </c>
      <c r="I816" t="s">
        <v>923</v>
      </c>
      <c r="J816">
        <v>29</v>
      </c>
      <c r="K816" t="s">
        <v>923</v>
      </c>
    </row>
    <row r="817" spans="1:11" x14ac:dyDescent="0.25">
      <c r="A817">
        <v>816</v>
      </c>
      <c r="B817" t="s">
        <v>607</v>
      </c>
      <c r="C817">
        <v>2009</v>
      </c>
      <c r="D817">
        <v>19632533</v>
      </c>
      <c r="E817">
        <v>2152</v>
      </c>
      <c r="F817">
        <v>5</v>
      </c>
      <c r="G817">
        <v>36</v>
      </c>
      <c r="H817" t="s">
        <v>923</v>
      </c>
      <c r="I817" t="s">
        <v>923</v>
      </c>
      <c r="J817">
        <v>27</v>
      </c>
      <c r="K817" t="s">
        <v>923</v>
      </c>
    </row>
    <row r="818" spans="1:11" x14ac:dyDescent="0.25">
      <c r="A818">
        <v>817</v>
      </c>
      <c r="B818" t="s">
        <v>608</v>
      </c>
      <c r="C818">
        <v>2009</v>
      </c>
      <c r="D818">
        <v>19099277</v>
      </c>
      <c r="E818">
        <v>5121</v>
      </c>
      <c r="F818">
        <v>9</v>
      </c>
      <c r="G818">
        <v>6</v>
      </c>
      <c r="H818" t="s">
        <v>923</v>
      </c>
      <c r="I818" t="s">
        <v>923</v>
      </c>
      <c r="J818" t="s">
        <v>926</v>
      </c>
      <c r="K818" t="s">
        <v>921</v>
      </c>
    </row>
    <row r="819" spans="1:11" x14ac:dyDescent="0.25">
      <c r="A819">
        <v>818</v>
      </c>
      <c r="B819" t="s">
        <v>609</v>
      </c>
      <c r="C819">
        <v>2009</v>
      </c>
      <c r="D819">
        <v>20601971</v>
      </c>
      <c r="E819">
        <v>4461</v>
      </c>
      <c r="F819">
        <v>8</v>
      </c>
      <c r="G819">
        <v>63</v>
      </c>
      <c r="H819" t="s">
        <v>923</v>
      </c>
      <c r="I819" t="s">
        <v>923</v>
      </c>
      <c r="J819">
        <v>48</v>
      </c>
      <c r="K819" t="s">
        <v>923</v>
      </c>
    </row>
    <row r="820" spans="1:11" x14ac:dyDescent="0.25">
      <c r="A820">
        <v>819</v>
      </c>
      <c r="B820" t="s">
        <v>610</v>
      </c>
      <c r="C820">
        <v>2009</v>
      </c>
      <c r="D820">
        <v>19023159</v>
      </c>
      <c r="E820" t="s">
        <v>926</v>
      </c>
      <c r="F820" t="s">
        <v>926</v>
      </c>
      <c r="G820" t="s">
        <v>930</v>
      </c>
      <c r="H820" t="s">
        <v>923</v>
      </c>
      <c r="I820" t="s">
        <v>923</v>
      </c>
      <c r="J820" t="s">
        <v>926</v>
      </c>
      <c r="K820" t="s">
        <v>923</v>
      </c>
    </row>
    <row r="821" spans="1:11" x14ac:dyDescent="0.25">
      <c r="A821">
        <v>820</v>
      </c>
      <c r="B821" t="s">
        <v>211</v>
      </c>
      <c r="C821">
        <v>2009</v>
      </c>
      <c r="D821">
        <v>19057084</v>
      </c>
      <c r="E821">
        <v>4370</v>
      </c>
      <c r="F821">
        <v>6</v>
      </c>
      <c r="G821">
        <v>37</v>
      </c>
      <c r="H821" t="s">
        <v>923</v>
      </c>
      <c r="I821" t="s">
        <v>923</v>
      </c>
      <c r="J821">
        <v>28</v>
      </c>
      <c r="K821" t="s">
        <v>923</v>
      </c>
    </row>
    <row r="822" spans="1:11" x14ac:dyDescent="0.25">
      <c r="A822">
        <v>821</v>
      </c>
      <c r="B822" t="s">
        <v>211</v>
      </c>
      <c r="C822">
        <v>2009</v>
      </c>
      <c r="D822">
        <v>19293536</v>
      </c>
      <c r="E822">
        <v>5129</v>
      </c>
      <c r="F822">
        <v>8</v>
      </c>
      <c r="G822">
        <v>21</v>
      </c>
      <c r="H822" t="s">
        <v>923</v>
      </c>
      <c r="I822" t="s">
        <v>923</v>
      </c>
      <c r="J822">
        <v>20</v>
      </c>
      <c r="K822" t="s">
        <v>923</v>
      </c>
    </row>
    <row r="823" spans="1:11" x14ac:dyDescent="0.25">
      <c r="A823">
        <v>822</v>
      </c>
      <c r="B823" t="s">
        <v>611</v>
      </c>
      <c r="C823">
        <v>2009</v>
      </c>
      <c r="D823">
        <v>18980855</v>
      </c>
      <c r="E823">
        <v>4217</v>
      </c>
      <c r="F823">
        <v>5</v>
      </c>
      <c r="G823">
        <v>1</v>
      </c>
      <c r="H823" t="s">
        <v>923</v>
      </c>
      <c r="I823" t="s">
        <v>923</v>
      </c>
      <c r="J823" t="s">
        <v>926</v>
      </c>
      <c r="K823" t="s">
        <v>923</v>
      </c>
    </row>
    <row r="824" spans="1:11" x14ac:dyDescent="0.25">
      <c r="A824">
        <v>823</v>
      </c>
      <c r="B824" t="s">
        <v>612</v>
      </c>
      <c r="C824">
        <v>2009</v>
      </c>
      <c r="D824">
        <v>19629628</v>
      </c>
      <c r="E824">
        <v>1515</v>
      </c>
      <c r="F824">
        <v>3</v>
      </c>
      <c r="G824">
        <v>11</v>
      </c>
      <c r="H824" t="s">
        <v>923</v>
      </c>
      <c r="I824" t="s">
        <v>923</v>
      </c>
      <c r="J824" t="s">
        <v>926</v>
      </c>
      <c r="K824" t="s">
        <v>923</v>
      </c>
    </row>
    <row r="825" spans="1:11" x14ac:dyDescent="0.25">
      <c r="A825">
        <v>824</v>
      </c>
      <c r="B825" t="s">
        <v>613</v>
      </c>
      <c r="C825">
        <v>2009</v>
      </c>
      <c r="D825">
        <v>19617326</v>
      </c>
      <c r="E825">
        <v>4801</v>
      </c>
      <c r="F825">
        <v>8</v>
      </c>
      <c r="G825">
        <v>27</v>
      </c>
      <c r="H825" t="s">
        <v>923</v>
      </c>
      <c r="I825" t="s">
        <v>923</v>
      </c>
      <c r="J825">
        <v>26</v>
      </c>
      <c r="K825" t="s">
        <v>923</v>
      </c>
    </row>
    <row r="826" spans="1:11" x14ac:dyDescent="0.25">
      <c r="A826">
        <v>825</v>
      </c>
      <c r="B826" t="s">
        <v>614</v>
      </c>
      <c r="C826">
        <v>2009</v>
      </c>
      <c r="D826">
        <v>19805691</v>
      </c>
      <c r="E826">
        <v>5143</v>
      </c>
      <c r="F826">
        <v>7</v>
      </c>
      <c r="G826">
        <v>30</v>
      </c>
      <c r="H826" t="s">
        <v>923</v>
      </c>
      <c r="I826" t="s">
        <v>923</v>
      </c>
      <c r="J826">
        <v>26</v>
      </c>
      <c r="K826" t="s">
        <v>923</v>
      </c>
    </row>
    <row r="827" spans="1:11" x14ac:dyDescent="0.25">
      <c r="A827">
        <v>826</v>
      </c>
      <c r="B827" t="s">
        <v>615</v>
      </c>
      <c r="C827">
        <v>2009</v>
      </c>
      <c r="D827">
        <v>19372492</v>
      </c>
      <c r="E827">
        <v>4601</v>
      </c>
      <c r="F827">
        <v>8</v>
      </c>
      <c r="G827">
        <v>15</v>
      </c>
      <c r="H827" t="s">
        <v>923</v>
      </c>
      <c r="I827" t="s">
        <v>923</v>
      </c>
      <c r="J827" t="s">
        <v>926</v>
      </c>
      <c r="K827" t="s">
        <v>923</v>
      </c>
    </row>
    <row r="828" spans="1:11" x14ac:dyDescent="0.25">
      <c r="A828">
        <v>827</v>
      </c>
      <c r="B828" t="s">
        <v>616</v>
      </c>
      <c r="C828">
        <v>2009</v>
      </c>
      <c r="D828">
        <v>19946186</v>
      </c>
      <c r="E828">
        <v>675</v>
      </c>
      <c r="F828">
        <v>5</v>
      </c>
      <c r="G828">
        <v>4</v>
      </c>
      <c r="H828" t="s">
        <v>923</v>
      </c>
      <c r="I828" t="s">
        <v>923</v>
      </c>
      <c r="J828" t="s">
        <v>926</v>
      </c>
      <c r="K828" t="s">
        <v>923</v>
      </c>
    </row>
    <row r="829" spans="1:11" x14ac:dyDescent="0.25">
      <c r="A829">
        <v>828</v>
      </c>
      <c r="B829" t="s">
        <v>214</v>
      </c>
      <c r="C829">
        <v>2009</v>
      </c>
      <c r="D829">
        <v>19179201</v>
      </c>
      <c r="E829">
        <v>5851</v>
      </c>
      <c r="F829">
        <v>10</v>
      </c>
      <c r="G829">
        <v>66</v>
      </c>
      <c r="H829" t="s">
        <v>923</v>
      </c>
      <c r="I829" t="s">
        <v>923</v>
      </c>
      <c r="J829">
        <v>51</v>
      </c>
      <c r="K829" t="s">
        <v>923</v>
      </c>
    </row>
    <row r="830" spans="1:11" x14ac:dyDescent="0.25">
      <c r="A830">
        <v>829</v>
      </c>
      <c r="B830" t="s">
        <v>617</v>
      </c>
      <c r="C830">
        <v>2009</v>
      </c>
      <c r="D830">
        <v>19266248</v>
      </c>
      <c r="E830">
        <v>1377</v>
      </c>
      <c r="F830">
        <v>4</v>
      </c>
      <c r="G830">
        <v>16</v>
      </c>
      <c r="H830" t="s">
        <v>923</v>
      </c>
      <c r="I830" t="s">
        <v>923</v>
      </c>
      <c r="J830" t="s">
        <v>926</v>
      </c>
      <c r="K830" t="s">
        <v>923</v>
      </c>
    </row>
    <row r="831" spans="1:11" x14ac:dyDescent="0.25">
      <c r="A831">
        <v>830</v>
      </c>
      <c r="B831" t="s">
        <v>618</v>
      </c>
      <c r="C831">
        <v>2009</v>
      </c>
      <c r="D831">
        <v>19864450</v>
      </c>
      <c r="E831">
        <v>6789</v>
      </c>
      <c r="F831">
        <v>11</v>
      </c>
      <c r="G831">
        <v>3</v>
      </c>
      <c r="H831" t="s">
        <v>923</v>
      </c>
      <c r="I831" t="s">
        <v>923</v>
      </c>
      <c r="J831" t="s">
        <v>926</v>
      </c>
      <c r="K831" t="s">
        <v>923</v>
      </c>
    </row>
    <row r="832" spans="1:11" x14ac:dyDescent="0.25">
      <c r="A832">
        <v>831</v>
      </c>
      <c r="B832" t="s">
        <v>619</v>
      </c>
      <c r="C832">
        <v>2009</v>
      </c>
      <c r="D832">
        <v>19660720</v>
      </c>
      <c r="E832">
        <v>5695</v>
      </c>
      <c r="F832">
        <v>9</v>
      </c>
      <c r="G832">
        <v>91</v>
      </c>
      <c r="H832" t="s">
        <v>923</v>
      </c>
      <c r="I832" t="s">
        <v>923</v>
      </c>
      <c r="J832">
        <v>66</v>
      </c>
      <c r="K832" t="s">
        <v>923</v>
      </c>
    </row>
    <row r="833" spans="1:11" x14ac:dyDescent="0.25">
      <c r="A833">
        <v>832</v>
      </c>
      <c r="B833" t="s">
        <v>266</v>
      </c>
      <c r="C833">
        <v>2009</v>
      </c>
      <c r="D833">
        <v>19122308</v>
      </c>
      <c r="E833">
        <v>3755</v>
      </c>
      <c r="F833">
        <v>6</v>
      </c>
      <c r="G833">
        <v>31</v>
      </c>
      <c r="H833" t="s">
        <v>923</v>
      </c>
      <c r="I833" t="s">
        <v>923</v>
      </c>
      <c r="J833">
        <v>25</v>
      </c>
      <c r="K833" t="s">
        <v>923</v>
      </c>
    </row>
    <row r="834" spans="1:11" x14ac:dyDescent="0.25">
      <c r="A834">
        <v>833</v>
      </c>
      <c r="B834" t="s">
        <v>574</v>
      </c>
      <c r="C834">
        <v>2009</v>
      </c>
      <c r="D834">
        <v>19259662</v>
      </c>
      <c r="E834">
        <v>4245</v>
      </c>
      <c r="F834">
        <v>7</v>
      </c>
      <c r="G834">
        <v>48</v>
      </c>
      <c r="H834" t="s">
        <v>923</v>
      </c>
      <c r="I834" t="s">
        <v>923</v>
      </c>
      <c r="J834">
        <v>40</v>
      </c>
      <c r="K834" t="s">
        <v>923</v>
      </c>
    </row>
    <row r="835" spans="1:11" x14ac:dyDescent="0.25">
      <c r="A835">
        <v>834</v>
      </c>
      <c r="B835" t="s">
        <v>620</v>
      </c>
      <c r="C835">
        <v>2009</v>
      </c>
      <c r="D835">
        <v>19554007</v>
      </c>
      <c r="E835">
        <v>3736</v>
      </c>
      <c r="F835">
        <v>6</v>
      </c>
      <c r="G835">
        <v>87</v>
      </c>
      <c r="H835" t="s">
        <v>923</v>
      </c>
      <c r="I835" t="s">
        <v>923</v>
      </c>
      <c r="J835">
        <v>67</v>
      </c>
      <c r="K835" t="s">
        <v>923</v>
      </c>
    </row>
    <row r="836" spans="1:11" x14ac:dyDescent="0.25">
      <c r="A836">
        <v>835</v>
      </c>
      <c r="B836" t="s">
        <v>621</v>
      </c>
      <c r="C836">
        <v>2009</v>
      </c>
      <c r="D836">
        <v>19179119</v>
      </c>
      <c r="E836">
        <v>1959</v>
      </c>
      <c r="F836">
        <v>3</v>
      </c>
      <c r="G836">
        <v>9</v>
      </c>
      <c r="H836" t="s">
        <v>923</v>
      </c>
      <c r="I836" t="s">
        <v>923</v>
      </c>
      <c r="J836" t="s">
        <v>926</v>
      </c>
      <c r="K836" t="s">
        <v>923</v>
      </c>
    </row>
    <row r="837" spans="1:11" x14ac:dyDescent="0.25">
      <c r="A837">
        <v>836</v>
      </c>
      <c r="B837" t="s">
        <v>81</v>
      </c>
      <c r="C837">
        <v>2009</v>
      </c>
      <c r="D837">
        <v>19540896</v>
      </c>
      <c r="E837">
        <v>5737</v>
      </c>
      <c r="F837">
        <v>6</v>
      </c>
      <c r="G837">
        <v>11</v>
      </c>
      <c r="H837" t="s">
        <v>923</v>
      </c>
      <c r="I837" t="s">
        <v>923</v>
      </c>
      <c r="J837" t="s">
        <v>926</v>
      </c>
      <c r="K837" t="s">
        <v>923</v>
      </c>
    </row>
    <row r="838" spans="1:11" x14ac:dyDescent="0.25">
      <c r="A838">
        <v>837</v>
      </c>
      <c r="B838" t="s">
        <v>579</v>
      </c>
      <c r="C838">
        <v>2010</v>
      </c>
      <c r="D838">
        <v>20016894</v>
      </c>
      <c r="E838">
        <v>5220</v>
      </c>
      <c r="F838">
        <v>8</v>
      </c>
      <c r="G838">
        <v>74</v>
      </c>
      <c r="H838" t="s">
        <v>923</v>
      </c>
      <c r="I838" t="s">
        <v>923</v>
      </c>
      <c r="J838">
        <v>58</v>
      </c>
      <c r="K838" t="s">
        <v>923</v>
      </c>
    </row>
    <row r="839" spans="1:11" x14ac:dyDescent="0.25">
      <c r="A839">
        <v>838</v>
      </c>
      <c r="B839" t="s">
        <v>622</v>
      </c>
      <c r="C839">
        <v>2010</v>
      </c>
      <c r="D839">
        <v>20503121</v>
      </c>
      <c r="E839">
        <v>3532</v>
      </c>
      <c r="F839">
        <v>6</v>
      </c>
      <c r="G839">
        <v>29</v>
      </c>
      <c r="H839" t="s">
        <v>923</v>
      </c>
      <c r="I839" t="s">
        <v>923</v>
      </c>
      <c r="J839">
        <v>26</v>
      </c>
      <c r="K839" t="s">
        <v>923</v>
      </c>
    </row>
    <row r="840" spans="1:11" x14ac:dyDescent="0.25">
      <c r="A840">
        <v>839</v>
      </c>
      <c r="B840" t="s">
        <v>623</v>
      </c>
      <c r="C840">
        <v>2010</v>
      </c>
      <c r="D840">
        <v>20490488</v>
      </c>
      <c r="E840">
        <v>5059</v>
      </c>
      <c r="F840">
        <v>10</v>
      </c>
      <c r="G840">
        <v>23</v>
      </c>
      <c r="H840" t="s">
        <v>923</v>
      </c>
      <c r="I840" t="s">
        <v>923</v>
      </c>
      <c r="J840">
        <v>12</v>
      </c>
      <c r="K840" t="s">
        <v>923</v>
      </c>
    </row>
    <row r="841" spans="1:11" x14ac:dyDescent="0.25">
      <c r="A841">
        <v>840</v>
      </c>
      <c r="B841" t="s">
        <v>624</v>
      </c>
      <c r="C841">
        <v>2010</v>
      </c>
      <c r="D841">
        <v>20412663</v>
      </c>
      <c r="E841">
        <v>1425</v>
      </c>
      <c r="F841">
        <v>3</v>
      </c>
      <c r="G841">
        <v>5</v>
      </c>
      <c r="H841" t="s">
        <v>923</v>
      </c>
      <c r="I841" t="s">
        <v>923</v>
      </c>
      <c r="J841" t="s">
        <v>926</v>
      </c>
      <c r="K841" t="s">
        <v>923</v>
      </c>
    </row>
    <row r="842" spans="1:11" x14ac:dyDescent="0.25">
      <c r="A842">
        <v>841</v>
      </c>
      <c r="B842" t="s">
        <v>625</v>
      </c>
      <c r="C842">
        <v>2010</v>
      </c>
      <c r="D842">
        <v>20098451</v>
      </c>
      <c r="E842">
        <v>4382</v>
      </c>
      <c r="F842">
        <v>6</v>
      </c>
      <c r="G842">
        <v>10</v>
      </c>
      <c r="H842" t="s">
        <v>923</v>
      </c>
      <c r="I842" t="s">
        <v>923</v>
      </c>
      <c r="J842" t="s">
        <v>926</v>
      </c>
      <c r="K842" t="s">
        <v>923</v>
      </c>
    </row>
    <row r="843" spans="1:11" x14ac:dyDescent="0.25">
      <c r="A843">
        <v>842</v>
      </c>
      <c r="B843" t="s">
        <v>626</v>
      </c>
      <c r="C843">
        <v>2010</v>
      </c>
      <c r="D843">
        <v>20596864</v>
      </c>
      <c r="E843">
        <v>1015</v>
      </c>
      <c r="F843">
        <v>2</v>
      </c>
      <c r="G843">
        <v>8</v>
      </c>
      <c r="H843" t="s">
        <v>923</v>
      </c>
      <c r="I843" t="s">
        <v>923</v>
      </c>
      <c r="J843" t="s">
        <v>926</v>
      </c>
      <c r="K843" t="s">
        <v>923</v>
      </c>
    </row>
    <row r="844" spans="1:11" x14ac:dyDescent="0.25">
      <c r="A844">
        <v>843</v>
      </c>
      <c r="B844" t="s">
        <v>627</v>
      </c>
      <c r="C844">
        <v>2010</v>
      </c>
      <c r="D844">
        <v>20395333</v>
      </c>
      <c r="E844">
        <v>6023</v>
      </c>
      <c r="F844">
        <v>10</v>
      </c>
      <c r="G844">
        <v>17</v>
      </c>
      <c r="H844" t="s">
        <v>923</v>
      </c>
      <c r="I844" t="s">
        <v>923</v>
      </c>
      <c r="J844" t="s">
        <v>926</v>
      </c>
      <c r="K844" t="s">
        <v>923</v>
      </c>
    </row>
    <row r="845" spans="1:11" x14ac:dyDescent="0.25">
      <c r="A845">
        <v>844</v>
      </c>
      <c r="B845" t="s">
        <v>628</v>
      </c>
      <c r="C845">
        <v>2010</v>
      </c>
      <c r="D845">
        <v>20644928</v>
      </c>
      <c r="E845">
        <v>5333</v>
      </c>
      <c r="F845">
        <v>11</v>
      </c>
      <c r="G845">
        <v>30</v>
      </c>
      <c r="H845" t="s">
        <v>923</v>
      </c>
      <c r="I845" t="s">
        <v>923</v>
      </c>
      <c r="J845">
        <v>18</v>
      </c>
      <c r="K845" t="s">
        <v>923</v>
      </c>
    </row>
    <row r="846" spans="1:11" x14ac:dyDescent="0.25">
      <c r="A846">
        <v>845</v>
      </c>
      <c r="B846" t="s">
        <v>629</v>
      </c>
      <c r="C846">
        <v>2010</v>
      </c>
      <c r="D846">
        <v>20538172</v>
      </c>
      <c r="E846">
        <v>6090</v>
      </c>
      <c r="F846">
        <v>9</v>
      </c>
      <c r="G846">
        <v>58</v>
      </c>
      <c r="H846" t="s">
        <v>923</v>
      </c>
      <c r="I846" t="s">
        <v>923</v>
      </c>
      <c r="J846">
        <v>46</v>
      </c>
      <c r="K846" t="s">
        <v>923</v>
      </c>
    </row>
    <row r="847" spans="1:11" x14ac:dyDescent="0.25">
      <c r="A847">
        <v>846</v>
      </c>
      <c r="B847" t="s">
        <v>630</v>
      </c>
      <c r="C847">
        <v>2010</v>
      </c>
      <c r="D847">
        <v>21167384</v>
      </c>
      <c r="E847">
        <v>11825</v>
      </c>
      <c r="F847">
        <v>18</v>
      </c>
      <c r="G847">
        <v>81</v>
      </c>
      <c r="H847" t="s">
        <v>923</v>
      </c>
      <c r="I847" t="s">
        <v>923</v>
      </c>
      <c r="J847">
        <v>73</v>
      </c>
      <c r="K847" t="s">
        <v>921</v>
      </c>
    </row>
    <row r="848" spans="1:11" x14ac:dyDescent="0.25">
      <c r="A848">
        <v>847</v>
      </c>
      <c r="B848" t="s">
        <v>136</v>
      </c>
      <c r="C848">
        <v>2010</v>
      </c>
      <c r="D848">
        <v>20129538</v>
      </c>
      <c r="E848">
        <v>5581</v>
      </c>
      <c r="F848">
        <v>9</v>
      </c>
      <c r="G848">
        <v>72</v>
      </c>
      <c r="H848" t="s">
        <v>923</v>
      </c>
      <c r="I848" t="s">
        <v>923</v>
      </c>
      <c r="J848">
        <v>63</v>
      </c>
      <c r="K848" t="s">
        <v>921</v>
      </c>
    </row>
    <row r="849" spans="1:11" x14ac:dyDescent="0.25">
      <c r="A849">
        <v>848</v>
      </c>
      <c r="B849" t="s">
        <v>631</v>
      </c>
      <c r="C849">
        <v>2010</v>
      </c>
      <c r="D849">
        <v>20212214</v>
      </c>
      <c r="E849">
        <v>963</v>
      </c>
      <c r="F849">
        <v>2</v>
      </c>
      <c r="G849">
        <v>0</v>
      </c>
      <c r="H849" t="s">
        <v>923</v>
      </c>
      <c r="I849" t="s">
        <v>923</v>
      </c>
      <c r="J849" t="s">
        <v>926</v>
      </c>
      <c r="K849" t="s">
        <v>923</v>
      </c>
    </row>
    <row r="850" spans="1:11" x14ac:dyDescent="0.25">
      <c r="A850">
        <v>849</v>
      </c>
      <c r="B850" t="s">
        <v>632</v>
      </c>
      <c r="C850">
        <v>2010</v>
      </c>
      <c r="D850">
        <v>20034938</v>
      </c>
      <c r="E850">
        <v>1910</v>
      </c>
      <c r="F850">
        <v>5</v>
      </c>
      <c r="G850">
        <v>12</v>
      </c>
      <c r="H850" t="s">
        <v>923</v>
      </c>
      <c r="I850" t="s">
        <v>923</v>
      </c>
      <c r="J850" t="s">
        <v>926</v>
      </c>
      <c r="K850" t="s">
        <v>921</v>
      </c>
    </row>
    <row r="851" spans="1:11" x14ac:dyDescent="0.25">
      <c r="A851">
        <v>850</v>
      </c>
      <c r="B851" t="s">
        <v>633</v>
      </c>
      <c r="C851">
        <v>2010</v>
      </c>
      <c r="D851">
        <v>20044275</v>
      </c>
      <c r="E851">
        <v>1389</v>
      </c>
      <c r="F851">
        <v>2</v>
      </c>
      <c r="G851">
        <v>22</v>
      </c>
      <c r="H851" t="s">
        <v>923</v>
      </c>
      <c r="I851" t="s">
        <v>923</v>
      </c>
      <c r="J851">
        <v>20</v>
      </c>
      <c r="K851" t="s">
        <v>923</v>
      </c>
    </row>
    <row r="852" spans="1:11" x14ac:dyDescent="0.25">
      <c r="A852">
        <v>851</v>
      </c>
      <c r="B852" t="s">
        <v>633</v>
      </c>
      <c r="C852">
        <v>2010</v>
      </c>
      <c r="D852">
        <v>20063034</v>
      </c>
      <c r="E852">
        <v>1215</v>
      </c>
      <c r="F852">
        <v>3</v>
      </c>
      <c r="G852">
        <v>14</v>
      </c>
      <c r="H852" t="s">
        <v>923</v>
      </c>
      <c r="I852" t="s">
        <v>923</v>
      </c>
      <c r="J852" t="s">
        <v>926</v>
      </c>
      <c r="K852" t="s">
        <v>923</v>
      </c>
    </row>
    <row r="853" spans="1:11" x14ac:dyDescent="0.25">
      <c r="A853">
        <v>852</v>
      </c>
      <c r="B853" t="s">
        <v>634</v>
      </c>
      <c r="C853">
        <v>2010</v>
      </c>
      <c r="D853">
        <v>20129533</v>
      </c>
      <c r="E853">
        <v>4101</v>
      </c>
      <c r="F853">
        <v>7</v>
      </c>
      <c r="G853">
        <v>51</v>
      </c>
      <c r="H853" t="s">
        <v>923</v>
      </c>
      <c r="I853" t="s">
        <v>923</v>
      </c>
      <c r="J853">
        <v>40</v>
      </c>
      <c r="K853" t="s">
        <v>923</v>
      </c>
    </row>
    <row r="854" spans="1:11" x14ac:dyDescent="0.25">
      <c r="A854">
        <v>853</v>
      </c>
      <c r="B854" t="s">
        <v>413</v>
      </c>
      <c r="C854">
        <v>2010</v>
      </c>
      <c r="D854">
        <v>20577740</v>
      </c>
      <c r="E854">
        <v>7228</v>
      </c>
      <c r="F854">
        <v>11</v>
      </c>
      <c r="G854">
        <v>71</v>
      </c>
      <c r="H854" t="s">
        <v>923</v>
      </c>
      <c r="I854" t="s">
        <v>923</v>
      </c>
      <c r="J854">
        <v>55</v>
      </c>
      <c r="K854" t="s">
        <v>923</v>
      </c>
    </row>
    <row r="855" spans="1:11" x14ac:dyDescent="0.25">
      <c r="A855">
        <v>854</v>
      </c>
      <c r="B855" t="s">
        <v>635</v>
      </c>
      <c r="C855">
        <v>2010</v>
      </c>
      <c r="D855">
        <v>19781884</v>
      </c>
      <c r="E855">
        <v>4825</v>
      </c>
      <c r="F855">
        <v>9</v>
      </c>
      <c r="G855">
        <v>43</v>
      </c>
      <c r="H855" t="s">
        <v>923</v>
      </c>
      <c r="I855" t="s">
        <v>923</v>
      </c>
      <c r="J855">
        <v>33</v>
      </c>
      <c r="K855" t="s">
        <v>923</v>
      </c>
    </row>
    <row r="856" spans="1:11" x14ac:dyDescent="0.25">
      <c r="A856">
        <v>855</v>
      </c>
      <c r="B856" t="s">
        <v>544</v>
      </c>
      <c r="C856">
        <v>2010</v>
      </c>
      <c r="D856">
        <v>21273811</v>
      </c>
      <c r="E856">
        <v>459</v>
      </c>
      <c r="F856">
        <v>4</v>
      </c>
      <c r="G856">
        <v>2</v>
      </c>
      <c r="H856" t="s">
        <v>923</v>
      </c>
      <c r="I856" t="s">
        <v>923</v>
      </c>
      <c r="J856" t="s">
        <v>926</v>
      </c>
      <c r="K856" t="s">
        <v>923</v>
      </c>
    </row>
    <row r="857" spans="1:11" x14ac:dyDescent="0.25">
      <c r="A857">
        <v>856</v>
      </c>
      <c r="B857" t="s">
        <v>636</v>
      </c>
      <c r="C857">
        <v>2010</v>
      </c>
      <c r="D857">
        <v>20085326</v>
      </c>
      <c r="E857">
        <v>5223</v>
      </c>
      <c r="F857">
        <v>7</v>
      </c>
      <c r="G857">
        <v>35</v>
      </c>
      <c r="H857" t="s">
        <v>923</v>
      </c>
      <c r="I857" t="s">
        <v>923</v>
      </c>
      <c r="J857">
        <v>30</v>
      </c>
      <c r="K857" t="s">
        <v>923</v>
      </c>
    </row>
    <row r="858" spans="1:11" x14ac:dyDescent="0.25">
      <c r="A858">
        <v>857</v>
      </c>
      <c r="B858" t="s">
        <v>637</v>
      </c>
      <c r="C858">
        <v>2010</v>
      </c>
      <c r="D858">
        <v>20113683</v>
      </c>
      <c r="E858">
        <v>7471</v>
      </c>
      <c r="F858">
        <v>11</v>
      </c>
      <c r="G858">
        <v>117</v>
      </c>
      <c r="H858" t="s">
        <v>923</v>
      </c>
      <c r="I858" t="s">
        <v>923</v>
      </c>
      <c r="J858">
        <v>84</v>
      </c>
      <c r="K858" t="s">
        <v>921</v>
      </c>
    </row>
    <row r="859" spans="1:11" x14ac:dyDescent="0.25">
      <c r="A859">
        <v>858</v>
      </c>
      <c r="B859" t="s">
        <v>638</v>
      </c>
      <c r="C859">
        <v>2010</v>
      </c>
      <c r="D859">
        <v>20129534</v>
      </c>
      <c r="E859">
        <v>2171</v>
      </c>
      <c r="F859">
        <v>5</v>
      </c>
      <c r="G859">
        <v>31</v>
      </c>
      <c r="H859" t="s">
        <v>923</v>
      </c>
      <c r="I859" t="s">
        <v>923</v>
      </c>
      <c r="J859">
        <v>20</v>
      </c>
      <c r="K859" t="s">
        <v>923</v>
      </c>
    </row>
    <row r="860" spans="1:11" x14ac:dyDescent="0.25">
      <c r="A860">
        <v>859</v>
      </c>
      <c r="B860" t="s">
        <v>639</v>
      </c>
      <c r="C860">
        <v>2010</v>
      </c>
      <c r="D860">
        <v>20152357</v>
      </c>
      <c r="E860">
        <v>2212</v>
      </c>
      <c r="F860">
        <v>4</v>
      </c>
      <c r="G860">
        <v>17</v>
      </c>
      <c r="H860" t="s">
        <v>923</v>
      </c>
      <c r="I860" t="s">
        <v>923</v>
      </c>
      <c r="J860" t="s">
        <v>926</v>
      </c>
      <c r="K860" t="s">
        <v>923</v>
      </c>
    </row>
    <row r="861" spans="1:11" x14ac:dyDescent="0.25">
      <c r="A861">
        <v>860</v>
      </c>
      <c r="B861" t="s">
        <v>640</v>
      </c>
      <c r="C861">
        <v>2010</v>
      </c>
      <c r="D861">
        <v>20880795</v>
      </c>
      <c r="E861">
        <v>5635</v>
      </c>
      <c r="F861">
        <v>9</v>
      </c>
      <c r="G861">
        <v>37</v>
      </c>
      <c r="H861" t="s">
        <v>923</v>
      </c>
      <c r="I861" t="s">
        <v>923</v>
      </c>
      <c r="J861">
        <v>28</v>
      </c>
      <c r="K861" t="s">
        <v>921</v>
      </c>
    </row>
    <row r="862" spans="1:11" x14ac:dyDescent="0.25">
      <c r="A862">
        <v>861</v>
      </c>
      <c r="B862" t="s">
        <v>641</v>
      </c>
      <c r="C862">
        <v>2010</v>
      </c>
      <c r="D862">
        <v>20371953</v>
      </c>
      <c r="E862">
        <v>2637</v>
      </c>
      <c r="F862">
        <v>7</v>
      </c>
      <c r="G862">
        <v>100</v>
      </c>
      <c r="H862" t="s">
        <v>923</v>
      </c>
      <c r="I862" t="s">
        <v>923</v>
      </c>
      <c r="J862">
        <v>49</v>
      </c>
      <c r="K862" t="s">
        <v>921</v>
      </c>
    </row>
    <row r="863" spans="1:11" x14ac:dyDescent="0.25">
      <c r="A863">
        <v>862</v>
      </c>
      <c r="B863" t="s">
        <v>642</v>
      </c>
      <c r="C863">
        <v>2010</v>
      </c>
      <c r="D863">
        <v>20952747</v>
      </c>
      <c r="E863">
        <v>3123</v>
      </c>
      <c r="F863">
        <v>4</v>
      </c>
      <c r="G863">
        <v>9</v>
      </c>
      <c r="H863" t="s">
        <v>923</v>
      </c>
      <c r="I863" t="s">
        <v>923</v>
      </c>
      <c r="J863" t="s">
        <v>926</v>
      </c>
      <c r="K863" t="s">
        <v>921</v>
      </c>
    </row>
    <row r="864" spans="1:11" x14ac:dyDescent="0.25">
      <c r="A864">
        <v>863</v>
      </c>
      <c r="B864" t="s">
        <v>643</v>
      </c>
      <c r="C864">
        <v>2010</v>
      </c>
      <c r="D864">
        <v>20454877</v>
      </c>
      <c r="E864">
        <v>8460</v>
      </c>
      <c r="F864">
        <v>12</v>
      </c>
      <c r="G864">
        <v>101</v>
      </c>
      <c r="H864" t="s">
        <v>923</v>
      </c>
      <c r="I864" t="s">
        <v>923</v>
      </c>
      <c r="J864">
        <v>94</v>
      </c>
      <c r="K864" t="s">
        <v>921</v>
      </c>
    </row>
    <row r="865" spans="1:11" x14ac:dyDescent="0.25">
      <c r="A865">
        <v>864</v>
      </c>
      <c r="B865" t="s">
        <v>644</v>
      </c>
      <c r="C865">
        <v>2010</v>
      </c>
      <c r="D865">
        <v>20692493</v>
      </c>
      <c r="E865">
        <v>5320</v>
      </c>
      <c r="F865">
        <v>15</v>
      </c>
      <c r="G865">
        <v>4</v>
      </c>
      <c r="H865" t="s">
        <v>923</v>
      </c>
      <c r="I865" t="s">
        <v>923</v>
      </c>
      <c r="J865" t="s">
        <v>926</v>
      </c>
      <c r="K865" t="s">
        <v>921</v>
      </c>
    </row>
    <row r="866" spans="1:11" x14ac:dyDescent="0.25">
      <c r="A866">
        <v>865</v>
      </c>
      <c r="B866" t="s">
        <v>645</v>
      </c>
      <c r="C866">
        <v>2010</v>
      </c>
      <c r="D866">
        <v>20097595</v>
      </c>
      <c r="E866">
        <v>3422</v>
      </c>
      <c r="F866">
        <v>4</v>
      </c>
      <c r="G866">
        <v>5</v>
      </c>
      <c r="H866" t="s">
        <v>923</v>
      </c>
      <c r="I866" t="s">
        <v>923</v>
      </c>
      <c r="J866" t="s">
        <v>926</v>
      </c>
      <c r="K866" t="s">
        <v>923</v>
      </c>
    </row>
    <row r="867" spans="1:11" x14ac:dyDescent="0.25">
      <c r="A867">
        <v>866</v>
      </c>
      <c r="B867" t="s">
        <v>204</v>
      </c>
      <c r="C867">
        <v>2010</v>
      </c>
      <c r="D867">
        <v>24868380</v>
      </c>
      <c r="E867">
        <v>1259</v>
      </c>
      <c r="F867">
        <v>3</v>
      </c>
      <c r="G867">
        <v>0</v>
      </c>
      <c r="H867" t="s">
        <v>923</v>
      </c>
      <c r="I867" t="s">
        <v>923</v>
      </c>
      <c r="J867" t="s">
        <v>926</v>
      </c>
      <c r="K867" t="s">
        <v>923</v>
      </c>
    </row>
    <row r="868" spans="1:11" x14ac:dyDescent="0.25">
      <c r="A868">
        <v>867</v>
      </c>
      <c r="B868" t="s">
        <v>646</v>
      </c>
      <c r="C868">
        <v>2010</v>
      </c>
      <c r="D868">
        <v>20378354</v>
      </c>
      <c r="E868">
        <v>1733</v>
      </c>
      <c r="F868">
        <v>3</v>
      </c>
      <c r="G868">
        <v>8</v>
      </c>
      <c r="H868" t="s">
        <v>923</v>
      </c>
      <c r="I868" t="s">
        <v>923</v>
      </c>
      <c r="J868" t="s">
        <v>926</v>
      </c>
      <c r="K868" t="s">
        <v>923</v>
      </c>
    </row>
    <row r="869" spans="1:11" x14ac:dyDescent="0.25">
      <c r="A869">
        <v>868</v>
      </c>
      <c r="B869" t="s">
        <v>647</v>
      </c>
      <c r="C869">
        <v>2010</v>
      </c>
      <c r="D869">
        <v>20074965</v>
      </c>
      <c r="E869">
        <v>1977</v>
      </c>
      <c r="F869">
        <v>3</v>
      </c>
      <c r="G869">
        <v>14</v>
      </c>
      <c r="H869" t="s">
        <v>923</v>
      </c>
      <c r="I869" t="s">
        <v>923</v>
      </c>
      <c r="J869" t="s">
        <v>926</v>
      </c>
      <c r="K869" t="s">
        <v>923</v>
      </c>
    </row>
    <row r="870" spans="1:11" x14ac:dyDescent="0.25">
      <c r="A870">
        <v>869</v>
      </c>
      <c r="B870" t="s">
        <v>117</v>
      </c>
      <c r="C870">
        <v>2010</v>
      </c>
      <c r="D870">
        <v>20563860</v>
      </c>
      <c r="E870">
        <v>5181</v>
      </c>
      <c r="F870">
        <v>7</v>
      </c>
      <c r="G870">
        <v>85</v>
      </c>
      <c r="H870" t="s">
        <v>923</v>
      </c>
      <c r="I870" t="s">
        <v>923</v>
      </c>
      <c r="J870">
        <v>55</v>
      </c>
      <c r="K870" t="s">
        <v>923</v>
      </c>
    </row>
    <row r="871" spans="1:11" x14ac:dyDescent="0.25">
      <c r="A871">
        <v>870</v>
      </c>
      <c r="B871" t="s">
        <v>117</v>
      </c>
      <c r="C871">
        <v>2010</v>
      </c>
      <c r="D871">
        <v>20964203</v>
      </c>
      <c r="E871">
        <v>5181</v>
      </c>
      <c r="F871">
        <v>7</v>
      </c>
      <c r="G871">
        <v>85</v>
      </c>
      <c r="H871" t="s">
        <v>923</v>
      </c>
      <c r="I871" t="s">
        <v>923</v>
      </c>
      <c r="J871">
        <v>55</v>
      </c>
      <c r="K871" t="s">
        <v>923</v>
      </c>
    </row>
    <row r="872" spans="1:11" x14ac:dyDescent="0.25">
      <c r="A872">
        <v>871</v>
      </c>
      <c r="B872" t="s">
        <v>174</v>
      </c>
      <c r="C872">
        <v>2010</v>
      </c>
      <c r="D872">
        <v>20103973</v>
      </c>
      <c r="E872">
        <v>5042</v>
      </c>
      <c r="F872">
        <v>8</v>
      </c>
      <c r="G872">
        <v>26</v>
      </c>
      <c r="H872" t="s">
        <v>923</v>
      </c>
      <c r="I872" t="s">
        <v>923</v>
      </c>
      <c r="J872">
        <v>25</v>
      </c>
      <c r="K872" t="s">
        <v>923</v>
      </c>
    </row>
    <row r="873" spans="1:11" x14ac:dyDescent="0.25">
      <c r="A873">
        <v>872</v>
      </c>
      <c r="B873" t="s">
        <v>279</v>
      </c>
      <c r="C873">
        <v>2010</v>
      </c>
      <c r="D873">
        <v>20534790</v>
      </c>
      <c r="E873">
        <v>6193</v>
      </c>
      <c r="F873">
        <v>9</v>
      </c>
      <c r="G873">
        <v>37</v>
      </c>
      <c r="H873" t="s">
        <v>923</v>
      </c>
      <c r="I873" t="s">
        <v>923</v>
      </c>
      <c r="J873">
        <v>31</v>
      </c>
      <c r="K873" t="s">
        <v>923</v>
      </c>
    </row>
    <row r="874" spans="1:11" x14ac:dyDescent="0.25">
      <c r="A874">
        <v>873</v>
      </c>
      <c r="B874" t="s">
        <v>311</v>
      </c>
      <c r="C874">
        <v>2010</v>
      </c>
      <c r="D874">
        <v>20424613</v>
      </c>
      <c r="E874">
        <v>7873</v>
      </c>
      <c r="F874">
        <v>8</v>
      </c>
      <c r="G874">
        <v>47</v>
      </c>
      <c r="H874" t="s">
        <v>923</v>
      </c>
      <c r="I874" t="s">
        <v>923</v>
      </c>
      <c r="J874">
        <v>40</v>
      </c>
      <c r="K874" t="s">
        <v>921</v>
      </c>
    </row>
    <row r="875" spans="1:11" x14ac:dyDescent="0.25">
      <c r="A875">
        <v>874</v>
      </c>
      <c r="B875" t="s">
        <v>648</v>
      </c>
      <c r="C875">
        <v>2010</v>
      </c>
      <c r="D875">
        <v>20730258</v>
      </c>
      <c r="E875">
        <v>2868</v>
      </c>
      <c r="F875">
        <v>5</v>
      </c>
      <c r="G875">
        <v>32</v>
      </c>
      <c r="H875" t="s">
        <v>923</v>
      </c>
      <c r="I875" t="s">
        <v>923</v>
      </c>
      <c r="J875">
        <v>27</v>
      </c>
      <c r="K875" t="s">
        <v>923</v>
      </c>
    </row>
    <row r="876" spans="1:11" x14ac:dyDescent="0.25">
      <c r="A876">
        <v>875</v>
      </c>
      <c r="B876" t="s">
        <v>649</v>
      </c>
      <c r="C876">
        <v>2010</v>
      </c>
      <c r="D876">
        <v>20227189</v>
      </c>
      <c r="E876">
        <v>11100</v>
      </c>
      <c r="F876">
        <v>11</v>
      </c>
      <c r="G876">
        <v>133</v>
      </c>
      <c r="H876" t="s">
        <v>923</v>
      </c>
      <c r="I876" t="s">
        <v>923</v>
      </c>
      <c r="J876">
        <v>96</v>
      </c>
      <c r="K876" t="s">
        <v>921</v>
      </c>
    </row>
    <row r="877" spans="1:11" x14ac:dyDescent="0.25">
      <c r="A877">
        <v>876</v>
      </c>
      <c r="B877" t="s">
        <v>650</v>
      </c>
      <c r="C877">
        <v>2010</v>
      </c>
      <c r="D877">
        <v>20535990</v>
      </c>
      <c r="E877">
        <v>290</v>
      </c>
      <c r="F877">
        <v>4</v>
      </c>
      <c r="G877">
        <v>0</v>
      </c>
      <c r="H877" t="s">
        <v>923</v>
      </c>
      <c r="I877" t="s">
        <v>923</v>
      </c>
      <c r="J877" t="s">
        <v>926</v>
      </c>
      <c r="K877" t="s">
        <v>923</v>
      </c>
    </row>
    <row r="878" spans="1:11" x14ac:dyDescent="0.25">
      <c r="A878">
        <v>877</v>
      </c>
      <c r="B878" t="s">
        <v>651</v>
      </c>
      <c r="C878">
        <v>2010</v>
      </c>
      <c r="D878">
        <v>20016892</v>
      </c>
      <c r="E878">
        <v>4445</v>
      </c>
      <c r="F878">
        <v>9</v>
      </c>
      <c r="G878">
        <v>71</v>
      </c>
      <c r="H878" t="s">
        <v>923</v>
      </c>
      <c r="I878" t="s">
        <v>923</v>
      </c>
      <c r="J878">
        <v>51</v>
      </c>
      <c r="K878" t="s">
        <v>923</v>
      </c>
    </row>
    <row r="879" spans="1:11" x14ac:dyDescent="0.25">
      <c r="A879">
        <v>878</v>
      </c>
      <c r="B879" t="s">
        <v>652</v>
      </c>
      <c r="C879">
        <v>2010</v>
      </c>
      <c r="D879">
        <v>20679471</v>
      </c>
      <c r="E879">
        <v>5470</v>
      </c>
      <c r="F879">
        <v>10</v>
      </c>
      <c r="G879">
        <v>66</v>
      </c>
      <c r="H879" t="s">
        <v>923</v>
      </c>
      <c r="I879" t="s">
        <v>923</v>
      </c>
      <c r="J879">
        <v>56</v>
      </c>
      <c r="K879" t="s">
        <v>923</v>
      </c>
    </row>
    <row r="880" spans="1:11" x14ac:dyDescent="0.25">
      <c r="A880">
        <v>879</v>
      </c>
      <c r="B880" t="s">
        <v>653</v>
      </c>
      <c r="C880">
        <v>2010</v>
      </c>
      <c r="D880">
        <v>20049543</v>
      </c>
      <c r="E880">
        <v>11417</v>
      </c>
      <c r="F880">
        <v>29</v>
      </c>
      <c r="G880">
        <v>79</v>
      </c>
      <c r="H880" t="s">
        <v>923</v>
      </c>
      <c r="I880" t="s">
        <v>923</v>
      </c>
      <c r="J880">
        <v>59</v>
      </c>
      <c r="K880" t="s">
        <v>921</v>
      </c>
    </row>
    <row r="881" spans="1:11" x14ac:dyDescent="0.25">
      <c r="A881">
        <v>880</v>
      </c>
      <c r="B881" t="s">
        <v>654</v>
      </c>
      <c r="C881">
        <v>2010</v>
      </c>
      <c r="D881">
        <v>20808292</v>
      </c>
      <c r="E881">
        <v>4332</v>
      </c>
      <c r="F881">
        <v>6</v>
      </c>
      <c r="G881">
        <v>10</v>
      </c>
      <c r="H881" t="s">
        <v>923</v>
      </c>
      <c r="I881" t="s">
        <v>923</v>
      </c>
      <c r="J881" t="s">
        <v>926</v>
      </c>
      <c r="K881" t="s">
        <v>923</v>
      </c>
    </row>
    <row r="882" spans="1:11" x14ac:dyDescent="0.25">
      <c r="A882">
        <v>881</v>
      </c>
      <c r="B882" t="s">
        <v>655</v>
      </c>
      <c r="C882">
        <v>2010</v>
      </c>
      <c r="D882">
        <v>20562452</v>
      </c>
      <c r="E882">
        <v>6465</v>
      </c>
      <c r="F882">
        <v>6</v>
      </c>
      <c r="G882">
        <v>10</v>
      </c>
      <c r="H882" t="s">
        <v>923</v>
      </c>
      <c r="I882" t="s">
        <v>923</v>
      </c>
      <c r="J882" t="s">
        <v>926</v>
      </c>
      <c r="K882" t="s">
        <v>923</v>
      </c>
    </row>
    <row r="883" spans="1:11" x14ac:dyDescent="0.25">
      <c r="A883">
        <v>882</v>
      </c>
      <c r="B883" t="s">
        <v>656</v>
      </c>
      <c r="C883">
        <v>2010</v>
      </c>
      <c r="D883">
        <v>21044939</v>
      </c>
      <c r="E883">
        <v>6093</v>
      </c>
      <c r="F883">
        <v>10</v>
      </c>
      <c r="G883">
        <v>16</v>
      </c>
      <c r="H883" t="s">
        <v>923</v>
      </c>
      <c r="I883" t="s">
        <v>923</v>
      </c>
      <c r="J883" t="s">
        <v>926</v>
      </c>
      <c r="K883" t="s">
        <v>921</v>
      </c>
    </row>
    <row r="884" spans="1:11" x14ac:dyDescent="0.25">
      <c r="A884">
        <v>883</v>
      </c>
      <c r="B884" t="s">
        <v>657</v>
      </c>
      <c r="C884">
        <v>2010</v>
      </c>
      <c r="D884">
        <v>20411258</v>
      </c>
      <c r="E884">
        <v>5251</v>
      </c>
      <c r="F884">
        <v>8</v>
      </c>
      <c r="G884">
        <v>50</v>
      </c>
      <c r="H884" t="s">
        <v>923</v>
      </c>
      <c r="I884" t="s">
        <v>923</v>
      </c>
      <c r="J884">
        <v>46</v>
      </c>
      <c r="K884" t="s">
        <v>923</v>
      </c>
    </row>
    <row r="885" spans="1:11" x14ac:dyDescent="0.25">
      <c r="A885">
        <v>884</v>
      </c>
      <c r="B885" t="s">
        <v>658</v>
      </c>
      <c r="C885">
        <v>2010</v>
      </c>
      <c r="D885">
        <v>20921469</v>
      </c>
      <c r="E885">
        <v>6037</v>
      </c>
      <c r="F885">
        <v>7</v>
      </c>
      <c r="G885">
        <v>66</v>
      </c>
      <c r="H885" t="s">
        <v>923</v>
      </c>
      <c r="I885" t="s">
        <v>923</v>
      </c>
      <c r="J885">
        <v>38</v>
      </c>
      <c r="K885" t="s">
        <v>923</v>
      </c>
    </row>
    <row r="886" spans="1:11" x14ac:dyDescent="0.25">
      <c r="A886">
        <v>885</v>
      </c>
      <c r="B886" t="s">
        <v>659</v>
      </c>
      <c r="C886">
        <v>2010</v>
      </c>
      <c r="D886">
        <v>20179922</v>
      </c>
      <c r="E886">
        <v>7772</v>
      </c>
      <c r="F886">
        <v>12</v>
      </c>
      <c r="G886">
        <v>27</v>
      </c>
      <c r="H886" t="s">
        <v>921</v>
      </c>
      <c r="I886" t="s">
        <v>923</v>
      </c>
      <c r="J886">
        <v>25</v>
      </c>
      <c r="K886" t="s">
        <v>923</v>
      </c>
    </row>
    <row r="887" spans="1:11" x14ac:dyDescent="0.25">
      <c r="A887">
        <v>886</v>
      </c>
      <c r="B887" t="s">
        <v>660</v>
      </c>
      <c r="C887">
        <v>2010</v>
      </c>
      <c r="D887">
        <v>21063160</v>
      </c>
      <c r="E887">
        <v>472</v>
      </c>
      <c r="F887">
        <v>4</v>
      </c>
      <c r="G887">
        <v>1</v>
      </c>
      <c r="H887" t="s">
        <v>923</v>
      </c>
      <c r="I887" t="s">
        <v>923</v>
      </c>
      <c r="J887" t="s">
        <v>926</v>
      </c>
      <c r="K887" t="s">
        <v>923</v>
      </c>
    </row>
    <row r="888" spans="1:11" x14ac:dyDescent="0.25">
      <c r="A888">
        <v>887</v>
      </c>
      <c r="B888" t="s">
        <v>661</v>
      </c>
      <c r="C888">
        <v>2010</v>
      </c>
      <c r="D888">
        <v>21129536</v>
      </c>
      <c r="E888">
        <v>2377</v>
      </c>
      <c r="F888">
        <v>5</v>
      </c>
      <c r="G888">
        <v>55</v>
      </c>
      <c r="H888" t="s">
        <v>923</v>
      </c>
      <c r="I888" t="s">
        <v>923</v>
      </c>
      <c r="J888">
        <v>30</v>
      </c>
      <c r="K888" t="s">
        <v>921</v>
      </c>
    </row>
    <row r="889" spans="1:11" x14ac:dyDescent="0.25">
      <c r="A889">
        <v>888</v>
      </c>
      <c r="B889" t="s">
        <v>662</v>
      </c>
      <c r="C889">
        <v>2010</v>
      </c>
      <c r="D889">
        <v>20664206</v>
      </c>
      <c r="E889">
        <v>2337</v>
      </c>
      <c r="F889">
        <v>5</v>
      </c>
      <c r="G889">
        <v>0</v>
      </c>
      <c r="H889" t="s">
        <v>923</v>
      </c>
      <c r="I889" t="s">
        <v>923</v>
      </c>
      <c r="J889" t="s">
        <v>926</v>
      </c>
      <c r="K889" t="s">
        <v>923</v>
      </c>
    </row>
    <row r="890" spans="1:11" x14ac:dyDescent="0.25">
      <c r="A890">
        <v>889</v>
      </c>
      <c r="B890" t="s">
        <v>663</v>
      </c>
      <c r="C890">
        <v>2010</v>
      </c>
      <c r="D890">
        <v>19897674</v>
      </c>
      <c r="E890">
        <v>3640</v>
      </c>
      <c r="F890">
        <v>6</v>
      </c>
      <c r="G890">
        <v>6</v>
      </c>
      <c r="H890" t="s">
        <v>923</v>
      </c>
      <c r="I890" t="s">
        <v>923</v>
      </c>
      <c r="J890" t="s">
        <v>926</v>
      </c>
      <c r="K890" t="s">
        <v>923</v>
      </c>
    </row>
    <row r="891" spans="1:11" x14ac:dyDescent="0.25">
      <c r="A891">
        <v>890</v>
      </c>
      <c r="B891" t="s">
        <v>365</v>
      </c>
      <c r="C891">
        <v>2010</v>
      </c>
      <c r="D891">
        <v>20720048</v>
      </c>
      <c r="E891">
        <v>5641</v>
      </c>
      <c r="F891">
        <v>9</v>
      </c>
      <c r="G891">
        <v>25</v>
      </c>
      <c r="H891" t="s">
        <v>923</v>
      </c>
      <c r="I891" t="s">
        <v>923</v>
      </c>
      <c r="J891">
        <v>22</v>
      </c>
      <c r="K891" t="s">
        <v>923</v>
      </c>
    </row>
    <row r="892" spans="1:11" x14ac:dyDescent="0.25">
      <c r="A892">
        <v>891</v>
      </c>
      <c r="B892" t="s">
        <v>664</v>
      </c>
      <c r="C892">
        <v>2010</v>
      </c>
      <c r="D892">
        <v>20927559</v>
      </c>
      <c r="E892">
        <v>3578</v>
      </c>
      <c r="F892">
        <v>6</v>
      </c>
      <c r="G892">
        <v>18</v>
      </c>
      <c r="H892" t="s">
        <v>923</v>
      </c>
      <c r="I892" t="s">
        <v>923</v>
      </c>
      <c r="J892" t="s">
        <v>926</v>
      </c>
      <c r="K892" t="s">
        <v>923</v>
      </c>
    </row>
    <row r="893" spans="1:11" x14ac:dyDescent="0.25">
      <c r="A893">
        <v>892</v>
      </c>
      <c r="B893" t="s">
        <v>665</v>
      </c>
      <c r="C893">
        <v>2010</v>
      </c>
      <c r="D893">
        <v>20219130</v>
      </c>
      <c r="E893">
        <v>2709</v>
      </c>
      <c r="F893">
        <v>4</v>
      </c>
      <c r="G893">
        <v>20</v>
      </c>
      <c r="H893" t="s">
        <v>923</v>
      </c>
      <c r="I893" t="s">
        <v>923</v>
      </c>
      <c r="J893">
        <v>19</v>
      </c>
      <c r="K893" t="s">
        <v>923</v>
      </c>
    </row>
    <row r="894" spans="1:11" x14ac:dyDescent="0.25">
      <c r="A894">
        <v>893</v>
      </c>
      <c r="B894" t="s">
        <v>579</v>
      </c>
      <c r="C894">
        <v>2011</v>
      </c>
      <c r="D894">
        <v>21232708</v>
      </c>
      <c r="E894">
        <v>4691</v>
      </c>
      <c r="F894">
        <v>9</v>
      </c>
      <c r="G894">
        <v>51</v>
      </c>
      <c r="H894" t="s">
        <v>923</v>
      </c>
      <c r="I894" t="s">
        <v>923</v>
      </c>
      <c r="J894">
        <v>41</v>
      </c>
      <c r="K894" t="s">
        <v>923</v>
      </c>
    </row>
    <row r="895" spans="1:11" x14ac:dyDescent="0.25">
      <c r="A895">
        <v>894</v>
      </c>
      <c r="B895" t="s">
        <v>666</v>
      </c>
      <c r="C895">
        <v>2011</v>
      </c>
      <c r="D895">
        <v>20675056</v>
      </c>
      <c r="E895">
        <v>7934</v>
      </c>
      <c r="F895">
        <v>9</v>
      </c>
      <c r="G895">
        <v>64</v>
      </c>
      <c r="H895" t="s">
        <v>923</v>
      </c>
      <c r="I895" t="s">
        <v>923</v>
      </c>
      <c r="J895">
        <v>46</v>
      </c>
      <c r="K895" t="s">
        <v>921</v>
      </c>
    </row>
    <row r="896" spans="1:11" x14ac:dyDescent="0.25">
      <c r="A896">
        <v>895</v>
      </c>
      <c r="B896" t="s">
        <v>667</v>
      </c>
      <c r="C896">
        <v>2011</v>
      </c>
      <c r="D896">
        <v>21115869</v>
      </c>
      <c r="E896">
        <v>4876</v>
      </c>
      <c r="F896">
        <v>6</v>
      </c>
      <c r="G896">
        <v>53</v>
      </c>
      <c r="H896" t="s">
        <v>923</v>
      </c>
      <c r="I896" t="s">
        <v>923</v>
      </c>
      <c r="J896">
        <v>42</v>
      </c>
      <c r="K896" t="s">
        <v>923</v>
      </c>
    </row>
    <row r="897" spans="1:11" x14ac:dyDescent="0.25">
      <c r="A897">
        <v>896</v>
      </c>
      <c r="B897" t="s">
        <v>668</v>
      </c>
      <c r="C897">
        <v>2011</v>
      </c>
      <c r="D897">
        <v>21795365</v>
      </c>
      <c r="E897">
        <v>3315</v>
      </c>
      <c r="F897">
        <v>6</v>
      </c>
      <c r="G897">
        <v>3</v>
      </c>
      <c r="H897" t="s">
        <v>923</v>
      </c>
      <c r="I897" t="s">
        <v>923</v>
      </c>
      <c r="J897" t="s">
        <v>926</v>
      </c>
      <c r="K897" t="s">
        <v>923</v>
      </c>
    </row>
    <row r="898" spans="1:11" x14ac:dyDescent="0.25">
      <c r="A898">
        <v>897</v>
      </c>
      <c r="B898" t="s">
        <v>629</v>
      </c>
      <c r="C898">
        <v>2011</v>
      </c>
      <c r="D898">
        <v>20938735</v>
      </c>
      <c r="E898">
        <v>8796</v>
      </c>
      <c r="F898">
        <v>13</v>
      </c>
      <c r="G898">
        <v>91</v>
      </c>
      <c r="H898" t="s">
        <v>923</v>
      </c>
      <c r="I898" t="s">
        <v>923</v>
      </c>
      <c r="J898">
        <v>75</v>
      </c>
      <c r="K898" t="s">
        <v>921</v>
      </c>
    </row>
    <row r="899" spans="1:11" x14ac:dyDescent="0.25">
      <c r="A899">
        <v>898</v>
      </c>
      <c r="B899" t="s">
        <v>669</v>
      </c>
      <c r="C899">
        <v>2011</v>
      </c>
      <c r="D899">
        <v>21839246</v>
      </c>
      <c r="E899">
        <v>825</v>
      </c>
      <c r="F899">
        <v>2</v>
      </c>
      <c r="G899">
        <v>6</v>
      </c>
      <c r="H899" t="s">
        <v>923</v>
      </c>
      <c r="I899" t="s">
        <v>923</v>
      </c>
      <c r="J899" t="s">
        <v>926</v>
      </c>
      <c r="K899" t="s">
        <v>923</v>
      </c>
    </row>
    <row r="900" spans="1:11" x14ac:dyDescent="0.25">
      <c r="A900">
        <v>899</v>
      </c>
      <c r="B900" t="s">
        <v>670</v>
      </c>
      <c r="C900">
        <v>2011</v>
      </c>
      <c r="D900">
        <v>24899991</v>
      </c>
      <c r="E900">
        <v>3793</v>
      </c>
      <c r="F900">
        <v>7</v>
      </c>
      <c r="G900">
        <v>10</v>
      </c>
      <c r="H900" t="s">
        <v>923</v>
      </c>
      <c r="I900" t="s">
        <v>923</v>
      </c>
      <c r="J900" t="s">
        <v>926</v>
      </c>
      <c r="K900" t="s">
        <v>923</v>
      </c>
    </row>
    <row r="901" spans="1:11" x14ac:dyDescent="0.25">
      <c r="A901">
        <v>900</v>
      </c>
      <c r="B901" t="s">
        <v>586</v>
      </c>
      <c r="C901">
        <v>2011</v>
      </c>
      <c r="D901">
        <v>21221858</v>
      </c>
      <c r="E901">
        <v>4135</v>
      </c>
      <c r="F901">
        <v>6</v>
      </c>
      <c r="G901">
        <v>25</v>
      </c>
      <c r="H901" t="s">
        <v>923</v>
      </c>
      <c r="I901" t="s">
        <v>923</v>
      </c>
      <c r="J901">
        <v>24</v>
      </c>
      <c r="K901" t="s">
        <v>921</v>
      </c>
    </row>
    <row r="902" spans="1:11" x14ac:dyDescent="0.25">
      <c r="A902">
        <v>901</v>
      </c>
      <c r="B902" t="s">
        <v>671</v>
      </c>
      <c r="C902">
        <v>2011</v>
      </c>
      <c r="D902">
        <v>21803188</v>
      </c>
      <c r="E902">
        <v>10373</v>
      </c>
      <c r="F902">
        <v>14</v>
      </c>
      <c r="G902">
        <v>106</v>
      </c>
      <c r="H902" t="s">
        <v>923</v>
      </c>
      <c r="I902" t="s">
        <v>923</v>
      </c>
      <c r="J902">
        <v>95</v>
      </c>
      <c r="K902" t="s">
        <v>921</v>
      </c>
    </row>
    <row r="903" spans="1:11" x14ac:dyDescent="0.25">
      <c r="A903">
        <v>902</v>
      </c>
      <c r="B903" t="s">
        <v>672</v>
      </c>
      <c r="C903">
        <v>2011</v>
      </c>
      <c r="D903">
        <v>21969356</v>
      </c>
      <c r="E903">
        <v>5417</v>
      </c>
      <c r="F903">
        <v>8</v>
      </c>
      <c r="G903">
        <v>40</v>
      </c>
      <c r="H903" t="s">
        <v>923</v>
      </c>
      <c r="I903" t="s">
        <v>923</v>
      </c>
      <c r="J903">
        <v>37</v>
      </c>
      <c r="K903" t="s">
        <v>921</v>
      </c>
    </row>
    <row r="904" spans="1:11" x14ac:dyDescent="0.25">
      <c r="A904">
        <v>903</v>
      </c>
      <c r="B904" t="s">
        <v>673</v>
      </c>
      <c r="C904">
        <v>2011</v>
      </c>
      <c r="D904">
        <v>21421717</v>
      </c>
      <c r="E904">
        <v>10205</v>
      </c>
      <c r="F904">
        <v>13</v>
      </c>
      <c r="G904">
        <v>291</v>
      </c>
      <c r="H904" t="s">
        <v>923</v>
      </c>
      <c r="I904" t="s">
        <v>923</v>
      </c>
      <c r="J904">
        <v>181</v>
      </c>
      <c r="K904" t="s">
        <v>921</v>
      </c>
    </row>
    <row r="905" spans="1:11" x14ac:dyDescent="0.25">
      <c r="A905">
        <v>904</v>
      </c>
      <c r="B905" t="s">
        <v>674</v>
      </c>
      <c r="C905">
        <v>2011</v>
      </c>
      <c r="D905">
        <v>21803187</v>
      </c>
      <c r="E905">
        <v>3813</v>
      </c>
      <c r="F905">
        <v>5</v>
      </c>
      <c r="G905">
        <v>74</v>
      </c>
      <c r="H905" t="s">
        <v>923</v>
      </c>
      <c r="I905" t="s">
        <v>923</v>
      </c>
      <c r="J905">
        <v>49</v>
      </c>
      <c r="K905" t="s">
        <v>921</v>
      </c>
    </row>
    <row r="906" spans="1:11" x14ac:dyDescent="0.25">
      <c r="A906">
        <v>905</v>
      </c>
      <c r="B906" t="s">
        <v>675</v>
      </c>
      <c r="C906">
        <v>2011</v>
      </c>
      <c r="D906">
        <v>21440428</v>
      </c>
      <c r="E906">
        <v>2718</v>
      </c>
      <c r="F906">
        <v>6</v>
      </c>
      <c r="G906">
        <v>17</v>
      </c>
      <c r="H906" t="s">
        <v>923</v>
      </c>
      <c r="I906" t="s">
        <v>923</v>
      </c>
      <c r="J906" t="s">
        <v>926</v>
      </c>
      <c r="K906" t="s">
        <v>923</v>
      </c>
    </row>
    <row r="907" spans="1:11" x14ac:dyDescent="0.25">
      <c r="A907">
        <v>906</v>
      </c>
      <c r="B907" t="s">
        <v>676</v>
      </c>
      <c r="C907">
        <v>2011</v>
      </c>
      <c r="D907">
        <v>22606522</v>
      </c>
      <c r="E907">
        <v>2217</v>
      </c>
      <c r="F907">
        <v>4</v>
      </c>
      <c r="G907">
        <v>8</v>
      </c>
      <c r="H907" t="s">
        <v>923</v>
      </c>
      <c r="I907" t="s">
        <v>923</v>
      </c>
      <c r="J907" t="s">
        <v>926</v>
      </c>
      <c r="K907" t="s">
        <v>923</v>
      </c>
    </row>
    <row r="908" spans="1:11" x14ac:dyDescent="0.25">
      <c r="A908">
        <v>907</v>
      </c>
      <c r="B908" t="s">
        <v>677</v>
      </c>
      <c r="C908">
        <v>2011</v>
      </c>
      <c r="D908">
        <v>21803181</v>
      </c>
      <c r="E908">
        <v>683</v>
      </c>
      <c r="F908">
        <v>1</v>
      </c>
      <c r="G908">
        <v>9</v>
      </c>
      <c r="H908" t="s">
        <v>923</v>
      </c>
      <c r="I908" t="s">
        <v>923</v>
      </c>
      <c r="J908" t="s">
        <v>926</v>
      </c>
      <c r="K908" t="s">
        <v>923</v>
      </c>
    </row>
    <row r="909" spans="1:11" x14ac:dyDescent="0.25">
      <c r="A909">
        <v>908</v>
      </c>
      <c r="B909" t="s">
        <v>678</v>
      </c>
      <c r="C909">
        <v>2011</v>
      </c>
      <c r="D909">
        <v>21451453</v>
      </c>
      <c r="E909">
        <v>6391</v>
      </c>
      <c r="F909">
        <v>9</v>
      </c>
      <c r="G909">
        <v>55</v>
      </c>
      <c r="H909" t="s">
        <v>923</v>
      </c>
      <c r="I909" t="s">
        <v>923</v>
      </c>
      <c r="J909">
        <v>32</v>
      </c>
      <c r="K909" t="s">
        <v>921</v>
      </c>
    </row>
    <row r="910" spans="1:11" x14ac:dyDescent="0.25">
      <c r="A910">
        <v>909</v>
      </c>
      <c r="B910" t="s">
        <v>679</v>
      </c>
      <c r="C910">
        <v>2011</v>
      </c>
      <c r="D910">
        <v>21127854</v>
      </c>
      <c r="E910">
        <v>5736</v>
      </c>
      <c r="F910">
        <v>9</v>
      </c>
      <c r="G910">
        <v>26</v>
      </c>
      <c r="H910" t="s">
        <v>923</v>
      </c>
      <c r="I910" t="s">
        <v>923</v>
      </c>
      <c r="J910">
        <v>25</v>
      </c>
      <c r="K910" t="s">
        <v>923</v>
      </c>
    </row>
    <row r="911" spans="1:11" x14ac:dyDescent="0.25">
      <c r="A911">
        <v>910</v>
      </c>
      <c r="B911" t="s">
        <v>680</v>
      </c>
      <c r="C911">
        <v>2011</v>
      </c>
      <c r="D911">
        <v>20862470</v>
      </c>
      <c r="E911">
        <v>5040</v>
      </c>
      <c r="F911">
        <v>9</v>
      </c>
      <c r="G911">
        <v>20</v>
      </c>
      <c r="H911" t="s">
        <v>923</v>
      </c>
      <c r="I911" t="s">
        <v>923</v>
      </c>
      <c r="J911">
        <v>17</v>
      </c>
      <c r="K911" t="s">
        <v>923</v>
      </c>
    </row>
    <row r="912" spans="1:11" x14ac:dyDescent="0.25">
      <c r="A912">
        <v>911</v>
      </c>
      <c r="B912" t="s">
        <v>681</v>
      </c>
      <c r="C912">
        <v>2011</v>
      </c>
      <c r="D912">
        <v>21440258</v>
      </c>
      <c r="E912">
        <v>5434</v>
      </c>
      <c r="F912">
        <v>6</v>
      </c>
      <c r="G912">
        <v>33</v>
      </c>
      <c r="H912" t="s">
        <v>923</v>
      </c>
      <c r="I912" t="s">
        <v>923</v>
      </c>
      <c r="J912">
        <v>28</v>
      </c>
      <c r="K912" t="s">
        <v>921</v>
      </c>
    </row>
    <row r="913" spans="1:11" x14ac:dyDescent="0.25">
      <c r="A913">
        <v>912</v>
      </c>
      <c r="B913" t="s">
        <v>380</v>
      </c>
      <c r="C913">
        <v>2011</v>
      </c>
      <c r="D913">
        <v>21803186</v>
      </c>
      <c r="E913">
        <v>3860</v>
      </c>
      <c r="F913">
        <v>9</v>
      </c>
      <c r="G913">
        <v>26</v>
      </c>
      <c r="H913" t="s">
        <v>923</v>
      </c>
      <c r="I913" t="s">
        <v>923</v>
      </c>
      <c r="J913">
        <v>21</v>
      </c>
      <c r="K913" t="s">
        <v>921</v>
      </c>
    </row>
    <row r="914" spans="1:11" x14ac:dyDescent="0.25">
      <c r="A914">
        <v>913</v>
      </c>
      <c r="B914" t="s">
        <v>682</v>
      </c>
      <c r="C914">
        <v>2011</v>
      </c>
      <c r="D914">
        <v>21072068</v>
      </c>
      <c r="E914">
        <v>6631</v>
      </c>
      <c r="F914">
        <v>10</v>
      </c>
      <c r="G914">
        <v>73</v>
      </c>
      <c r="H914" t="s">
        <v>923</v>
      </c>
      <c r="I914" t="s">
        <v>923</v>
      </c>
      <c r="J914">
        <v>51</v>
      </c>
      <c r="K914" t="s">
        <v>923</v>
      </c>
    </row>
    <row r="915" spans="1:11" x14ac:dyDescent="0.25">
      <c r="A915">
        <v>914</v>
      </c>
      <c r="B915" t="s">
        <v>683</v>
      </c>
      <c r="C915">
        <v>2011</v>
      </c>
      <c r="D915">
        <v>21349420</v>
      </c>
      <c r="E915">
        <v>10217</v>
      </c>
      <c r="F915">
        <v>27</v>
      </c>
      <c r="G915">
        <v>82</v>
      </c>
      <c r="H915" t="s">
        <v>923</v>
      </c>
      <c r="I915" t="s">
        <v>923</v>
      </c>
      <c r="J915">
        <v>60</v>
      </c>
      <c r="K915" t="s">
        <v>921</v>
      </c>
    </row>
    <row r="916" spans="1:11" x14ac:dyDescent="0.25">
      <c r="A916">
        <v>915</v>
      </c>
      <c r="B916" t="s">
        <v>352</v>
      </c>
      <c r="C916">
        <v>2011</v>
      </c>
      <c r="D916">
        <v>21062772</v>
      </c>
      <c r="E916">
        <v>5336</v>
      </c>
      <c r="F916">
        <v>7</v>
      </c>
      <c r="G916">
        <v>69</v>
      </c>
      <c r="H916" t="s">
        <v>923</v>
      </c>
      <c r="I916" t="s">
        <v>923</v>
      </c>
      <c r="J916">
        <v>51</v>
      </c>
      <c r="K916" t="s">
        <v>923</v>
      </c>
    </row>
    <row r="917" spans="1:11" x14ac:dyDescent="0.25">
      <c r="A917">
        <v>916</v>
      </c>
      <c r="B917" t="s">
        <v>684</v>
      </c>
      <c r="C917">
        <v>2011</v>
      </c>
      <c r="D917">
        <v>21480373</v>
      </c>
      <c r="E917">
        <v>5377</v>
      </c>
      <c r="F917">
        <v>7</v>
      </c>
      <c r="G917">
        <v>14</v>
      </c>
      <c r="H917" t="s">
        <v>923</v>
      </c>
      <c r="I917" t="s">
        <v>923</v>
      </c>
      <c r="J917" t="s">
        <v>926</v>
      </c>
      <c r="K917" t="s">
        <v>923</v>
      </c>
    </row>
    <row r="918" spans="1:11" x14ac:dyDescent="0.25">
      <c r="A918">
        <v>917</v>
      </c>
      <c r="B918" t="s">
        <v>684</v>
      </c>
      <c r="C918">
        <v>2011</v>
      </c>
      <c r="D918">
        <v>21752889</v>
      </c>
      <c r="E918">
        <v>5377</v>
      </c>
      <c r="F918">
        <v>7</v>
      </c>
      <c r="G918">
        <v>14</v>
      </c>
      <c r="H918" t="s">
        <v>923</v>
      </c>
      <c r="I918" t="s">
        <v>923</v>
      </c>
      <c r="J918" t="s">
        <v>926</v>
      </c>
      <c r="K918" t="s">
        <v>923</v>
      </c>
    </row>
    <row r="919" spans="1:11" x14ac:dyDescent="0.25">
      <c r="A919">
        <v>918</v>
      </c>
      <c r="B919" t="s">
        <v>595</v>
      </c>
      <c r="C919">
        <v>2011</v>
      </c>
      <c r="D919">
        <v>21245850</v>
      </c>
      <c r="E919">
        <v>9354</v>
      </c>
      <c r="F919">
        <v>10</v>
      </c>
      <c r="G919">
        <v>133</v>
      </c>
      <c r="H919" t="s">
        <v>923</v>
      </c>
      <c r="I919" t="s">
        <v>923</v>
      </c>
      <c r="J919">
        <v>83</v>
      </c>
      <c r="K919" t="s">
        <v>923</v>
      </c>
    </row>
    <row r="920" spans="1:11" x14ac:dyDescent="0.25">
      <c r="A920">
        <v>919</v>
      </c>
      <c r="B920" t="s">
        <v>685</v>
      </c>
      <c r="C920">
        <v>2011</v>
      </c>
      <c r="D920">
        <v>21279352</v>
      </c>
      <c r="E920">
        <v>5416</v>
      </c>
      <c r="F920">
        <v>9</v>
      </c>
      <c r="G920">
        <v>23</v>
      </c>
      <c r="H920" t="s">
        <v>923</v>
      </c>
      <c r="I920" t="s">
        <v>923</v>
      </c>
      <c r="J920">
        <v>16</v>
      </c>
      <c r="K920" t="s">
        <v>923</v>
      </c>
    </row>
    <row r="921" spans="1:11" x14ac:dyDescent="0.25">
      <c r="A921">
        <v>920</v>
      </c>
      <c r="B921" t="s">
        <v>686</v>
      </c>
      <c r="C921">
        <v>2011</v>
      </c>
      <c r="D921">
        <v>20452635</v>
      </c>
      <c r="E921">
        <v>3553</v>
      </c>
      <c r="F921">
        <v>7</v>
      </c>
      <c r="G921">
        <v>10</v>
      </c>
      <c r="H921" t="s">
        <v>923</v>
      </c>
      <c r="I921" t="s">
        <v>923</v>
      </c>
      <c r="J921" t="s">
        <v>926</v>
      </c>
      <c r="K921" t="s">
        <v>921</v>
      </c>
    </row>
    <row r="922" spans="1:11" x14ac:dyDescent="0.25">
      <c r="A922">
        <v>921</v>
      </c>
      <c r="B922" t="s">
        <v>687</v>
      </c>
      <c r="C922">
        <v>2011</v>
      </c>
      <c r="D922">
        <v>21484381</v>
      </c>
      <c r="E922">
        <v>8554</v>
      </c>
      <c r="F922">
        <v>13</v>
      </c>
      <c r="G922">
        <v>48</v>
      </c>
      <c r="H922" t="s">
        <v>923</v>
      </c>
      <c r="I922" t="s">
        <v>923</v>
      </c>
      <c r="J922">
        <v>33</v>
      </c>
      <c r="K922" t="s">
        <v>921</v>
      </c>
    </row>
    <row r="923" spans="1:11" x14ac:dyDescent="0.25">
      <c r="A923">
        <v>922</v>
      </c>
      <c r="B923" t="s">
        <v>76</v>
      </c>
      <c r="C923">
        <v>2011</v>
      </c>
      <c r="D923">
        <v>21803183</v>
      </c>
      <c r="E923">
        <v>10113</v>
      </c>
      <c r="F923">
        <v>11</v>
      </c>
      <c r="G923">
        <v>110</v>
      </c>
      <c r="H923" t="s">
        <v>923</v>
      </c>
      <c r="I923" t="s">
        <v>923</v>
      </c>
      <c r="J923">
        <v>74</v>
      </c>
      <c r="K923" t="s">
        <v>921</v>
      </c>
    </row>
    <row r="924" spans="1:11" x14ac:dyDescent="0.25">
      <c r="A924">
        <v>923</v>
      </c>
      <c r="B924" t="s">
        <v>688</v>
      </c>
      <c r="C924">
        <v>2011</v>
      </c>
      <c r="D924">
        <v>21640359</v>
      </c>
      <c r="E924">
        <v>2698</v>
      </c>
      <c r="F924">
        <v>4</v>
      </c>
      <c r="G924">
        <v>39</v>
      </c>
      <c r="H924" t="s">
        <v>923</v>
      </c>
      <c r="I924" t="s">
        <v>923</v>
      </c>
      <c r="J924">
        <v>30</v>
      </c>
      <c r="K924" t="s">
        <v>923</v>
      </c>
    </row>
    <row r="925" spans="1:11" x14ac:dyDescent="0.25">
      <c r="A925">
        <v>924</v>
      </c>
      <c r="B925" t="s">
        <v>689</v>
      </c>
      <c r="C925">
        <v>2011</v>
      </c>
      <c r="D925">
        <v>21445606</v>
      </c>
      <c r="E925">
        <v>355</v>
      </c>
      <c r="F925">
        <v>1</v>
      </c>
      <c r="G925">
        <v>6</v>
      </c>
      <c r="H925" t="s">
        <v>923</v>
      </c>
      <c r="I925" t="s">
        <v>923</v>
      </c>
      <c r="J925" t="s">
        <v>926</v>
      </c>
      <c r="K925" t="s">
        <v>923</v>
      </c>
    </row>
    <row r="926" spans="1:11" x14ac:dyDescent="0.25">
      <c r="A926">
        <v>925</v>
      </c>
      <c r="B926" t="s">
        <v>690</v>
      </c>
      <c r="C926">
        <v>2011</v>
      </c>
      <c r="D926">
        <v>21098082</v>
      </c>
      <c r="E926">
        <v>9411</v>
      </c>
      <c r="F926">
        <v>15</v>
      </c>
      <c r="G926">
        <v>114</v>
      </c>
      <c r="H926" t="s">
        <v>923</v>
      </c>
      <c r="I926" t="s">
        <v>923</v>
      </c>
      <c r="J926">
        <v>67</v>
      </c>
      <c r="K926" t="s">
        <v>923</v>
      </c>
    </row>
    <row r="927" spans="1:11" x14ac:dyDescent="0.25">
      <c r="A927">
        <v>926</v>
      </c>
      <c r="B927" t="s">
        <v>691</v>
      </c>
      <c r="C927">
        <v>2011</v>
      </c>
      <c r="D927">
        <v>21532227</v>
      </c>
      <c r="E927">
        <v>2432</v>
      </c>
      <c r="F927">
        <v>4</v>
      </c>
      <c r="G927">
        <v>13</v>
      </c>
      <c r="H927" t="s">
        <v>923</v>
      </c>
      <c r="I927" t="s">
        <v>923</v>
      </c>
      <c r="J927" t="s">
        <v>926</v>
      </c>
      <c r="K927" t="s">
        <v>923</v>
      </c>
    </row>
    <row r="928" spans="1:11" x14ac:dyDescent="0.25">
      <c r="A928">
        <v>927</v>
      </c>
      <c r="B928" t="s">
        <v>648</v>
      </c>
      <c r="C928">
        <v>2011</v>
      </c>
      <c r="D928">
        <v>21441532</v>
      </c>
      <c r="E928">
        <v>5026</v>
      </c>
      <c r="F928">
        <v>8</v>
      </c>
      <c r="G928">
        <v>36</v>
      </c>
      <c r="H928" t="s">
        <v>923</v>
      </c>
      <c r="I928" t="s">
        <v>923</v>
      </c>
      <c r="J928">
        <v>29</v>
      </c>
      <c r="K928" t="s">
        <v>923</v>
      </c>
    </row>
    <row r="929" spans="1:11" x14ac:dyDescent="0.25">
      <c r="A929">
        <v>928</v>
      </c>
      <c r="B929" t="s">
        <v>208</v>
      </c>
      <c r="C929">
        <v>2011</v>
      </c>
      <c r="D929">
        <v>21461599</v>
      </c>
      <c r="E929">
        <v>3405</v>
      </c>
      <c r="F929">
        <v>6</v>
      </c>
      <c r="G929">
        <v>36</v>
      </c>
      <c r="H929" t="s">
        <v>923</v>
      </c>
      <c r="I929" t="s">
        <v>923</v>
      </c>
      <c r="J929">
        <v>33</v>
      </c>
      <c r="K929" t="s">
        <v>923</v>
      </c>
    </row>
    <row r="930" spans="1:11" x14ac:dyDescent="0.25">
      <c r="A930">
        <v>929</v>
      </c>
      <c r="B930" t="s">
        <v>692</v>
      </c>
      <c r="C930">
        <v>2011</v>
      </c>
      <c r="D930">
        <v>21421857</v>
      </c>
      <c r="E930">
        <v>7930</v>
      </c>
      <c r="F930">
        <v>12</v>
      </c>
      <c r="G930">
        <v>51</v>
      </c>
      <c r="H930" t="s">
        <v>923</v>
      </c>
      <c r="I930" t="s">
        <v>923</v>
      </c>
      <c r="J930">
        <v>40</v>
      </c>
      <c r="K930" t="s">
        <v>923</v>
      </c>
    </row>
    <row r="931" spans="1:11" x14ac:dyDescent="0.25">
      <c r="A931">
        <v>930</v>
      </c>
      <c r="B931" t="s">
        <v>396</v>
      </c>
      <c r="C931">
        <v>2011</v>
      </c>
      <c r="D931">
        <v>21373765</v>
      </c>
      <c r="E931">
        <v>4609</v>
      </c>
      <c r="F931">
        <v>8</v>
      </c>
      <c r="G931">
        <v>22</v>
      </c>
      <c r="H931" t="s">
        <v>923</v>
      </c>
      <c r="I931" t="s">
        <v>923</v>
      </c>
      <c r="J931">
        <v>21</v>
      </c>
      <c r="K931" t="s">
        <v>923</v>
      </c>
    </row>
    <row r="932" spans="1:11" x14ac:dyDescent="0.25">
      <c r="A932">
        <v>931</v>
      </c>
      <c r="B932" t="s">
        <v>693</v>
      </c>
      <c r="C932">
        <v>2011</v>
      </c>
      <c r="D932">
        <v>21786102</v>
      </c>
      <c r="E932">
        <v>1417</v>
      </c>
      <c r="F932">
        <v>3</v>
      </c>
      <c r="G932">
        <v>13</v>
      </c>
      <c r="H932" t="s">
        <v>923</v>
      </c>
      <c r="I932" t="s">
        <v>923</v>
      </c>
      <c r="J932" t="s">
        <v>926</v>
      </c>
      <c r="K932" t="s">
        <v>923</v>
      </c>
    </row>
    <row r="933" spans="1:11" x14ac:dyDescent="0.25">
      <c r="A933">
        <v>932</v>
      </c>
      <c r="B933" t="s">
        <v>694</v>
      </c>
      <c r="C933">
        <v>2011</v>
      </c>
      <c r="D933">
        <v>21732103</v>
      </c>
      <c r="E933">
        <v>3631</v>
      </c>
      <c r="F933">
        <v>7</v>
      </c>
      <c r="G933">
        <v>26</v>
      </c>
      <c r="H933" t="s">
        <v>923</v>
      </c>
      <c r="I933" t="s">
        <v>923</v>
      </c>
      <c r="J933">
        <v>19</v>
      </c>
      <c r="K933" t="s">
        <v>923</v>
      </c>
    </row>
    <row r="934" spans="1:11" x14ac:dyDescent="0.25">
      <c r="A934">
        <v>933</v>
      </c>
      <c r="B934" t="s">
        <v>695</v>
      </c>
      <c r="C934">
        <v>2011</v>
      </c>
      <c r="D934">
        <v>21328522</v>
      </c>
      <c r="E934">
        <v>3924</v>
      </c>
      <c r="F934">
        <v>5</v>
      </c>
      <c r="G934">
        <v>47</v>
      </c>
      <c r="H934" t="s">
        <v>923</v>
      </c>
      <c r="I934" t="s">
        <v>923</v>
      </c>
      <c r="J934">
        <v>39</v>
      </c>
      <c r="K934" t="s">
        <v>923</v>
      </c>
    </row>
    <row r="935" spans="1:11" x14ac:dyDescent="0.25">
      <c r="A935">
        <v>934</v>
      </c>
      <c r="B935" t="s">
        <v>696</v>
      </c>
      <c r="C935">
        <v>2011</v>
      </c>
      <c r="D935">
        <v>21421719</v>
      </c>
      <c r="E935">
        <v>4917</v>
      </c>
      <c r="F935">
        <v>8</v>
      </c>
      <c r="G935">
        <v>77</v>
      </c>
      <c r="H935" t="s">
        <v>923</v>
      </c>
      <c r="I935" t="s">
        <v>923</v>
      </c>
      <c r="J935">
        <v>58</v>
      </c>
      <c r="K935" t="s">
        <v>923</v>
      </c>
    </row>
    <row r="936" spans="1:11" x14ac:dyDescent="0.25">
      <c r="A936">
        <v>935</v>
      </c>
      <c r="B936" t="s">
        <v>697</v>
      </c>
      <c r="C936">
        <v>2011</v>
      </c>
      <c r="D936">
        <v>21387264</v>
      </c>
      <c r="E936">
        <v>4505</v>
      </c>
      <c r="F936">
        <v>14</v>
      </c>
      <c r="G936">
        <v>93</v>
      </c>
      <c r="H936" t="s">
        <v>923</v>
      </c>
      <c r="I936" t="s">
        <v>923</v>
      </c>
      <c r="J936">
        <v>54</v>
      </c>
      <c r="K936" t="s">
        <v>923</v>
      </c>
    </row>
    <row r="937" spans="1:11" x14ac:dyDescent="0.25">
      <c r="A937">
        <v>936</v>
      </c>
      <c r="B937" t="s">
        <v>698</v>
      </c>
      <c r="C937">
        <v>2011</v>
      </c>
      <c r="D937">
        <v>21481547</v>
      </c>
      <c r="E937">
        <v>3791</v>
      </c>
      <c r="F937">
        <v>6</v>
      </c>
      <c r="G937">
        <v>50</v>
      </c>
      <c r="H937" t="s">
        <v>923</v>
      </c>
      <c r="I937" t="s">
        <v>923</v>
      </c>
      <c r="J937">
        <v>39</v>
      </c>
      <c r="K937" t="s">
        <v>923</v>
      </c>
    </row>
    <row r="938" spans="1:11" x14ac:dyDescent="0.25">
      <c r="A938">
        <v>937</v>
      </c>
      <c r="B938" t="s">
        <v>699</v>
      </c>
      <c r="C938">
        <v>2011</v>
      </c>
      <c r="D938">
        <v>20933432</v>
      </c>
      <c r="E938">
        <v>2710</v>
      </c>
      <c r="F938">
        <v>5</v>
      </c>
      <c r="G938">
        <v>2</v>
      </c>
      <c r="H938" t="s">
        <v>923</v>
      </c>
      <c r="I938" t="s">
        <v>923</v>
      </c>
      <c r="J938" t="s">
        <v>926</v>
      </c>
      <c r="K938" t="s">
        <v>923</v>
      </c>
    </row>
    <row r="939" spans="1:11" x14ac:dyDescent="0.25">
      <c r="A939">
        <v>938</v>
      </c>
      <c r="B939" t="s">
        <v>700</v>
      </c>
      <c r="C939">
        <v>2011</v>
      </c>
      <c r="D939">
        <v>20830775</v>
      </c>
      <c r="E939">
        <v>7429</v>
      </c>
      <c r="F939">
        <v>11</v>
      </c>
      <c r="G939">
        <v>376</v>
      </c>
      <c r="H939" t="s">
        <v>923</v>
      </c>
      <c r="I939" t="s">
        <v>923</v>
      </c>
      <c r="J939">
        <v>155</v>
      </c>
      <c r="K939" t="s">
        <v>923</v>
      </c>
    </row>
    <row r="940" spans="1:11" x14ac:dyDescent="0.25">
      <c r="A940">
        <v>939</v>
      </c>
      <c r="B940" t="s">
        <v>701</v>
      </c>
      <c r="C940">
        <v>2011</v>
      </c>
      <c r="D940">
        <v>21968432</v>
      </c>
      <c r="E940">
        <v>6497</v>
      </c>
      <c r="F940">
        <v>10</v>
      </c>
      <c r="G940">
        <v>62</v>
      </c>
      <c r="H940" t="s">
        <v>921</v>
      </c>
      <c r="I940" t="s">
        <v>923</v>
      </c>
      <c r="J940">
        <v>46</v>
      </c>
      <c r="K940" t="s">
        <v>923</v>
      </c>
    </row>
    <row r="941" spans="1:11" x14ac:dyDescent="0.25">
      <c r="A941">
        <v>940</v>
      </c>
      <c r="B941" t="s">
        <v>702</v>
      </c>
      <c r="C941">
        <v>2011</v>
      </c>
      <c r="D941">
        <v>22187133</v>
      </c>
      <c r="E941">
        <v>2343</v>
      </c>
      <c r="F941">
        <v>5</v>
      </c>
      <c r="G941">
        <v>18</v>
      </c>
      <c r="H941" t="s">
        <v>923</v>
      </c>
      <c r="I941" t="s">
        <v>923</v>
      </c>
      <c r="J941" t="s">
        <v>926</v>
      </c>
      <c r="K941" t="s">
        <v>923</v>
      </c>
    </row>
    <row r="942" spans="1:11" x14ac:dyDescent="0.25">
      <c r="A942">
        <v>941</v>
      </c>
      <c r="B942" t="s">
        <v>703</v>
      </c>
      <c r="C942">
        <v>2011</v>
      </c>
      <c r="D942">
        <v>27307898</v>
      </c>
      <c r="E942">
        <v>1741</v>
      </c>
      <c r="F942">
        <v>4</v>
      </c>
      <c r="G942">
        <v>14</v>
      </c>
      <c r="H942" t="s">
        <v>923</v>
      </c>
      <c r="I942" t="s">
        <v>923</v>
      </c>
      <c r="J942" t="s">
        <v>926</v>
      </c>
      <c r="K942" t="s">
        <v>923</v>
      </c>
    </row>
    <row r="943" spans="1:11" x14ac:dyDescent="0.25">
      <c r="A943">
        <v>942</v>
      </c>
      <c r="B943" t="s">
        <v>704</v>
      </c>
      <c r="C943">
        <v>2011</v>
      </c>
      <c r="D943">
        <v>20674995</v>
      </c>
      <c r="E943">
        <v>3756</v>
      </c>
      <c r="F943">
        <v>5</v>
      </c>
      <c r="G943">
        <v>36</v>
      </c>
      <c r="H943" t="s">
        <v>923</v>
      </c>
      <c r="I943" t="s">
        <v>923</v>
      </c>
      <c r="J943">
        <v>32</v>
      </c>
      <c r="K943" t="s">
        <v>923</v>
      </c>
    </row>
    <row r="944" spans="1:11" x14ac:dyDescent="0.25">
      <c r="A944">
        <v>943</v>
      </c>
      <c r="B944" t="s">
        <v>613</v>
      </c>
      <c r="C944">
        <v>2011</v>
      </c>
      <c r="D944">
        <v>21803184</v>
      </c>
      <c r="E944">
        <v>5056</v>
      </c>
      <c r="F944">
        <v>9</v>
      </c>
      <c r="G944">
        <v>42</v>
      </c>
      <c r="H944" t="s">
        <v>923</v>
      </c>
      <c r="I944" t="s">
        <v>923</v>
      </c>
      <c r="J944">
        <v>38</v>
      </c>
      <c r="K944" t="s">
        <v>921</v>
      </c>
    </row>
    <row r="945" spans="1:11" x14ac:dyDescent="0.25">
      <c r="A945">
        <v>944</v>
      </c>
      <c r="B945" t="s">
        <v>658</v>
      </c>
      <c r="C945">
        <v>2011</v>
      </c>
      <c r="D945">
        <v>21803185</v>
      </c>
      <c r="E945">
        <v>8215</v>
      </c>
      <c r="F945">
        <v>10</v>
      </c>
      <c r="G945">
        <v>96</v>
      </c>
      <c r="H945" t="s">
        <v>923</v>
      </c>
      <c r="I945" t="s">
        <v>923</v>
      </c>
      <c r="J945">
        <v>59</v>
      </c>
      <c r="K945" t="s">
        <v>921</v>
      </c>
    </row>
    <row r="946" spans="1:11" x14ac:dyDescent="0.25">
      <c r="A946">
        <v>945</v>
      </c>
      <c r="B946" t="s">
        <v>705</v>
      </c>
      <c r="C946">
        <v>2011</v>
      </c>
      <c r="D946">
        <v>21894215</v>
      </c>
      <c r="E946">
        <v>5202</v>
      </c>
      <c r="F946">
        <v>7</v>
      </c>
      <c r="G946">
        <v>27</v>
      </c>
      <c r="H946" t="s">
        <v>923</v>
      </c>
      <c r="I946" t="s">
        <v>923</v>
      </c>
      <c r="J946">
        <v>22</v>
      </c>
      <c r="K946" t="s">
        <v>923</v>
      </c>
    </row>
    <row r="947" spans="1:11" x14ac:dyDescent="0.25">
      <c r="A947">
        <v>946</v>
      </c>
      <c r="B947" t="s">
        <v>706</v>
      </c>
      <c r="C947">
        <v>2011</v>
      </c>
      <c r="D947">
        <v>21565952</v>
      </c>
      <c r="E947">
        <v>3428</v>
      </c>
      <c r="F947">
        <v>6</v>
      </c>
      <c r="G947">
        <v>11</v>
      </c>
      <c r="H947" t="s">
        <v>923</v>
      </c>
      <c r="I947" t="s">
        <v>923</v>
      </c>
      <c r="J947" t="s">
        <v>926</v>
      </c>
      <c r="K947" t="s">
        <v>923</v>
      </c>
    </row>
    <row r="948" spans="1:11" x14ac:dyDescent="0.25">
      <c r="A948">
        <v>947</v>
      </c>
      <c r="B948" t="s">
        <v>707</v>
      </c>
      <c r="C948">
        <v>2011</v>
      </c>
      <c r="D948">
        <v>21624792</v>
      </c>
      <c r="E948">
        <v>547</v>
      </c>
      <c r="F948">
        <v>3</v>
      </c>
      <c r="G948">
        <v>14</v>
      </c>
      <c r="H948" t="s">
        <v>923</v>
      </c>
      <c r="I948" t="s">
        <v>923</v>
      </c>
      <c r="J948" t="s">
        <v>926</v>
      </c>
      <c r="K948" t="s">
        <v>923</v>
      </c>
    </row>
    <row r="949" spans="1:11" x14ac:dyDescent="0.25">
      <c r="A949">
        <v>948</v>
      </c>
      <c r="B949" t="s">
        <v>265</v>
      </c>
      <c r="C949">
        <v>2011</v>
      </c>
      <c r="D949">
        <v>21813668</v>
      </c>
      <c r="E949">
        <v>4973</v>
      </c>
      <c r="F949">
        <v>8</v>
      </c>
      <c r="G949">
        <v>7</v>
      </c>
      <c r="H949" t="s">
        <v>923</v>
      </c>
      <c r="I949" t="s">
        <v>923</v>
      </c>
      <c r="J949" t="s">
        <v>926</v>
      </c>
      <c r="K949" t="s">
        <v>923</v>
      </c>
    </row>
    <row r="950" spans="1:11" x14ac:dyDescent="0.25">
      <c r="A950">
        <v>949</v>
      </c>
      <c r="B950" t="s">
        <v>708</v>
      </c>
      <c r="C950">
        <v>2011</v>
      </c>
      <c r="D950">
        <v>21069578</v>
      </c>
      <c r="E950">
        <v>3808</v>
      </c>
      <c r="F950">
        <v>7</v>
      </c>
      <c r="G950">
        <v>21</v>
      </c>
      <c r="H950" t="s">
        <v>923</v>
      </c>
      <c r="I950" t="s">
        <v>923</v>
      </c>
      <c r="J950">
        <v>17</v>
      </c>
      <c r="K950" t="s">
        <v>923</v>
      </c>
    </row>
    <row r="951" spans="1:11" x14ac:dyDescent="0.25">
      <c r="A951">
        <v>950</v>
      </c>
      <c r="B951" t="s">
        <v>214</v>
      </c>
      <c r="C951">
        <v>2011</v>
      </c>
      <c r="D951">
        <v>21082300</v>
      </c>
      <c r="E951">
        <v>6700</v>
      </c>
      <c r="F951">
        <v>9</v>
      </c>
      <c r="G951">
        <v>80</v>
      </c>
      <c r="H951" t="s">
        <v>923</v>
      </c>
      <c r="I951" t="s">
        <v>923</v>
      </c>
      <c r="J951">
        <v>74</v>
      </c>
      <c r="K951" t="s">
        <v>921</v>
      </c>
    </row>
    <row r="952" spans="1:11" x14ac:dyDescent="0.25">
      <c r="A952">
        <v>951</v>
      </c>
      <c r="B952" t="s">
        <v>709</v>
      </c>
      <c r="C952">
        <v>2011</v>
      </c>
      <c r="D952">
        <v>22005114</v>
      </c>
      <c r="E952">
        <v>16396</v>
      </c>
      <c r="F952">
        <v>25</v>
      </c>
      <c r="G952">
        <v>171</v>
      </c>
      <c r="H952" t="s">
        <v>923</v>
      </c>
      <c r="I952" t="s">
        <v>923</v>
      </c>
      <c r="J952">
        <v>118</v>
      </c>
      <c r="K952" t="s">
        <v>921</v>
      </c>
    </row>
    <row r="953" spans="1:11" x14ac:dyDescent="0.25">
      <c r="A953">
        <v>952</v>
      </c>
      <c r="B953" t="s">
        <v>572</v>
      </c>
      <c r="C953">
        <v>2011</v>
      </c>
      <c r="D953">
        <v>21737951</v>
      </c>
      <c r="E953">
        <v>4308</v>
      </c>
      <c r="F953">
        <v>7</v>
      </c>
      <c r="G953">
        <v>39</v>
      </c>
      <c r="H953" t="s">
        <v>923</v>
      </c>
      <c r="I953" t="s">
        <v>923</v>
      </c>
      <c r="J953">
        <v>33</v>
      </c>
      <c r="K953" t="s">
        <v>923</v>
      </c>
    </row>
    <row r="954" spans="1:11" x14ac:dyDescent="0.25">
      <c r="A954">
        <v>953</v>
      </c>
      <c r="B954" t="s">
        <v>710</v>
      </c>
      <c r="C954">
        <v>2011</v>
      </c>
      <c r="D954">
        <v>21499991</v>
      </c>
      <c r="E954">
        <v>4845</v>
      </c>
      <c r="F954">
        <v>8</v>
      </c>
      <c r="G954">
        <v>3</v>
      </c>
      <c r="H954" t="s">
        <v>923</v>
      </c>
      <c r="I954" t="s">
        <v>923</v>
      </c>
      <c r="J954" t="s">
        <v>926</v>
      </c>
      <c r="K954" t="s">
        <v>923</v>
      </c>
    </row>
    <row r="955" spans="1:11" x14ac:dyDescent="0.25">
      <c r="A955">
        <v>954</v>
      </c>
      <c r="B955" t="s">
        <v>94</v>
      </c>
      <c r="C955">
        <v>2011</v>
      </c>
      <c r="D955">
        <v>21220131</v>
      </c>
      <c r="E955">
        <v>10728</v>
      </c>
      <c r="F955">
        <v>28</v>
      </c>
      <c r="G955">
        <v>14</v>
      </c>
      <c r="H955" t="s">
        <v>923</v>
      </c>
      <c r="I955" t="s">
        <v>923</v>
      </c>
      <c r="J955" t="s">
        <v>926</v>
      </c>
      <c r="K955" t="s">
        <v>923</v>
      </c>
    </row>
    <row r="956" spans="1:11" x14ac:dyDescent="0.25">
      <c r="A956">
        <v>955</v>
      </c>
      <c r="B956" t="s">
        <v>711</v>
      </c>
      <c r="C956">
        <v>2011</v>
      </c>
      <c r="D956">
        <v>21221623</v>
      </c>
      <c r="E956">
        <v>4279</v>
      </c>
      <c r="F956">
        <v>7</v>
      </c>
      <c r="G956">
        <v>4</v>
      </c>
      <c r="H956" t="s">
        <v>923</v>
      </c>
      <c r="I956" t="s">
        <v>923</v>
      </c>
      <c r="J956" t="s">
        <v>926</v>
      </c>
      <c r="K956" t="s">
        <v>923</v>
      </c>
    </row>
    <row r="957" spans="1:11" x14ac:dyDescent="0.25">
      <c r="A957">
        <v>956</v>
      </c>
      <c r="B957" t="s">
        <v>574</v>
      </c>
      <c r="C957">
        <v>2011</v>
      </c>
      <c r="D957">
        <v>21461736</v>
      </c>
      <c r="E957">
        <v>3953</v>
      </c>
      <c r="F957">
        <v>7</v>
      </c>
      <c r="G957">
        <v>9</v>
      </c>
      <c r="H957" t="s">
        <v>923</v>
      </c>
      <c r="I957" t="s">
        <v>923</v>
      </c>
      <c r="J957" t="s">
        <v>926</v>
      </c>
      <c r="K957" t="s">
        <v>923</v>
      </c>
    </row>
    <row r="958" spans="1:11" x14ac:dyDescent="0.25">
      <c r="A958">
        <v>957</v>
      </c>
      <c r="B958" t="s">
        <v>712</v>
      </c>
      <c r="C958">
        <v>2011</v>
      </c>
      <c r="D958">
        <v>21908574</v>
      </c>
      <c r="E958">
        <v>6523</v>
      </c>
      <c r="F958">
        <v>10</v>
      </c>
      <c r="G958">
        <v>89</v>
      </c>
      <c r="H958" t="s">
        <v>923</v>
      </c>
      <c r="I958" t="s">
        <v>923</v>
      </c>
      <c r="J958">
        <v>67</v>
      </c>
      <c r="K958" t="s">
        <v>923</v>
      </c>
    </row>
    <row r="959" spans="1:11" x14ac:dyDescent="0.25">
      <c r="A959">
        <v>958</v>
      </c>
      <c r="B959" t="s">
        <v>713</v>
      </c>
      <c r="C959">
        <v>2011</v>
      </c>
      <c r="D959">
        <v>22056346</v>
      </c>
      <c r="E959">
        <v>7150</v>
      </c>
      <c r="F959">
        <v>8</v>
      </c>
      <c r="G959">
        <v>89</v>
      </c>
      <c r="H959" t="s">
        <v>923</v>
      </c>
      <c r="I959" t="s">
        <v>923</v>
      </c>
      <c r="J959">
        <v>61</v>
      </c>
      <c r="K959" t="s">
        <v>921</v>
      </c>
    </row>
    <row r="960" spans="1:11" x14ac:dyDescent="0.25">
      <c r="A960">
        <v>959</v>
      </c>
      <c r="B960" t="s">
        <v>714</v>
      </c>
      <c r="C960">
        <v>2012</v>
      </c>
      <c r="D960">
        <v>22709469</v>
      </c>
      <c r="E960">
        <v>5525</v>
      </c>
      <c r="F960">
        <v>10</v>
      </c>
      <c r="G960">
        <v>127</v>
      </c>
      <c r="H960" t="s">
        <v>923</v>
      </c>
      <c r="I960" t="s">
        <v>923</v>
      </c>
      <c r="J960">
        <v>78</v>
      </c>
      <c r="K960" t="s">
        <v>923</v>
      </c>
    </row>
    <row r="961" spans="1:11" x14ac:dyDescent="0.25">
      <c r="A961">
        <v>960</v>
      </c>
      <c r="B961" t="s">
        <v>372</v>
      </c>
      <c r="C961">
        <v>2012</v>
      </c>
      <c r="D961">
        <v>22388626</v>
      </c>
      <c r="E961">
        <v>8527</v>
      </c>
      <c r="F961">
        <v>13</v>
      </c>
      <c r="G961">
        <v>206</v>
      </c>
      <c r="H961" t="s">
        <v>923</v>
      </c>
      <c r="I961" t="s">
        <v>923</v>
      </c>
      <c r="J961">
        <v>111</v>
      </c>
      <c r="K961" t="s">
        <v>921</v>
      </c>
    </row>
    <row r="962" spans="1:11" x14ac:dyDescent="0.25">
      <c r="A962">
        <v>961</v>
      </c>
      <c r="B962" t="s">
        <v>715</v>
      </c>
      <c r="C962">
        <v>2012</v>
      </c>
      <c r="D962">
        <v>23487541</v>
      </c>
      <c r="E962">
        <v>4340</v>
      </c>
      <c r="F962">
        <v>6</v>
      </c>
      <c r="G962">
        <v>35</v>
      </c>
      <c r="H962" t="s">
        <v>923</v>
      </c>
      <c r="I962" t="s">
        <v>923</v>
      </c>
      <c r="J962">
        <v>29</v>
      </c>
      <c r="K962" t="s">
        <v>923</v>
      </c>
    </row>
    <row r="963" spans="1:11" x14ac:dyDescent="0.25">
      <c r="A963">
        <v>962</v>
      </c>
      <c r="B963" t="s">
        <v>716</v>
      </c>
      <c r="C963">
        <v>2012</v>
      </c>
      <c r="D963">
        <v>23023866</v>
      </c>
      <c r="E963">
        <v>4472</v>
      </c>
      <c r="F963">
        <v>6</v>
      </c>
      <c r="G963">
        <v>6</v>
      </c>
      <c r="H963" t="s">
        <v>923</v>
      </c>
      <c r="I963" t="s">
        <v>923</v>
      </c>
      <c r="J963" t="s">
        <v>926</v>
      </c>
      <c r="K963" t="s">
        <v>923</v>
      </c>
    </row>
    <row r="964" spans="1:11" x14ac:dyDescent="0.25">
      <c r="A964">
        <v>963</v>
      </c>
      <c r="B964" t="s">
        <v>717</v>
      </c>
      <c r="C964">
        <v>2012</v>
      </c>
      <c r="D964">
        <v>22367133</v>
      </c>
      <c r="E964">
        <v>2214</v>
      </c>
      <c r="F964">
        <v>5</v>
      </c>
      <c r="G964">
        <v>29</v>
      </c>
      <c r="H964" t="s">
        <v>923</v>
      </c>
      <c r="I964" t="s">
        <v>923</v>
      </c>
      <c r="J964">
        <v>26</v>
      </c>
      <c r="K964" t="s">
        <v>923</v>
      </c>
    </row>
    <row r="965" spans="1:11" x14ac:dyDescent="0.25">
      <c r="A965">
        <v>964</v>
      </c>
      <c r="B965" t="s">
        <v>717</v>
      </c>
      <c r="C965">
        <v>2012</v>
      </c>
      <c r="D965">
        <v>23047566</v>
      </c>
      <c r="E965">
        <v>2526</v>
      </c>
      <c r="F965">
        <v>4</v>
      </c>
      <c r="G965">
        <v>18</v>
      </c>
      <c r="H965" t="s">
        <v>923</v>
      </c>
      <c r="I965" t="s">
        <v>923</v>
      </c>
      <c r="J965" t="s">
        <v>926</v>
      </c>
      <c r="K965" t="s">
        <v>923</v>
      </c>
    </row>
    <row r="966" spans="1:11" x14ac:dyDescent="0.25">
      <c r="A966">
        <v>965</v>
      </c>
      <c r="B966" t="s">
        <v>540</v>
      </c>
      <c r="C966">
        <v>2012</v>
      </c>
      <c r="D966">
        <v>22421195</v>
      </c>
      <c r="E966">
        <v>5706</v>
      </c>
      <c r="F966">
        <v>9</v>
      </c>
      <c r="G966">
        <v>65</v>
      </c>
      <c r="H966" t="s">
        <v>923</v>
      </c>
      <c r="I966" t="s">
        <v>923</v>
      </c>
      <c r="J966">
        <v>38</v>
      </c>
      <c r="K966" t="s">
        <v>923</v>
      </c>
    </row>
    <row r="967" spans="1:11" x14ac:dyDescent="0.25">
      <c r="A967">
        <v>966</v>
      </c>
      <c r="B967" t="s">
        <v>478</v>
      </c>
      <c r="C967">
        <v>2012</v>
      </c>
      <c r="D967">
        <v>22277577</v>
      </c>
      <c r="E967">
        <v>2292</v>
      </c>
      <c r="F967">
        <v>5</v>
      </c>
      <c r="G967">
        <v>46</v>
      </c>
      <c r="H967" t="s">
        <v>923</v>
      </c>
      <c r="I967" t="s">
        <v>923</v>
      </c>
      <c r="J967">
        <v>29</v>
      </c>
      <c r="K967" t="s">
        <v>923</v>
      </c>
    </row>
    <row r="968" spans="1:11" x14ac:dyDescent="0.25">
      <c r="A968">
        <v>967</v>
      </c>
      <c r="B968" t="s">
        <v>718</v>
      </c>
      <c r="C968">
        <v>2012</v>
      </c>
      <c r="D968">
        <v>22566196</v>
      </c>
      <c r="E968">
        <v>4271</v>
      </c>
      <c r="F968">
        <v>13</v>
      </c>
      <c r="G968">
        <v>44</v>
      </c>
      <c r="H968" t="s">
        <v>923</v>
      </c>
      <c r="I968" t="s">
        <v>923</v>
      </c>
      <c r="J968">
        <v>30</v>
      </c>
      <c r="K968" t="s">
        <v>923</v>
      </c>
    </row>
    <row r="969" spans="1:11" x14ac:dyDescent="0.25">
      <c r="A969">
        <v>968</v>
      </c>
      <c r="B969" t="s">
        <v>99</v>
      </c>
      <c r="C969">
        <v>2012</v>
      </c>
      <c r="D969">
        <v>22441442</v>
      </c>
      <c r="E969">
        <v>1978</v>
      </c>
      <c r="F969">
        <v>4</v>
      </c>
      <c r="G969">
        <v>23</v>
      </c>
      <c r="H969" t="s">
        <v>923</v>
      </c>
      <c r="I969" t="s">
        <v>923</v>
      </c>
      <c r="J969">
        <v>21</v>
      </c>
      <c r="K969" t="s">
        <v>923</v>
      </c>
    </row>
    <row r="970" spans="1:11" x14ac:dyDescent="0.25">
      <c r="A970">
        <v>969</v>
      </c>
      <c r="B970" t="s">
        <v>719</v>
      </c>
      <c r="C970">
        <v>2012</v>
      </c>
      <c r="D970">
        <v>22644561</v>
      </c>
      <c r="E970">
        <v>1750</v>
      </c>
      <c r="F970">
        <v>4</v>
      </c>
      <c r="G970">
        <v>7</v>
      </c>
      <c r="H970" t="s">
        <v>923</v>
      </c>
      <c r="I970" t="s">
        <v>923</v>
      </c>
      <c r="J970" t="s">
        <v>926</v>
      </c>
      <c r="K970" t="s">
        <v>923</v>
      </c>
    </row>
    <row r="971" spans="1:11" x14ac:dyDescent="0.25">
      <c r="A971">
        <v>970</v>
      </c>
      <c r="B971" t="s">
        <v>720</v>
      </c>
      <c r="C971">
        <v>2012</v>
      </c>
      <c r="D971">
        <v>21796439</v>
      </c>
      <c r="E971">
        <v>7035</v>
      </c>
      <c r="F971">
        <v>19</v>
      </c>
      <c r="G971">
        <v>33</v>
      </c>
      <c r="H971" t="s">
        <v>923</v>
      </c>
      <c r="I971" t="s">
        <v>923</v>
      </c>
      <c r="J971">
        <v>30</v>
      </c>
      <c r="K971" t="s">
        <v>923</v>
      </c>
    </row>
    <row r="972" spans="1:11" x14ac:dyDescent="0.25">
      <c r="A972">
        <v>971</v>
      </c>
      <c r="B972" t="s">
        <v>721</v>
      </c>
      <c r="C972">
        <v>2012</v>
      </c>
      <c r="D972">
        <v>22221516</v>
      </c>
      <c r="E972">
        <v>8907</v>
      </c>
      <c r="F972">
        <v>15</v>
      </c>
      <c r="G972">
        <v>202</v>
      </c>
      <c r="H972" t="s">
        <v>923</v>
      </c>
      <c r="I972" t="s">
        <v>923</v>
      </c>
      <c r="J972">
        <v>68</v>
      </c>
      <c r="K972" t="s">
        <v>921</v>
      </c>
    </row>
    <row r="973" spans="1:11" x14ac:dyDescent="0.25">
      <c r="A973">
        <v>972</v>
      </c>
      <c r="B973" t="s">
        <v>722</v>
      </c>
      <c r="C973">
        <v>2012</v>
      </c>
      <c r="D973">
        <v>23946921</v>
      </c>
      <c r="E973">
        <v>2125</v>
      </c>
      <c r="F973">
        <v>6</v>
      </c>
      <c r="G973">
        <v>8</v>
      </c>
      <c r="H973" t="s">
        <v>923</v>
      </c>
      <c r="I973" t="s">
        <v>923</v>
      </c>
      <c r="J973" t="s">
        <v>926</v>
      </c>
      <c r="K973" t="s">
        <v>923</v>
      </c>
    </row>
    <row r="974" spans="1:11" x14ac:dyDescent="0.25">
      <c r="A974">
        <v>973</v>
      </c>
      <c r="B974" t="s">
        <v>723</v>
      </c>
      <c r="C974">
        <v>2012</v>
      </c>
      <c r="D974">
        <v>22800871</v>
      </c>
      <c r="E974">
        <v>1640</v>
      </c>
      <c r="F974">
        <v>3</v>
      </c>
      <c r="G974">
        <v>13</v>
      </c>
      <c r="H974" t="s">
        <v>923</v>
      </c>
      <c r="I974" t="s">
        <v>923</v>
      </c>
      <c r="J974" t="s">
        <v>926</v>
      </c>
      <c r="K974" t="s">
        <v>923</v>
      </c>
    </row>
    <row r="975" spans="1:11" x14ac:dyDescent="0.25">
      <c r="A975">
        <v>974</v>
      </c>
      <c r="B975" t="s">
        <v>724</v>
      </c>
      <c r="C975">
        <v>2012</v>
      </c>
      <c r="D975">
        <v>23134812</v>
      </c>
      <c r="E975">
        <v>7510</v>
      </c>
      <c r="F975">
        <v>11</v>
      </c>
      <c r="G975">
        <v>99</v>
      </c>
      <c r="H975" t="s">
        <v>923</v>
      </c>
      <c r="I975" t="s">
        <v>923</v>
      </c>
      <c r="J975">
        <v>75</v>
      </c>
      <c r="K975" t="s">
        <v>923</v>
      </c>
    </row>
    <row r="976" spans="1:11" x14ac:dyDescent="0.25">
      <c r="A976">
        <v>975</v>
      </c>
      <c r="B976" t="s">
        <v>352</v>
      </c>
      <c r="C976">
        <v>2012</v>
      </c>
      <c r="D976">
        <v>22415599</v>
      </c>
      <c r="E976">
        <v>4698</v>
      </c>
      <c r="F976">
        <v>9</v>
      </c>
      <c r="G976">
        <v>67</v>
      </c>
      <c r="H976" t="s">
        <v>923</v>
      </c>
      <c r="I976" t="s">
        <v>923</v>
      </c>
      <c r="J976">
        <v>60</v>
      </c>
      <c r="K976" t="s">
        <v>923</v>
      </c>
    </row>
    <row r="977" spans="1:11" x14ac:dyDescent="0.25">
      <c r="A977">
        <v>976</v>
      </c>
      <c r="B977" t="s">
        <v>725</v>
      </c>
      <c r="C977">
        <v>2012</v>
      </c>
      <c r="D977">
        <v>22487439</v>
      </c>
      <c r="E977">
        <v>5309</v>
      </c>
      <c r="F977">
        <v>8</v>
      </c>
      <c r="G977">
        <v>37</v>
      </c>
      <c r="H977" t="s">
        <v>923</v>
      </c>
      <c r="I977" t="s">
        <v>923</v>
      </c>
      <c r="J977">
        <v>33</v>
      </c>
      <c r="K977" t="s">
        <v>923</v>
      </c>
    </row>
    <row r="978" spans="1:11" x14ac:dyDescent="0.25">
      <c r="A978">
        <v>977</v>
      </c>
      <c r="B978" t="s">
        <v>726</v>
      </c>
      <c r="C978">
        <v>2012</v>
      </c>
      <c r="D978">
        <v>22130965</v>
      </c>
      <c r="E978">
        <v>8207</v>
      </c>
      <c r="F978">
        <v>11</v>
      </c>
      <c r="G978">
        <v>98</v>
      </c>
      <c r="H978" t="s">
        <v>923</v>
      </c>
      <c r="I978" t="s">
        <v>923</v>
      </c>
      <c r="J978">
        <v>88</v>
      </c>
      <c r="K978" t="s">
        <v>921</v>
      </c>
    </row>
    <row r="979" spans="1:11" x14ac:dyDescent="0.25">
      <c r="A979">
        <v>978</v>
      </c>
      <c r="B979" t="s">
        <v>727</v>
      </c>
      <c r="C979">
        <v>2012</v>
      </c>
      <c r="D979">
        <v>22949270</v>
      </c>
      <c r="E979">
        <v>5681</v>
      </c>
      <c r="F979">
        <v>10</v>
      </c>
      <c r="G979">
        <v>77</v>
      </c>
      <c r="H979" t="s">
        <v>923</v>
      </c>
      <c r="I979" t="s">
        <v>923</v>
      </c>
      <c r="J979">
        <v>61</v>
      </c>
      <c r="K979" t="s">
        <v>923</v>
      </c>
    </row>
    <row r="980" spans="1:11" x14ac:dyDescent="0.25">
      <c r="A980">
        <v>979</v>
      </c>
      <c r="B980" t="s">
        <v>728</v>
      </c>
      <c r="C980">
        <v>2012</v>
      </c>
      <c r="D980">
        <v>22447956</v>
      </c>
      <c r="E980">
        <v>4467</v>
      </c>
      <c r="F980">
        <v>7</v>
      </c>
      <c r="G980">
        <v>30</v>
      </c>
      <c r="H980" t="s">
        <v>923</v>
      </c>
      <c r="I980" t="s">
        <v>923</v>
      </c>
      <c r="J980">
        <v>23</v>
      </c>
      <c r="K980" t="s">
        <v>923</v>
      </c>
    </row>
    <row r="981" spans="1:11" x14ac:dyDescent="0.25">
      <c r="A981">
        <v>980</v>
      </c>
      <c r="B981" t="s">
        <v>729</v>
      </c>
      <c r="C981">
        <v>2012</v>
      </c>
      <c r="D981">
        <v>22215110</v>
      </c>
      <c r="E981">
        <v>2351</v>
      </c>
      <c r="F981">
        <v>5</v>
      </c>
      <c r="G981">
        <v>30</v>
      </c>
      <c r="H981" t="s">
        <v>921</v>
      </c>
      <c r="I981" t="s">
        <v>923</v>
      </c>
      <c r="J981">
        <v>24</v>
      </c>
      <c r="K981" t="s">
        <v>923</v>
      </c>
    </row>
    <row r="982" spans="1:11" x14ac:dyDescent="0.25">
      <c r="A982">
        <v>981</v>
      </c>
      <c r="B982" t="s">
        <v>307</v>
      </c>
      <c r="C982">
        <v>2012</v>
      </c>
      <c r="D982">
        <v>21307022</v>
      </c>
      <c r="E982">
        <v>3262</v>
      </c>
      <c r="F982">
        <v>6</v>
      </c>
      <c r="G982">
        <v>11</v>
      </c>
      <c r="H982" t="s">
        <v>923</v>
      </c>
      <c r="I982" t="s">
        <v>923</v>
      </c>
      <c r="J982" t="s">
        <v>926</v>
      </c>
      <c r="K982" t="s">
        <v>923</v>
      </c>
    </row>
    <row r="983" spans="1:11" x14ac:dyDescent="0.25">
      <c r="A983">
        <v>982</v>
      </c>
      <c r="B983" t="s">
        <v>311</v>
      </c>
      <c r="C983">
        <v>2012</v>
      </c>
      <c r="D983">
        <v>22700000</v>
      </c>
      <c r="E983">
        <v>10153</v>
      </c>
      <c r="F983">
        <v>15</v>
      </c>
      <c r="G983">
        <v>117</v>
      </c>
      <c r="H983" t="s">
        <v>923</v>
      </c>
      <c r="I983" t="s">
        <v>923</v>
      </c>
      <c r="J983">
        <v>80</v>
      </c>
      <c r="K983" t="s">
        <v>923</v>
      </c>
    </row>
    <row r="984" spans="1:11" x14ac:dyDescent="0.25">
      <c r="A984">
        <v>983</v>
      </c>
      <c r="B984" t="s">
        <v>311</v>
      </c>
      <c r="C984">
        <v>2012</v>
      </c>
      <c r="D984">
        <v>22589483</v>
      </c>
      <c r="E984">
        <v>5911</v>
      </c>
      <c r="F984">
        <v>10</v>
      </c>
      <c r="G984">
        <v>90</v>
      </c>
      <c r="H984" t="s">
        <v>923</v>
      </c>
      <c r="I984" t="s">
        <v>923</v>
      </c>
      <c r="J984">
        <v>62</v>
      </c>
      <c r="K984" t="s">
        <v>921</v>
      </c>
    </row>
    <row r="985" spans="1:11" x14ac:dyDescent="0.25">
      <c r="A985">
        <v>984</v>
      </c>
      <c r="B985" t="s">
        <v>730</v>
      </c>
      <c r="C985">
        <v>2012</v>
      </c>
      <c r="D985">
        <v>22526961</v>
      </c>
      <c r="E985">
        <v>2542</v>
      </c>
      <c r="F985">
        <v>5</v>
      </c>
      <c r="G985">
        <v>2</v>
      </c>
      <c r="H985" t="s">
        <v>923</v>
      </c>
      <c r="I985" t="s">
        <v>923</v>
      </c>
      <c r="J985" t="s">
        <v>926</v>
      </c>
      <c r="K985" t="s">
        <v>923</v>
      </c>
    </row>
    <row r="986" spans="1:11" x14ac:dyDescent="0.25">
      <c r="A986">
        <v>985</v>
      </c>
      <c r="B986" t="s">
        <v>458</v>
      </c>
      <c r="C986">
        <v>2012</v>
      </c>
      <c r="D986">
        <v>22689924</v>
      </c>
      <c r="E986">
        <v>6766</v>
      </c>
      <c r="F986">
        <v>10</v>
      </c>
      <c r="G986">
        <v>60</v>
      </c>
      <c r="H986" t="s">
        <v>923</v>
      </c>
      <c r="I986" t="s">
        <v>923</v>
      </c>
      <c r="J986">
        <v>51</v>
      </c>
      <c r="K986" t="s">
        <v>923</v>
      </c>
    </row>
    <row r="987" spans="1:11" x14ac:dyDescent="0.25">
      <c r="A987">
        <v>986</v>
      </c>
      <c r="B987" t="s">
        <v>428</v>
      </c>
      <c r="C987">
        <v>2012</v>
      </c>
      <c r="D987">
        <v>23258135</v>
      </c>
      <c r="E987" t="s">
        <v>926</v>
      </c>
      <c r="F987" t="s">
        <v>926</v>
      </c>
      <c r="G987" t="s">
        <v>930</v>
      </c>
      <c r="H987" t="s">
        <v>923</v>
      </c>
      <c r="I987" t="s">
        <v>923</v>
      </c>
      <c r="J987" t="s">
        <v>926</v>
      </c>
      <c r="K987" t="s">
        <v>923</v>
      </c>
    </row>
    <row r="988" spans="1:11" x14ac:dyDescent="0.25">
      <c r="A988">
        <v>987</v>
      </c>
      <c r="B988" t="s">
        <v>731</v>
      </c>
      <c r="C988">
        <v>2012</v>
      </c>
      <c r="D988">
        <v>23019196</v>
      </c>
      <c r="E988">
        <v>5948</v>
      </c>
      <c r="F988">
        <v>8</v>
      </c>
      <c r="G988">
        <v>114</v>
      </c>
      <c r="H988" t="s">
        <v>923</v>
      </c>
      <c r="I988" t="s">
        <v>923</v>
      </c>
      <c r="J988">
        <v>93</v>
      </c>
      <c r="K988" t="s">
        <v>923</v>
      </c>
    </row>
    <row r="989" spans="1:11" x14ac:dyDescent="0.25">
      <c r="A989">
        <v>988</v>
      </c>
      <c r="B989" t="s">
        <v>355</v>
      </c>
      <c r="C989">
        <v>2012</v>
      </c>
      <c r="D989">
        <v>22790801</v>
      </c>
      <c r="E989">
        <v>814</v>
      </c>
      <c r="F989">
        <v>6</v>
      </c>
      <c r="G989">
        <v>0</v>
      </c>
      <c r="H989" t="s">
        <v>923</v>
      </c>
      <c r="I989" t="s">
        <v>923</v>
      </c>
      <c r="J989" t="s">
        <v>926</v>
      </c>
      <c r="K989" t="s">
        <v>923</v>
      </c>
    </row>
    <row r="990" spans="1:11" x14ac:dyDescent="0.25">
      <c r="A990">
        <v>989</v>
      </c>
      <c r="B990" t="s">
        <v>732</v>
      </c>
      <c r="C990">
        <v>2012</v>
      </c>
      <c r="D990">
        <v>22388623</v>
      </c>
      <c r="E990">
        <v>4506</v>
      </c>
      <c r="F990">
        <v>7</v>
      </c>
      <c r="G990">
        <v>3</v>
      </c>
      <c r="H990" t="s">
        <v>923</v>
      </c>
      <c r="I990" t="s">
        <v>923</v>
      </c>
      <c r="J990" t="s">
        <v>926</v>
      </c>
      <c r="K990" t="s">
        <v>921</v>
      </c>
    </row>
    <row r="991" spans="1:11" x14ac:dyDescent="0.25">
      <c r="A991">
        <v>990</v>
      </c>
      <c r="B991" t="s">
        <v>733</v>
      </c>
      <c r="C991">
        <v>2012</v>
      </c>
      <c r="D991">
        <v>21971823</v>
      </c>
      <c r="E991">
        <v>5163</v>
      </c>
      <c r="F991">
        <v>10</v>
      </c>
      <c r="G991">
        <v>13</v>
      </c>
      <c r="H991" t="s">
        <v>923</v>
      </c>
      <c r="I991" t="s">
        <v>923</v>
      </c>
      <c r="J991" t="s">
        <v>926</v>
      </c>
      <c r="K991" t="s">
        <v>923</v>
      </c>
    </row>
    <row r="992" spans="1:11" x14ac:dyDescent="0.25">
      <c r="A992">
        <v>991</v>
      </c>
      <c r="B992" t="s">
        <v>734</v>
      </c>
      <c r="C992">
        <v>2012</v>
      </c>
      <c r="D992">
        <v>22169258</v>
      </c>
      <c r="E992">
        <v>12199</v>
      </c>
      <c r="F992">
        <v>33</v>
      </c>
      <c r="G992">
        <v>1</v>
      </c>
      <c r="H992" t="s">
        <v>923</v>
      </c>
      <c r="I992" t="s">
        <v>923</v>
      </c>
      <c r="J992" t="s">
        <v>926</v>
      </c>
      <c r="K992" t="s">
        <v>921</v>
      </c>
    </row>
    <row r="993" spans="1:11" x14ac:dyDescent="0.25">
      <c r="A993">
        <v>992</v>
      </c>
      <c r="B993" t="s">
        <v>735</v>
      </c>
      <c r="C993">
        <v>2012</v>
      </c>
      <c r="D993">
        <v>24261193</v>
      </c>
      <c r="E993">
        <v>666</v>
      </c>
      <c r="F993">
        <v>7</v>
      </c>
      <c r="G993">
        <v>0</v>
      </c>
      <c r="H993" t="s">
        <v>923</v>
      </c>
      <c r="I993" t="s">
        <v>923</v>
      </c>
      <c r="J993" t="s">
        <v>926</v>
      </c>
      <c r="K993" t="s">
        <v>923</v>
      </c>
    </row>
    <row r="994" spans="1:11" x14ac:dyDescent="0.25">
      <c r="A994">
        <v>993</v>
      </c>
      <c r="B994" t="s">
        <v>736</v>
      </c>
      <c r="C994">
        <v>2012</v>
      </c>
      <c r="D994">
        <v>22350693</v>
      </c>
      <c r="E994">
        <v>4704</v>
      </c>
      <c r="F994">
        <v>8</v>
      </c>
      <c r="G994">
        <v>38</v>
      </c>
      <c r="H994" t="s">
        <v>923</v>
      </c>
      <c r="I994" t="s">
        <v>923</v>
      </c>
      <c r="J994">
        <v>33</v>
      </c>
      <c r="K994" t="s">
        <v>921</v>
      </c>
    </row>
    <row r="995" spans="1:11" x14ac:dyDescent="0.25">
      <c r="A995">
        <v>994</v>
      </c>
      <c r="B995" t="s">
        <v>321</v>
      </c>
      <c r="C995">
        <v>2012</v>
      </c>
      <c r="D995">
        <v>22407736</v>
      </c>
      <c r="E995">
        <v>6986</v>
      </c>
      <c r="F995">
        <v>19</v>
      </c>
      <c r="G995">
        <v>43</v>
      </c>
      <c r="H995" t="s">
        <v>923</v>
      </c>
      <c r="I995" t="s">
        <v>923</v>
      </c>
      <c r="J995">
        <v>37</v>
      </c>
      <c r="K995" t="s">
        <v>923</v>
      </c>
    </row>
    <row r="996" spans="1:11" x14ac:dyDescent="0.25">
      <c r="A996">
        <v>995</v>
      </c>
      <c r="B996" t="s">
        <v>737</v>
      </c>
      <c r="C996">
        <v>2012</v>
      </c>
      <c r="D996">
        <v>22661903</v>
      </c>
      <c r="E996">
        <v>3071</v>
      </c>
      <c r="F996">
        <v>7</v>
      </c>
      <c r="G996">
        <v>10</v>
      </c>
      <c r="H996" t="s">
        <v>923</v>
      </c>
      <c r="I996" t="s">
        <v>923</v>
      </c>
      <c r="J996" t="s">
        <v>926</v>
      </c>
      <c r="K996" t="s">
        <v>923</v>
      </c>
    </row>
    <row r="997" spans="1:11" x14ac:dyDescent="0.25">
      <c r="A997">
        <v>996</v>
      </c>
      <c r="B997" t="s">
        <v>738</v>
      </c>
      <c r="C997">
        <v>2012</v>
      </c>
      <c r="D997">
        <v>22851969</v>
      </c>
      <c r="E997">
        <v>7636</v>
      </c>
      <c r="F997">
        <v>10</v>
      </c>
      <c r="G997">
        <v>46</v>
      </c>
      <c r="H997" t="s">
        <v>923</v>
      </c>
      <c r="I997" t="s">
        <v>923</v>
      </c>
      <c r="J997">
        <v>35</v>
      </c>
      <c r="K997" t="s">
        <v>923</v>
      </c>
    </row>
    <row r="998" spans="1:11" x14ac:dyDescent="0.25">
      <c r="A998">
        <v>997</v>
      </c>
      <c r="B998" t="s">
        <v>739</v>
      </c>
      <c r="C998">
        <v>2012</v>
      </c>
      <c r="D998">
        <v>21932116</v>
      </c>
      <c r="E998">
        <v>7381</v>
      </c>
      <c r="F998">
        <v>15</v>
      </c>
      <c r="G998">
        <v>48</v>
      </c>
      <c r="H998" t="s">
        <v>923</v>
      </c>
      <c r="I998" t="s">
        <v>923</v>
      </c>
      <c r="J998">
        <v>34</v>
      </c>
      <c r="K998" t="s">
        <v>923</v>
      </c>
    </row>
    <row r="999" spans="1:11" x14ac:dyDescent="0.25">
      <c r="A999">
        <v>998</v>
      </c>
      <c r="B999" t="s">
        <v>740</v>
      </c>
      <c r="C999">
        <v>2012</v>
      </c>
      <c r="D999">
        <v>21541776</v>
      </c>
      <c r="E999">
        <v>754</v>
      </c>
      <c r="F999">
        <v>2</v>
      </c>
      <c r="G999">
        <v>6</v>
      </c>
      <c r="H999" t="s">
        <v>923</v>
      </c>
      <c r="I999" t="s">
        <v>923</v>
      </c>
      <c r="J999" t="s">
        <v>926</v>
      </c>
      <c r="K999" t="s">
        <v>923</v>
      </c>
    </row>
    <row r="1000" spans="1:11" x14ac:dyDescent="0.25">
      <c r="A1000">
        <v>999</v>
      </c>
      <c r="B1000" t="s">
        <v>465</v>
      </c>
      <c r="C1000">
        <v>2012</v>
      </c>
      <c r="D1000">
        <v>22528971</v>
      </c>
      <c r="E1000">
        <v>4398</v>
      </c>
      <c r="F1000">
        <v>9</v>
      </c>
      <c r="G1000">
        <v>19</v>
      </c>
      <c r="H1000" t="s">
        <v>923</v>
      </c>
      <c r="I1000" t="s">
        <v>923</v>
      </c>
      <c r="J1000" t="s">
        <v>926</v>
      </c>
      <c r="K1000" t="s">
        <v>923</v>
      </c>
    </row>
    <row r="1001" spans="1:11" x14ac:dyDescent="0.25">
      <c r="A1001">
        <v>1000</v>
      </c>
      <c r="B1001" t="s">
        <v>326</v>
      </c>
      <c r="C1001">
        <v>2012</v>
      </c>
      <c r="D1001">
        <v>23067429</v>
      </c>
      <c r="E1001">
        <v>1635</v>
      </c>
      <c r="F1001">
        <v>3</v>
      </c>
      <c r="G1001">
        <v>33</v>
      </c>
      <c r="H1001" t="s">
        <v>923</v>
      </c>
      <c r="I1001" t="s">
        <v>923</v>
      </c>
      <c r="J1001">
        <v>23</v>
      </c>
      <c r="K1001" t="s">
        <v>923</v>
      </c>
    </row>
    <row r="1002" spans="1:11" x14ac:dyDescent="0.25">
      <c r="A1002">
        <v>1001</v>
      </c>
      <c r="B1002" t="s">
        <v>741</v>
      </c>
      <c r="C1002">
        <v>2012</v>
      </c>
      <c r="D1002">
        <v>22382618</v>
      </c>
      <c r="E1002">
        <v>5844</v>
      </c>
      <c r="F1002">
        <v>17</v>
      </c>
      <c r="G1002">
        <v>31</v>
      </c>
      <c r="H1002" t="s">
        <v>923</v>
      </c>
      <c r="I1002" t="s">
        <v>923</v>
      </c>
      <c r="J1002">
        <v>25</v>
      </c>
      <c r="K1002" t="s">
        <v>923</v>
      </c>
    </row>
    <row r="1003" spans="1:11" x14ac:dyDescent="0.25">
      <c r="A1003">
        <v>1002</v>
      </c>
      <c r="B1003" t="s">
        <v>742</v>
      </c>
      <c r="C1003">
        <v>2012</v>
      </c>
      <c r="D1003">
        <v>22691888</v>
      </c>
      <c r="E1003">
        <v>9710</v>
      </c>
      <c r="F1003">
        <v>21</v>
      </c>
      <c r="G1003">
        <v>62</v>
      </c>
      <c r="H1003" t="s">
        <v>923</v>
      </c>
      <c r="I1003" t="s">
        <v>923</v>
      </c>
      <c r="J1003">
        <v>45</v>
      </c>
      <c r="K1003" t="s">
        <v>921</v>
      </c>
    </row>
    <row r="1004" spans="1:11" x14ac:dyDescent="0.25">
      <c r="A1004">
        <v>1003</v>
      </c>
      <c r="B1004" t="s">
        <v>12</v>
      </c>
      <c r="C1004">
        <v>2012</v>
      </c>
      <c r="D1004">
        <v>22475426</v>
      </c>
      <c r="E1004">
        <v>11369</v>
      </c>
      <c r="F1004">
        <v>14</v>
      </c>
      <c r="G1004">
        <v>148</v>
      </c>
      <c r="H1004" t="s">
        <v>923</v>
      </c>
      <c r="I1004" t="s">
        <v>923</v>
      </c>
      <c r="J1004">
        <v>103</v>
      </c>
      <c r="K1004" t="s">
        <v>921</v>
      </c>
    </row>
    <row r="1005" spans="1:11" x14ac:dyDescent="0.25">
      <c r="A1005">
        <v>1004</v>
      </c>
      <c r="B1005" t="s">
        <v>743</v>
      </c>
      <c r="C1005">
        <v>2012</v>
      </c>
      <c r="D1005">
        <v>22847902</v>
      </c>
      <c r="E1005">
        <v>4521</v>
      </c>
      <c r="F1005">
        <v>7</v>
      </c>
      <c r="G1005">
        <v>4</v>
      </c>
      <c r="H1005" t="s">
        <v>923</v>
      </c>
      <c r="I1005" t="s">
        <v>923</v>
      </c>
      <c r="J1005" t="s">
        <v>926</v>
      </c>
      <c r="K1005" t="s">
        <v>923</v>
      </c>
    </row>
    <row r="1006" spans="1:11" x14ac:dyDescent="0.25">
      <c r="A1006">
        <v>1005</v>
      </c>
      <c r="B1006" t="s">
        <v>744</v>
      </c>
      <c r="C1006">
        <v>2012</v>
      </c>
      <c r="D1006">
        <v>22449670</v>
      </c>
      <c r="E1006">
        <v>3402</v>
      </c>
      <c r="F1006">
        <v>6</v>
      </c>
      <c r="G1006">
        <v>17</v>
      </c>
      <c r="H1006" t="s">
        <v>923</v>
      </c>
      <c r="I1006" t="s">
        <v>923</v>
      </c>
      <c r="J1006" t="s">
        <v>926</v>
      </c>
      <c r="K1006" t="s">
        <v>921</v>
      </c>
    </row>
    <row r="1007" spans="1:11" x14ac:dyDescent="0.25">
      <c r="A1007">
        <v>1006</v>
      </c>
      <c r="B1007" t="s">
        <v>745</v>
      </c>
      <c r="C1007">
        <v>2012</v>
      </c>
      <c r="D1007">
        <v>22414636</v>
      </c>
      <c r="E1007">
        <v>6167</v>
      </c>
      <c r="F1007">
        <v>9</v>
      </c>
      <c r="G1007">
        <v>56</v>
      </c>
      <c r="H1007" t="s">
        <v>923</v>
      </c>
      <c r="I1007" t="s">
        <v>923</v>
      </c>
      <c r="J1007">
        <v>45</v>
      </c>
      <c r="K1007" t="s">
        <v>923</v>
      </c>
    </row>
    <row r="1008" spans="1:11" x14ac:dyDescent="0.25">
      <c r="A1008">
        <v>1007</v>
      </c>
      <c r="B1008" t="s">
        <v>746</v>
      </c>
      <c r="C1008">
        <v>2012</v>
      </c>
      <c r="D1008">
        <v>23056938</v>
      </c>
      <c r="E1008">
        <v>4353</v>
      </c>
      <c r="F1008">
        <v>6</v>
      </c>
      <c r="G1008">
        <v>30</v>
      </c>
      <c r="H1008" t="s">
        <v>923</v>
      </c>
      <c r="I1008" t="s">
        <v>923</v>
      </c>
      <c r="J1008">
        <v>21</v>
      </c>
      <c r="K1008" t="s">
        <v>923</v>
      </c>
    </row>
    <row r="1009" spans="1:11" x14ac:dyDescent="0.25">
      <c r="A1009">
        <v>1008</v>
      </c>
      <c r="B1009" t="s">
        <v>747</v>
      </c>
      <c r="C1009">
        <v>2012</v>
      </c>
      <c r="D1009">
        <v>22574071</v>
      </c>
      <c r="E1009">
        <v>4341</v>
      </c>
      <c r="F1009">
        <v>6</v>
      </c>
      <c r="G1009">
        <v>97</v>
      </c>
      <c r="H1009" t="s">
        <v>923</v>
      </c>
      <c r="I1009" t="s">
        <v>923</v>
      </c>
      <c r="J1009">
        <v>75</v>
      </c>
      <c r="K1009" t="s">
        <v>923</v>
      </c>
    </row>
    <row r="1010" spans="1:11" x14ac:dyDescent="0.25">
      <c r="A1010">
        <v>1009</v>
      </c>
      <c r="B1010" t="s">
        <v>93</v>
      </c>
      <c r="C1010">
        <v>2012</v>
      </c>
      <c r="D1010">
        <v>22130315</v>
      </c>
      <c r="E1010">
        <v>4763</v>
      </c>
      <c r="F1010">
        <v>8</v>
      </c>
      <c r="G1010">
        <v>61</v>
      </c>
      <c r="H1010" t="s">
        <v>923</v>
      </c>
      <c r="I1010" t="s">
        <v>923</v>
      </c>
      <c r="J1010">
        <v>44</v>
      </c>
      <c r="K1010" t="s">
        <v>923</v>
      </c>
    </row>
    <row r="1011" spans="1:11" x14ac:dyDescent="0.25">
      <c r="A1011">
        <v>1010</v>
      </c>
      <c r="B1011" t="s">
        <v>748</v>
      </c>
      <c r="C1011">
        <v>2012</v>
      </c>
      <c r="D1011">
        <v>23133819</v>
      </c>
      <c r="E1011">
        <v>11822</v>
      </c>
      <c r="F1011">
        <v>21</v>
      </c>
      <c r="G1011">
        <v>91</v>
      </c>
      <c r="H1011" t="s">
        <v>923</v>
      </c>
      <c r="I1011" t="s">
        <v>923</v>
      </c>
      <c r="J1011">
        <v>85</v>
      </c>
      <c r="K1011" t="s">
        <v>923</v>
      </c>
    </row>
    <row r="1012" spans="1:11" x14ac:dyDescent="0.25">
      <c r="A1012">
        <v>1011</v>
      </c>
      <c r="B1012" t="s">
        <v>618</v>
      </c>
      <c r="C1012">
        <v>2012</v>
      </c>
      <c r="D1012">
        <v>22517990</v>
      </c>
      <c r="E1012">
        <v>6253</v>
      </c>
      <c r="F1012">
        <v>9</v>
      </c>
      <c r="G1012">
        <v>10</v>
      </c>
      <c r="H1012" t="s">
        <v>923</v>
      </c>
      <c r="I1012" t="s">
        <v>923</v>
      </c>
      <c r="J1012" t="s">
        <v>926</v>
      </c>
      <c r="K1012" t="s">
        <v>923</v>
      </c>
    </row>
    <row r="1013" spans="1:11" x14ac:dyDescent="0.25">
      <c r="A1013">
        <v>1012</v>
      </c>
      <c r="B1013" t="s">
        <v>749</v>
      </c>
      <c r="C1013">
        <v>2012</v>
      </c>
      <c r="D1013">
        <v>21792729</v>
      </c>
      <c r="E1013">
        <v>6176</v>
      </c>
      <c r="F1013">
        <v>13</v>
      </c>
      <c r="G1013">
        <v>5</v>
      </c>
      <c r="H1013" t="s">
        <v>923</v>
      </c>
      <c r="I1013" t="s">
        <v>923</v>
      </c>
      <c r="J1013" t="s">
        <v>926</v>
      </c>
      <c r="K1013" t="s">
        <v>921</v>
      </c>
    </row>
    <row r="1014" spans="1:11" x14ac:dyDescent="0.25">
      <c r="A1014">
        <v>1013</v>
      </c>
      <c r="B1014" t="s">
        <v>750</v>
      </c>
      <c r="C1014">
        <v>2012</v>
      </c>
      <c r="D1014">
        <v>22421251</v>
      </c>
      <c r="E1014">
        <v>2184</v>
      </c>
      <c r="F1014">
        <v>4</v>
      </c>
      <c r="G1014">
        <v>25</v>
      </c>
      <c r="H1014" t="s">
        <v>923</v>
      </c>
      <c r="I1014" t="s">
        <v>923</v>
      </c>
      <c r="J1014">
        <v>22</v>
      </c>
      <c r="K1014" t="s">
        <v>923</v>
      </c>
    </row>
    <row r="1015" spans="1:11" x14ac:dyDescent="0.25">
      <c r="A1015">
        <v>1014</v>
      </c>
      <c r="B1015" t="s">
        <v>751</v>
      </c>
      <c r="C1015">
        <v>2012</v>
      </c>
      <c r="D1015">
        <v>22666580</v>
      </c>
      <c r="E1015">
        <v>4542</v>
      </c>
      <c r="F1015">
        <v>8</v>
      </c>
      <c r="G1015">
        <v>28</v>
      </c>
      <c r="H1015" t="s">
        <v>923</v>
      </c>
      <c r="I1015" t="s">
        <v>923</v>
      </c>
      <c r="J1015">
        <v>25</v>
      </c>
      <c r="K1015" t="s">
        <v>923</v>
      </c>
    </row>
    <row r="1016" spans="1:11" x14ac:dyDescent="0.25">
      <c r="A1016">
        <v>1015</v>
      </c>
      <c r="B1016" t="s">
        <v>752</v>
      </c>
      <c r="C1016">
        <v>2012</v>
      </c>
      <c r="D1016">
        <v>22105237</v>
      </c>
      <c r="E1016">
        <v>4104</v>
      </c>
      <c r="F1016">
        <v>6</v>
      </c>
      <c r="G1016">
        <v>33</v>
      </c>
      <c r="H1016" t="s">
        <v>923</v>
      </c>
      <c r="I1016" t="s">
        <v>923</v>
      </c>
      <c r="J1016">
        <v>26</v>
      </c>
      <c r="K1016" t="s">
        <v>923</v>
      </c>
    </row>
    <row r="1017" spans="1:11" x14ac:dyDescent="0.25">
      <c r="A1017">
        <v>1016</v>
      </c>
      <c r="B1017" t="s">
        <v>753</v>
      </c>
      <c r="C1017">
        <v>2012</v>
      </c>
      <c r="D1017">
        <v>22956185</v>
      </c>
      <c r="E1017">
        <v>5289</v>
      </c>
      <c r="F1017">
        <v>8</v>
      </c>
      <c r="G1017">
        <v>124</v>
      </c>
      <c r="H1017" t="s">
        <v>923</v>
      </c>
      <c r="I1017" t="s">
        <v>923</v>
      </c>
      <c r="J1017">
        <v>85</v>
      </c>
      <c r="K1017" t="s">
        <v>921</v>
      </c>
    </row>
    <row r="1018" spans="1:11" x14ac:dyDescent="0.25">
      <c r="A1018">
        <v>1017</v>
      </c>
      <c r="B1018" t="s">
        <v>754</v>
      </c>
      <c r="C1018">
        <v>2012</v>
      </c>
      <c r="D1018">
        <v>22865199</v>
      </c>
      <c r="E1018">
        <v>6226</v>
      </c>
      <c r="F1018">
        <v>10</v>
      </c>
      <c r="G1018">
        <v>42</v>
      </c>
      <c r="H1018" t="s">
        <v>923</v>
      </c>
      <c r="I1018" t="s">
        <v>923</v>
      </c>
      <c r="J1018">
        <v>39</v>
      </c>
      <c r="K1018" t="s">
        <v>923</v>
      </c>
    </row>
    <row r="1019" spans="1:11" x14ac:dyDescent="0.25">
      <c r="A1019">
        <v>1018</v>
      </c>
      <c r="B1019" t="s">
        <v>755</v>
      </c>
      <c r="C1019">
        <v>2013</v>
      </c>
      <c r="D1019">
        <v>23318291</v>
      </c>
      <c r="E1019">
        <v>4279</v>
      </c>
      <c r="F1019">
        <v>7</v>
      </c>
      <c r="G1019">
        <v>9</v>
      </c>
      <c r="H1019" t="s">
        <v>923</v>
      </c>
      <c r="I1019" t="s">
        <v>923</v>
      </c>
      <c r="J1019" t="s">
        <v>926</v>
      </c>
      <c r="K1019" t="s">
        <v>923</v>
      </c>
    </row>
    <row r="1020" spans="1:11" x14ac:dyDescent="0.25">
      <c r="A1020">
        <v>1019</v>
      </c>
      <c r="B1020" t="s">
        <v>755</v>
      </c>
      <c r="C1020">
        <v>2013</v>
      </c>
      <c r="D1020">
        <v>23797632</v>
      </c>
      <c r="E1020">
        <v>3925</v>
      </c>
      <c r="F1020">
        <v>6</v>
      </c>
      <c r="G1020">
        <v>7</v>
      </c>
      <c r="H1020" t="s">
        <v>923</v>
      </c>
      <c r="I1020" t="s">
        <v>923</v>
      </c>
      <c r="J1020" t="s">
        <v>926</v>
      </c>
      <c r="K1020" t="s">
        <v>923</v>
      </c>
    </row>
    <row r="1021" spans="1:11" x14ac:dyDescent="0.25">
      <c r="A1021">
        <v>1020</v>
      </c>
      <c r="B1021" t="s">
        <v>756</v>
      </c>
      <c r="C1021">
        <v>2013</v>
      </c>
      <c r="D1021">
        <v>23671503</v>
      </c>
      <c r="E1021">
        <v>2064</v>
      </c>
      <c r="F1021">
        <v>5</v>
      </c>
      <c r="G1021">
        <v>8</v>
      </c>
      <c r="H1021" t="s">
        <v>923</v>
      </c>
      <c r="I1021" t="s">
        <v>923</v>
      </c>
      <c r="J1021" t="s">
        <v>926</v>
      </c>
      <c r="K1021" t="s">
        <v>923</v>
      </c>
    </row>
    <row r="1022" spans="1:11" x14ac:dyDescent="0.25">
      <c r="A1022">
        <v>1021</v>
      </c>
      <c r="B1022" t="s">
        <v>757</v>
      </c>
      <c r="C1022">
        <v>2013</v>
      </c>
      <c r="D1022">
        <v>24138700</v>
      </c>
      <c r="E1022">
        <v>2936</v>
      </c>
      <c r="F1022">
        <v>5</v>
      </c>
      <c r="G1022">
        <v>25</v>
      </c>
      <c r="H1022" t="s">
        <v>923</v>
      </c>
      <c r="I1022" t="s">
        <v>923</v>
      </c>
      <c r="J1022">
        <v>21</v>
      </c>
      <c r="K1022" t="s">
        <v>921</v>
      </c>
    </row>
    <row r="1023" spans="1:11" x14ac:dyDescent="0.25">
      <c r="A1023">
        <v>1022</v>
      </c>
      <c r="B1023" t="s">
        <v>758</v>
      </c>
      <c r="C1023">
        <v>2013</v>
      </c>
      <c r="D1023">
        <v>23417499</v>
      </c>
      <c r="E1023">
        <v>15046</v>
      </c>
      <c r="F1023">
        <v>24</v>
      </c>
      <c r="G1023">
        <v>73</v>
      </c>
      <c r="H1023" t="s">
        <v>923</v>
      </c>
      <c r="I1023" t="s">
        <v>923</v>
      </c>
      <c r="J1023">
        <v>63</v>
      </c>
      <c r="K1023" t="s">
        <v>921</v>
      </c>
    </row>
    <row r="1024" spans="1:11" x14ac:dyDescent="0.25">
      <c r="A1024">
        <v>1023</v>
      </c>
      <c r="B1024" t="s">
        <v>759</v>
      </c>
      <c r="C1024">
        <v>2013</v>
      </c>
      <c r="D1024">
        <v>23921531</v>
      </c>
      <c r="E1024">
        <v>4477</v>
      </c>
      <c r="F1024">
        <v>7</v>
      </c>
      <c r="G1024">
        <v>146</v>
      </c>
      <c r="H1024" t="s">
        <v>921</v>
      </c>
      <c r="I1024" t="s">
        <v>923</v>
      </c>
      <c r="J1024">
        <v>82</v>
      </c>
      <c r="K1024" t="s">
        <v>923</v>
      </c>
    </row>
    <row r="1025" spans="1:11" x14ac:dyDescent="0.25">
      <c r="A1025">
        <v>1024</v>
      </c>
      <c r="B1025" t="s">
        <v>716</v>
      </c>
      <c r="C1025">
        <v>2013</v>
      </c>
      <c r="D1025">
        <v>23443954</v>
      </c>
      <c r="E1025">
        <v>4896</v>
      </c>
      <c r="F1025">
        <v>8</v>
      </c>
      <c r="G1025">
        <v>5</v>
      </c>
      <c r="H1025" t="s">
        <v>923</v>
      </c>
      <c r="I1025" t="s">
        <v>923</v>
      </c>
      <c r="J1025" t="s">
        <v>926</v>
      </c>
      <c r="K1025" t="s">
        <v>923</v>
      </c>
    </row>
    <row r="1026" spans="1:11" x14ac:dyDescent="0.25">
      <c r="A1026">
        <v>1025</v>
      </c>
      <c r="B1026" t="s">
        <v>760</v>
      </c>
      <c r="C1026">
        <v>2013</v>
      </c>
      <c r="D1026">
        <v>23763646</v>
      </c>
      <c r="E1026">
        <v>3810</v>
      </c>
      <c r="F1026">
        <v>6</v>
      </c>
      <c r="G1026">
        <v>5</v>
      </c>
      <c r="H1026" t="s">
        <v>923</v>
      </c>
      <c r="I1026" t="s">
        <v>923</v>
      </c>
      <c r="J1026" t="s">
        <v>926</v>
      </c>
      <c r="K1026" t="s">
        <v>923</v>
      </c>
    </row>
    <row r="1027" spans="1:11" x14ac:dyDescent="0.25">
      <c r="A1027">
        <v>1026</v>
      </c>
      <c r="B1027" t="s">
        <v>761</v>
      </c>
      <c r="C1027">
        <v>2013</v>
      </c>
      <c r="D1027">
        <v>23832530</v>
      </c>
      <c r="E1027">
        <v>4672</v>
      </c>
      <c r="F1027">
        <v>6</v>
      </c>
      <c r="G1027">
        <v>231</v>
      </c>
      <c r="H1027" t="s">
        <v>921</v>
      </c>
      <c r="I1027" t="s">
        <v>923</v>
      </c>
      <c r="J1027">
        <v>135</v>
      </c>
      <c r="K1027" t="s">
        <v>923</v>
      </c>
    </row>
    <row r="1028" spans="1:11" x14ac:dyDescent="0.25">
      <c r="A1028">
        <v>1027</v>
      </c>
      <c r="B1028" t="s">
        <v>762</v>
      </c>
      <c r="C1028">
        <v>2013</v>
      </c>
      <c r="D1028">
        <v>23835902</v>
      </c>
      <c r="E1028">
        <v>4320</v>
      </c>
      <c r="F1028">
        <v>9</v>
      </c>
      <c r="G1028">
        <v>78</v>
      </c>
      <c r="H1028" t="s">
        <v>923</v>
      </c>
      <c r="I1028" t="s">
        <v>923</v>
      </c>
      <c r="J1028">
        <v>51</v>
      </c>
      <c r="K1028" t="s">
        <v>923</v>
      </c>
    </row>
    <row r="1029" spans="1:11" x14ac:dyDescent="0.25">
      <c r="A1029">
        <v>1028</v>
      </c>
      <c r="B1029" t="s">
        <v>763</v>
      </c>
      <c r="C1029">
        <v>2013</v>
      </c>
      <c r="D1029">
        <v>23833285</v>
      </c>
      <c r="E1029">
        <v>6876</v>
      </c>
      <c r="F1029">
        <v>10</v>
      </c>
      <c r="G1029">
        <v>163</v>
      </c>
      <c r="H1029" t="s">
        <v>923</v>
      </c>
      <c r="I1029" t="s">
        <v>923</v>
      </c>
      <c r="J1029">
        <v>104</v>
      </c>
      <c r="K1029" t="s">
        <v>923</v>
      </c>
    </row>
    <row r="1030" spans="1:11" x14ac:dyDescent="0.25">
      <c r="A1030">
        <v>1029</v>
      </c>
      <c r="B1030" t="s">
        <v>764</v>
      </c>
      <c r="C1030">
        <v>2013</v>
      </c>
      <c r="D1030">
        <v>23970363</v>
      </c>
      <c r="E1030">
        <v>6234</v>
      </c>
      <c r="F1030">
        <v>8</v>
      </c>
      <c r="G1030">
        <v>110</v>
      </c>
      <c r="H1030" t="s">
        <v>923</v>
      </c>
      <c r="I1030" t="s">
        <v>923</v>
      </c>
      <c r="J1030">
        <v>83</v>
      </c>
      <c r="K1030" t="s">
        <v>923</v>
      </c>
    </row>
    <row r="1031" spans="1:11" x14ac:dyDescent="0.25">
      <c r="A1031">
        <v>1030</v>
      </c>
      <c r="B1031" t="s">
        <v>765</v>
      </c>
      <c r="C1031">
        <v>2013</v>
      </c>
      <c r="D1031">
        <v>23929432</v>
      </c>
      <c r="E1031">
        <v>4510</v>
      </c>
      <c r="F1031">
        <v>8</v>
      </c>
      <c r="G1031">
        <v>13</v>
      </c>
      <c r="H1031" t="s">
        <v>923</v>
      </c>
      <c r="I1031" t="s">
        <v>923</v>
      </c>
      <c r="J1031" t="s">
        <v>926</v>
      </c>
      <c r="K1031" t="s">
        <v>923</v>
      </c>
    </row>
    <row r="1032" spans="1:11" x14ac:dyDescent="0.25">
      <c r="A1032">
        <v>1031</v>
      </c>
      <c r="B1032" t="s">
        <v>766</v>
      </c>
      <c r="C1032">
        <v>2013</v>
      </c>
      <c r="D1032" t="s">
        <v>926</v>
      </c>
      <c r="E1032">
        <v>4819</v>
      </c>
      <c r="F1032">
        <v>7</v>
      </c>
      <c r="G1032">
        <v>85</v>
      </c>
      <c r="H1032" t="s">
        <v>921</v>
      </c>
      <c r="I1032" t="s">
        <v>923</v>
      </c>
      <c r="J1032">
        <v>50</v>
      </c>
      <c r="K1032" t="s">
        <v>923</v>
      </c>
    </row>
    <row r="1033" spans="1:11" x14ac:dyDescent="0.25">
      <c r="A1033">
        <v>1032</v>
      </c>
      <c r="B1033" t="s">
        <v>478</v>
      </c>
      <c r="C1033">
        <v>2013</v>
      </c>
      <c r="D1033">
        <v>24101685</v>
      </c>
      <c r="E1033">
        <v>5256</v>
      </c>
      <c r="F1033">
        <v>8</v>
      </c>
      <c r="G1033">
        <v>150</v>
      </c>
      <c r="H1033" t="s">
        <v>923</v>
      </c>
      <c r="I1033" t="s">
        <v>923</v>
      </c>
      <c r="J1033">
        <v>95</v>
      </c>
      <c r="K1033" t="s">
        <v>923</v>
      </c>
    </row>
    <row r="1034" spans="1:11" x14ac:dyDescent="0.25">
      <c r="A1034">
        <v>1033</v>
      </c>
      <c r="B1034" t="s">
        <v>767</v>
      </c>
      <c r="C1034">
        <v>2013</v>
      </c>
      <c r="D1034">
        <v>23857458</v>
      </c>
      <c r="E1034">
        <v>5730</v>
      </c>
      <c r="F1034">
        <v>10</v>
      </c>
      <c r="G1034">
        <v>18</v>
      </c>
      <c r="H1034" t="s">
        <v>923</v>
      </c>
      <c r="I1034" t="s">
        <v>923</v>
      </c>
      <c r="J1034" t="s">
        <v>926</v>
      </c>
      <c r="K1034" t="s">
        <v>923</v>
      </c>
    </row>
    <row r="1035" spans="1:11" x14ac:dyDescent="0.25">
      <c r="A1035">
        <v>1034</v>
      </c>
      <c r="B1035" t="s">
        <v>768</v>
      </c>
      <c r="C1035">
        <v>2013</v>
      </c>
      <c r="D1035">
        <v>23945322</v>
      </c>
      <c r="E1035">
        <v>647</v>
      </c>
      <c r="F1035">
        <v>5</v>
      </c>
      <c r="G1035">
        <v>5</v>
      </c>
      <c r="H1035" t="s">
        <v>923</v>
      </c>
      <c r="I1035" t="s">
        <v>923</v>
      </c>
      <c r="J1035" t="s">
        <v>926</v>
      </c>
      <c r="K1035" t="s">
        <v>923</v>
      </c>
    </row>
    <row r="1036" spans="1:11" x14ac:dyDescent="0.25">
      <c r="A1036">
        <v>1035</v>
      </c>
      <c r="B1036" t="s">
        <v>769</v>
      </c>
      <c r="C1036">
        <v>2013</v>
      </c>
      <c r="D1036">
        <v>24095139</v>
      </c>
      <c r="E1036">
        <v>3987</v>
      </c>
      <c r="F1036">
        <v>9</v>
      </c>
      <c r="G1036">
        <v>32</v>
      </c>
      <c r="H1036" t="s">
        <v>923</v>
      </c>
      <c r="I1036" t="s">
        <v>923</v>
      </c>
      <c r="J1036">
        <v>22</v>
      </c>
      <c r="K1036" t="s">
        <v>921</v>
      </c>
    </row>
    <row r="1037" spans="1:11" x14ac:dyDescent="0.25">
      <c r="A1037">
        <v>1036</v>
      </c>
      <c r="B1037" t="s">
        <v>770</v>
      </c>
      <c r="C1037">
        <v>2013</v>
      </c>
      <c r="D1037">
        <v>23990345</v>
      </c>
      <c r="E1037">
        <v>6334</v>
      </c>
      <c r="F1037">
        <v>11</v>
      </c>
      <c r="G1037">
        <v>127</v>
      </c>
      <c r="H1037" t="s">
        <v>923</v>
      </c>
      <c r="I1037" t="s">
        <v>923</v>
      </c>
      <c r="J1037">
        <v>101</v>
      </c>
      <c r="K1037" t="s">
        <v>921</v>
      </c>
    </row>
    <row r="1038" spans="1:11" x14ac:dyDescent="0.25">
      <c r="A1038">
        <v>1037</v>
      </c>
      <c r="B1038" t="s">
        <v>771</v>
      </c>
      <c r="C1038">
        <v>2013</v>
      </c>
      <c r="D1038">
        <v>24291996</v>
      </c>
      <c r="E1038" t="s">
        <v>926</v>
      </c>
      <c r="F1038" t="s">
        <v>926</v>
      </c>
      <c r="G1038" t="s">
        <v>930</v>
      </c>
      <c r="H1038" t="s">
        <v>923</v>
      </c>
      <c r="I1038" t="s">
        <v>923</v>
      </c>
      <c r="J1038" t="s">
        <v>926</v>
      </c>
      <c r="K1038" t="s">
        <v>921</v>
      </c>
    </row>
    <row r="1039" spans="1:11" x14ac:dyDescent="0.25">
      <c r="A1039">
        <v>1038</v>
      </c>
      <c r="B1039" t="s">
        <v>381</v>
      </c>
      <c r="C1039">
        <v>2013</v>
      </c>
      <c r="D1039">
        <v>23536225</v>
      </c>
      <c r="E1039">
        <v>5413</v>
      </c>
      <c r="F1039">
        <v>8</v>
      </c>
      <c r="G1039">
        <v>9</v>
      </c>
      <c r="H1039" t="s">
        <v>923</v>
      </c>
      <c r="I1039" t="s">
        <v>923</v>
      </c>
      <c r="J1039" t="s">
        <v>926</v>
      </c>
      <c r="K1039" t="s">
        <v>923</v>
      </c>
    </row>
    <row r="1040" spans="1:11" x14ac:dyDescent="0.25">
      <c r="A1040">
        <v>1039</v>
      </c>
      <c r="B1040" t="s">
        <v>772</v>
      </c>
      <c r="C1040">
        <v>2013</v>
      </c>
      <c r="D1040">
        <v>23827866</v>
      </c>
      <c r="E1040">
        <v>622</v>
      </c>
      <c r="F1040">
        <v>6</v>
      </c>
      <c r="G1040">
        <v>1</v>
      </c>
      <c r="H1040" t="s">
        <v>923</v>
      </c>
      <c r="I1040" t="s">
        <v>923</v>
      </c>
      <c r="J1040" t="s">
        <v>926</v>
      </c>
      <c r="K1040" t="s">
        <v>923</v>
      </c>
    </row>
    <row r="1041" spans="1:11" x14ac:dyDescent="0.25">
      <c r="A1041">
        <v>1040</v>
      </c>
      <c r="B1041" t="s">
        <v>773</v>
      </c>
      <c r="C1041">
        <v>2013</v>
      </c>
      <c r="D1041">
        <v>23179185</v>
      </c>
      <c r="E1041">
        <v>4845</v>
      </c>
      <c r="F1041">
        <v>8</v>
      </c>
      <c r="G1041">
        <v>1</v>
      </c>
      <c r="H1041" t="s">
        <v>923</v>
      </c>
      <c r="I1041" t="s">
        <v>923</v>
      </c>
      <c r="J1041" t="s">
        <v>926</v>
      </c>
      <c r="K1041" t="s">
        <v>923</v>
      </c>
    </row>
    <row r="1042" spans="1:11" x14ac:dyDescent="0.25">
      <c r="A1042">
        <v>1041</v>
      </c>
      <c r="B1042" t="s">
        <v>352</v>
      </c>
      <c r="C1042">
        <v>2013</v>
      </c>
      <c r="D1042">
        <v>22245478</v>
      </c>
      <c r="E1042">
        <v>4383</v>
      </c>
      <c r="F1042">
        <v>6</v>
      </c>
      <c r="G1042">
        <v>60</v>
      </c>
      <c r="H1042" t="s">
        <v>923</v>
      </c>
      <c r="I1042" t="s">
        <v>923</v>
      </c>
      <c r="J1042">
        <v>48</v>
      </c>
      <c r="K1042" t="s">
        <v>923</v>
      </c>
    </row>
    <row r="1043" spans="1:11" x14ac:dyDescent="0.25">
      <c r="A1043">
        <v>1042</v>
      </c>
      <c r="B1043" t="s">
        <v>204</v>
      </c>
      <c r="C1043">
        <v>2013</v>
      </c>
      <c r="D1043">
        <v>22633343</v>
      </c>
      <c r="E1043">
        <v>2912</v>
      </c>
      <c r="F1043">
        <v>5</v>
      </c>
      <c r="G1043">
        <v>2</v>
      </c>
      <c r="H1043" t="s">
        <v>923</v>
      </c>
      <c r="I1043" t="s">
        <v>923</v>
      </c>
      <c r="J1043" t="s">
        <v>926</v>
      </c>
      <c r="K1043" t="s">
        <v>923</v>
      </c>
    </row>
    <row r="1044" spans="1:11" x14ac:dyDescent="0.25">
      <c r="A1044">
        <v>1043</v>
      </c>
      <c r="B1044" t="s">
        <v>774</v>
      </c>
      <c r="C1044">
        <v>2013</v>
      </c>
      <c r="D1044">
        <v>23536110</v>
      </c>
      <c r="E1044">
        <v>6074</v>
      </c>
      <c r="F1044">
        <v>9</v>
      </c>
      <c r="G1044">
        <v>84</v>
      </c>
      <c r="H1044" t="s">
        <v>923</v>
      </c>
      <c r="I1044" t="s">
        <v>923</v>
      </c>
      <c r="J1044">
        <v>67</v>
      </c>
      <c r="K1044" t="s">
        <v>921</v>
      </c>
    </row>
    <row r="1045" spans="1:11" x14ac:dyDescent="0.25">
      <c r="A1045">
        <v>1044</v>
      </c>
      <c r="B1045" t="s">
        <v>598</v>
      </c>
      <c r="C1045">
        <v>2013</v>
      </c>
      <c r="D1045">
        <v>23085829</v>
      </c>
      <c r="E1045">
        <v>3621</v>
      </c>
      <c r="F1045">
        <v>4</v>
      </c>
      <c r="G1045">
        <v>52</v>
      </c>
      <c r="H1045" t="s">
        <v>923</v>
      </c>
      <c r="I1045" t="s">
        <v>923</v>
      </c>
      <c r="J1045">
        <v>35</v>
      </c>
      <c r="K1045" t="s">
        <v>923</v>
      </c>
    </row>
    <row r="1046" spans="1:11" x14ac:dyDescent="0.25">
      <c r="A1046">
        <v>1045</v>
      </c>
      <c r="B1046" t="s">
        <v>516</v>
      </c>
      <c r="C1046">
        <v>2013</v>
      </c>
      <c r="D1046">
        <v>23272856</v>
      </c>
      <c r="E1046">
        <v>2442</v>
      </c>
      <c r="F1046">
        <v>4</v>
      </c>
      <c r="G1046">
        <v>25</v>
      </c>
      <c r="H1046" t="s">
        <v>923</v>
      </c>
      <c r="I1046" t="s">
        <v>923</v>
      </c>
      <c r="J1046">
        <v>23</v>
      </c>
      <c r="K1046" t="s">
        <v>923</v>
      </c>
    </row>
    <row r="1047" spans="1:11" x14ac:dyDescent="0.25">
      <c r="A1047">
        <v>1046</v>
      </c>
      <c r="B1047" t="s">
        <v>775</v>
      </c>
      <c r="C1047">
        <v>2013</v>
      </c>
      <c r="D1047">
        <v>23213196</v>
      </c>
      <c r="E1047">
        <v>6164</v>
      </c>
      <c r="F1047">
        <v>9</v>
      </c>
      <c r="G1047">
        <v>37</v>
      </c>
      <c r="H1047" t="s">
        <v>923</v>
      </c>
      <c r="I1047" t="s">
        <v>923</v>
      </c>
      <c r="J1047">
        <v>29</v>
      </c>
      <c r="K1047" t="s">
        <v>923</v>
      </c>
    </row>
    <row r="1048" spans="1:11" x14ac:dyDescent="0.25">
      <c r="A1048">
        <v>1047</v>
      </c>
      <c r="B1048" t="s">
        <v>776</v>
      </c>
      <c r="C1048">
        <v>2013</v>
      </c>
      <c r="D1048">
        <v>23731734</v>
      </c>
      <c r="E1048">
        <v>5942</v>
      </c>
      <c r="F1048">
        <v>8</v>
      </c>
      <c r="G1048">
        <v>50</v>
      </c>
      <c r="H1048" t="s">
        <v>923</v>
      </c>
      <c r="I1048" t="s">
        <v>923</v>
      </c>
      <c r="J1048">
        <v>45</v>
      </c>
      <c r="K1048" t="s">
        <v>921</v>
      </c>
    </row>
    <row r="1049" spans="1:11" x14ac:dyDescent="0.25">
      <c r="A1049">
        <v>1048</v>
      </c>
      <c r="B1049" t="s">
        <v>105</v>
      </c>
      <c r="C1049">
        <v>2013</v>
      </c>
      <c r="D1049">
        <v>23598367</v>
      </c>
      <c r="E1049">
        <v>3284</v>
      </c>
      <c r="F1049">
        <v>7</v>
      </c>
      <c r="G1049">
        <v>12</v>
      </c>
      <c r="H1049" t="s">
        <v>923</v>
      </c>
      <c r="I1049" t="s">
        <v>923</v>
      </c>
      <c r="J1049" t="s">
        <v>926</v>
      </c>
      <c r="K1049" t="s">
        <v>923</v>
      </c>
    </row>
    <row r="1050" spans="1:11" x14ac:dyDescent="0.25">
      <c r="A1050">
        <v>1049</v>
      </c>
      <c r="B1050" t="s">
        <v>777</v>
      </c>
      <c r="C1050">
        <v>2013</v>
      </c>
      <c r="D1050">
        <v>23813912</v>
      </c>
      <c r="E1050">
        <v>6611</v>
      </c>
      <c r="F1050">
        <v>21</v>
      </c>
      <c r="G1050">
        <v>95</v>
      </c>
      <c r="H1050" t="s">
        <v>923</v>
      </c>
      <c r="I1050" t="s">
        <v>923</v>
      </c>
      <c r="J1050">
        <v>62</v>
      </c>
      <c r="K1050" t="s">
        <v>923</v>
      </c>
    </row>
    <row r="1051" spans="1:11" x14ac:dyDescent="0.25">
      <c r="A1051">
        <v>1050</v>
      </c>
      <c r="B1051" t="s">
        <v>648</v>
      </c>
      <c r="C1051">
        <v>2013</v>
      </c>
      <c r="D1051">
        <v>23917506</v>
      </c>
      <c r="E1051">
        <v>3059</v>
      </c>
      <c r="F1051">
        <v>5</v>
      </c>
      <c r="G1051">
        <v>33</v>
      </c>
      <c r="H1051" t="s">
        <v>923</v>
      </c>
      <c r="I1051" t="s">
        <v>923</v>
      </c>
      <c r="J1051">
        <v>31</v>
      </c>
      <c r="K1051" t="s">
        <v>923</v>
      </c>
    </row>
    <row r="1052" spans="1:11" x14ac:dyDescent="0.25">
      <c r="A1052">
        <v>1051</v>
      </c>
      <c r="B1052" t="s">
        <v>778</v>
      </c>
      <c r="C1052">
        <v>2013</v>
      </c>
      <c r="D1052">
        <v>23744697</v>
      </c>
      <c r="E1052">
        <v>3905</v>
      </c>
      <c r="F1052">
        <v>6</v>
      </c>
      <c r="G1052">
        <v>0</v>
      </c>
      <c r="H1052" t="s">
        <v>923</v>
      </c>
      <c r="I1052" t="s">
        <v>923</v>
      </c>
      <c r="J1052" t="s">
        <v>926</v>
      </c>
      <c r="K1052" t="s">
        <v>923</v>
      </c>
    </row>
    <row r="1053" spans="1:11" x14ac:dyDescent="0.25">
      <c r="A1053">
        <v>1052</v>
      </c>
      <c r="B1053" t="s">
        <v>649</v>
      </c>
      <c r="C1053">
        <v>2013</v>
      </c>
      <c r="D1053">
        <v>23802080</v>
      </c>
      <c r="E1053">
        <v>6910</v>
      </c>
      <c r="F1053">
        <v>8</v>
      </c>
      <c r="G1053">
        <v>85</v>
      </c>
      <c r="H1053" t="s">
        <v>923</v>
      </c>
      <c r="I1053" t="s">
        <v>923</v>
      </c>
      <c r="J1053">
        <v>70</v>
      </c>
      <c r="K1053" t="s">
        <v>923</v>
      </c>
    </row>
    <row r="1054" spans="1:11" x14ac:dyDescent="0.25">
      <c r="A1054">
        <v>1053</v>
      </c>
      <c r="B1054" t="s">
        <v>150</v>
      </c>
      <c r="C1054">
        <v>2013</v>
      </c>
      <c r="D1054">
        <v>24091807</v>
      </c>
      <c r="E1054">
        <v>4898</v>
      </c>
      <c r="F1054">
        <v>6</v>
      </c>
      <c r="G1054">
        <v>72</v>
      </c>
      <c r="H1054" t="s">
        <v>923</v>
      </c>
      <c r="I1054" t="s">
        <v>923</v>
      </c>
      <c r="J1054">
        <v>65</v>
      </c>
      <c r="K1054" t="s">
        <v>921</v>
      </c>
    </row>
    <row r="1055" spans="1:11" x14ac:dyDescent="0.25">
      <c r="A1055">
        <v>1054</v>
      </c>
      <c r="B1055" t="s">
        <v>461</v>
      </c>
      <c r="C1055">
        <v>2013</v>
      </c>
      <c r="D1055">
        <v>23096078</v>
      </c>
      <c r="E1055">
        <v>4418</v>
      </c>
      <c r="F1055">
        <v>9</v>
      </c>
      <c r="G1055">
        <v>65</v>
      </c>
      <c r="H1055" t="s">
        <v>923</v>
      </c>
      <c r="I1055" t="s">
        <v>923</v>
      </c>
      <c r="J1055">
        <v>49</v>
      </c>
      <c r="K1055" t="s">
        <v>923</v>
      </c>
    </row>
    <row r="1056" spans="1:11" x14ac:dyDescent="0.25">
      <c r="A1056">
        <v>1055</v>
      </c>
      <c r="B1056" t="s">
        <v>779</v>
      </c>
      <c r="C1056">
        <v>2013</v>
      </c>
      <c r="D1056">
        <v>24291851</v>
      </c>
      <c r="E1056" t="s">
        <v>926</v>
      </c>
      <c r="F1056" t="s">
        <v>926</v>
      </c>
      <c r="G1056" t="s">
        <v>930</v>
      </c>
      <c r="H1056" t="s">
        <v>923</v>
      </c>
      <c r="I1056" t="s">
        <v>923</v>
      </c>
      <c r="J1056" t="s">
        <v>926</v>
      </c>
      <c r="K1056" t="s">
        <v>921</v>
      </c>
    </row>
    <row r="1057" spans="1:11" x14ac:dyDescent="0.25">
      <c r="A1057">
        <v>1056</v>
      </c>
      <c r="B1057" t="s">
        <v>780</v>
      </c>
      <c r="C1057">
        <v>2013</v>
      </c>
      <c r="D1057">
        <v>23485735</v>
      </c>
      <c r="E1057">
        <v>3476</v>
      </c>
      <c r="F1057">
        <v>6</v>
      </c>
      <c r="G1057">
        <v>8</v>
      </c>
      <c r="H1057" t="s">
        <v>923</v>
      </c>
      <c r="I1057" t="s">
        <v>923</v>
      </c>
      <c r="J1057" t="s">
        <v>926</v>
      </c>
      <c r="K1057" t="s">
        <v>923</v>
      </c>
    </row>
    <row r="1058" spans="1:11" x14ac:dyDescent="0.25">
      <c r="A1058">
        <v>1057</v>
      </c>
      <c r="B1058" t="s">
        <v>781</v>
      </c>
      <c r="C1058">
        <v>2013</v>
      </c>
      <c r="D1058">
        <v>23789665</v>
      </c>
      <c r="E1058">
        <v>5216</v>
      </c>
      <c r="F1058">
        <v>8</v>
      </c>
      <c r="G1058">
        <v>4</v>
      </c>
      <c r="H1058" t="s">
        <v>923</v>
      </c>
      <c r="I1058" t="s">
        <v>923</v>
      </c>
      <c r="J1058" t="s">
        <v>926</v>
      </c>
      <c r="K1058" t="s">
        <v>923</v>
      </c>
    </row>
    <row r="1059" spans="1:11" x14ac:dyDescent="0.25">
      <c r="A1059">
        <v>1058</v>
      </c>
      <c r="B1059" t="s">
        <v>782</v>
      </c>
      <c r="C1059">
        <v>2013</v>
      </c>
      <c r="D1059">
        <v>23740373</v>
      </c>
      <c r="E1059">
        <v>4152</v>
      </c>
      <c r="F1059">
        <v>9</v>
      </c>
      <c r="G1059">
        <v>31</v>
      </c>
      <c r="H1059" t="s">
        <v>923</v>
      </c>
      <c r="I1059" t="s">
        <v>923</v>
      </c>
      <c r="J1059">
        <v>27</v>
      </c>
      <c r="K1059" t="s">
        <v>923</v>
      </c>
    </row>
    <row r="1060" spans="1:11" x14ac:dyDescent="0.25">
      <c r="A1060">
        <v>1059</v>
      </c>
      <c r="B1060" t="s">
        <v>783</v>
      </c>
      <c r="C1060">
        <v>2013</v>
      </c>
      <c r="D1060">
        <v>23616582</v>
      </c>
      <c r="E1060">
        <v>6205</v>
      </c>
      <c r="F1060">
        <v>9</v>
      </c>
      <c r="G1060">
        <v>90</v>
      </c>
      <c r="H1060" t="s">
        <v>923</v>
      </c>
      <c r="I1060" t="s">
        <v>923</v>
      </c>
      <c r="J1060">
        <v>71</v>
      </c>
      <c r="K1060" t="s">
        <v>923</v>
      </c>
    </row>
    <row r="1061" spans="1:11" x14ac:dyDescent="0.25">
      <c r="A1061">
        <v>1060</v>
      </c>
      <c r="B1061" t="s">
        <v>783</v>
      </c>
      <c r="C1061">
        <v>2013</v>
      </c>
      <c r="D1061">
        <v>24219987</v>
      </c>
      <c r="E1061">
        <v>6457</v>
      </c>
      <c r="F1061">
        <v>10</v>
      </c>
      <c r="G1061">
        <v>74</v>
      </c>
      <c r="H1061" t="s">
        <v>923</v>
      </c>
      <c r="I1061" t="s">
        <v>923</v>
      </c>
      <c r="J1061">
        <v>51</v>
      </c>
      <c r="K1061" t="s">
        <v>923</v>
      </c>
    </row>
    <row r="1062" spans="1:11" x14ac:dyDescent="0.25">
      <c r="A1062">
        <v>1061</v>
      </c>
      <c r="B1062" t="s">
        <v>493</v>
      </c>
      <c r="C1062">
        <v>2013</v>
      </c>
      <c r="D1062">
        <v>23886728</v>
      </c>
      <c r="E1062">
        <v>6291</v>
      </c>
      <c r="F1062">
        <v>9</v>
      </c>
      <c r="G1062">
        <v>14</v>
      </c>
      <c r="H1062" t="s">
        <v>923</v>
      </c>
      <c r="I1062" t="s">
        <v>923</v>
      </c>
      <c r="J1062" t="s">
        <v>926</v>
      </c>
      <c r="K1062" t="s">
        <v>923</v>
      </c>
    </row>
    <row r="1063" spans="1:11" x14ac:dyDescent="0.25">
      <c r="A1063">
        <v>1062</v>
      </c>
      <c r="B1063" t="s">
        <v>238</v>
      </c>
      <c r="C1063">
        <v>2013</v>
      </c>
      <c r="D1063">
        <v>22974332</v>
      </c>
      <c r="E1063">
        <v>8398</v>
      </c>
      <c r="F1063">
        <v>12</v>
      </c>
      <c r="G1063">
        <v>90</v>
      </c>
      <c r="H1063" t="s">
        <v>923</v>
      </c>
      <c r="I1063" t="s">
        <v>923</v>
      </c>
      <c r="J1063">
        <v>62</v>
      </c>
      <c r="K1063" t="s">
        <v>923</v>
      </c>
    </row>
    <row r="1064" spans="1:11" x14ac:dyDescent="0.25">
      <c r="A1064">
        <v>1063</v>
      </c>
      <c r="B1064" t="s">
        <v>784</v>
      </c>
      <c r="C1064">
        <v>2013</v>
      </c>
      <c r="D1064">
        <v>23896486</v>
      </c>
      <c r="E1064">
        <v>5725</v>
      </c>
      <c r="F1064">
        <v>16</v>
      </c>
      <c r="G1064">
        <v>68</v>
      </c>
      <c r="H1064" t="s">
        <v>923</v>
      </c>
      <c r="I1064" t="s">
        <v>923</v>
      </c>
      <c r="J1064">
        <v>53</v>
      </c>
      <c r="K1064" t="s">
        <v>921</v>
      </c>
    </row>
    <row r="1065" spans="1:11" x14ac:dyDescent="0.25">
      <c r="A1065">
        <v>1064</v>
      </c>
      <c r="B1065" t="s">
        <v>785</v>
      </c>
      <c r="C1065">
        <v>2013</v>
      </c>
      <c r="D1065">
        <v>23740371</v>
      </c>
      <c r="E1065">
        <v>3392</v>
      </c>
      <c r="F1065">
        <v>7</v>
      </c>
      <c r="G1065">
        <v>42</v>
      </c>
      <c r="H1065" t="s">
        <v>921</v>
      </c>
      <c r="I1065" t="s">
        <v>923</v>
      </c>
      <c r="J1065">
        <v>30</v>
      </c>
      <c r="K1065" t="s">
        <v>923</v>
      </c>
    </row>
    <row r="1066" spans="1:11" x14ac:dyDescent="0.25">
      <c r="A1066">
        <v>1065</v>
      </c>
      <c r="B1066" t="s">
        <v>786</v>
      </c>
      <c r="C1066">
        <v>2013</v>
      </c>
      <c r="D1066">
        <v>23572315</v>
      </c>
      <c r="E1066">
        <v>13553</v>
      </c>
      <c r="F1066">
        <v>22</v>
      </c>
      <c r="G1066">
        <v>581</v>
      </c>
      <c r="H1066" t="s">
        <v>923</v>
      </c>
      <c r="I1066" t="s">
        <v>923</v>
      </c>
      <c r="J1066">
        <v>261</v>
      </c>
      <c r="K1066" t="s">
        <v>921</v>
      </c>
    </row>
    <row r="1067" spans="1:11" x14ac:dyDescent="0.25">
      <c r="A1067">
        <v>1066</v>
      </c>
      <c r="B1067" t="s">
        <v>787</v>
      </c>
      <c r="C1067">
        <v>2013</v>
      </c>
      <c r="D1067">
        <v>24523752</v>
      </c>
      <c r="E1067">
        <v>2184</v>
      </c>
      <c r="F1067">
        <v>5</v>
      </c>
      <c r="G1067">
        <v>5</v>
      </c>
      <c r="H1067" t="s">
        <v>923</v>
      </c>
      <c r="I1067" t="s">
        <v>923</v>
      </c>
      <c r="J1067" t="s">
        <v>926</v>
      </c>
      <c r="K1067" t="s">
        <v>923</v>
      </c>
    </row>
    <row r="1068" spans="1:11" x14ac:dyDescent="0.25">
      <c r="A1068">
        <v>1067</v>
      </c>
      <c r="B1068" t="s">
        <v>788</v>
      </c>
      <c r="C1068">
        <v>2013</v>
      </c>
      <c r="D1068">
        <v>23462610</v>
      </c>
      <c r="E1068">
        <v>1828</v>
      </c>
      <c r="F1068">
        <v>4</v>
      </c>
      <c r="G1068">
        <v>18</v>
      </c>
      <c r="H1068" t="s">
        <v>923</v>
      </c>
      <c r="I1068" t="s">
        <v>923</v>
      </c>
      <c r="J1068" t="s">
        <v>926</v>
      </c>
      <c r="K1068" t="s">
        <v>921</v>
      </c>
    </row>
    <row r="1069" spans="1:11" x14ac:dyDescent="0.25">
      <c r="A1069">
        <v>1068</v>
      </c>
      <c r="B1069" t="s">
        <v>789</v>
      </c>
      <c r="C1069">
        <v>2013</v>
      </c>
      <c r="D1069">
        <v>23864400</v>
      </c>
      <c r="E1069">
        <v>4414</v>
      </c>
      <c r="F1069">
        <v>8</v>
      </c>
      <c r="G1069">
        <v>67</v>
      </c>
      <c r="H1069" t="s">
        <v>923</v>
      </c>
      <c r="I1069" t="s">
        <v>923</v>
      </c>
      <c r="J1069">
        <v>49</v>
      </c>
      <c r="K1069" t="s">
        <v>923</v>
      </c>
    </row>
    <row r="1070" spans="1:11" x14ac:dyDescent="0.25">
      <c r="A1070">
        <v>1069</v>
      </c>
      <c r="B1070" t="s">
        <v>790</v>
      </c>
      <c r="C1070">
        <v>2013</v>
      </c>
      <c r="D1070">
        <v>23860527</v>
      </c>
      <c r="E1070">
        <v>7018</v>
      </c>
      <c r="F1070">
        <v>8</v>
      </c>
      <c r="G1070">
        <v>209</v>
      </c>
      <c r="H1070" t="s">
        <v>921</v>
      </c>
      <c r="I1070" t="s">
        <v>923</v>
      </c>
      <c r="J1070">
        <v>127</v>
      </c>
      <c r="K1070" t="s">
        <v>923</v>
      </c>
    </row>
    <row r="1071" spans="1:11" x14ac:dyDescent="0.25">
      <c r="A1071">
        <v>1070</v>
      </c>
      <c r="B1071" t="s">
        <v>214</v>
      </c>
      <c r="C1071">
        <v>2013</v>
      </c>
      <c r="D1071">
        <v>24765617</v>
      </c>
      <c r="E1071">
        <v>6579</v>
      </c>
      <c r="F1071">
        <v>11</v>
      </c>
      <c r="G1071">
        <v>72</v>
      </c>
      <c r="H1071" t="s">
        <v>923</v>
      </c>
      <c r="I1071" t="s">
        <v>923</v>
      </c>
      <c r="J1071">
        <v>67</v>
      </c>
      <c r="K1071" t="s">
        <v>921</v>
      </c>
    </row>
    <row r="1072" spans="1:11" x14ac:dyDescent="0.25">
      <c r="A1072">
        <v>1071</v>
      </c>
      <c r="B1072" t="s">
        <v>93</v>
      </c>
      <c r="C1072">
        <v>2013</v>
      </c>
      <c r="D1072">
        <v>23784610</v>
      </c>
      <c r="E1072">
        <v>4446</v>
      </c>
      <c r="F1072">
        <v>7</v>
      </c>
      <c r="G1072">
        <v>25</v>
      </c>
      <c r="H1072" t="s">
        <v>923</v>
      </c>
      <c r="I1072" t="s">
        <v>923</v>
      </c>
      <c r="J1072">
        <v>22</v>
      </c>
      <c r="K1072" t="s">
        <v>923</v>
      </c>
    </row>
    <row r="1073" spans="1:11" x14ac:dyDescent="0.25">
      <c r="A1073">
        <v>1072</v>
      </c>
      <c r="B1073" t="s">
        <v>330</v>
      </c>
      <c r="C1073">
        <v>2013</v>
      </c>
      <c r="D1073">
        <v>23652727</v>
      </c>
      <c r="E1073">
        <v>4586</v>
      </c>
      <c r="F1073">
        <v>7</v>
      </c>
      <c r="G1073">
        <v>10</v>
      </c>
      <c r="H1073" t="s">
        <v>923</v>
      </c>
      <c r="I1073" t="s">
        <v>923</v>
      </c>
      <c r="J1073" t="s">
        <v>926</v>
      </c>
      <c r="K1073" t="s">
        <v>923</v>
      </c>
    </row>
    <row r="1074" spans="1:11" x14ac:dyDescent="0.25">
      <c r="A1074">
        <v>1073</v>
      </c>
      <c r="B1074" t="s">
        <v>791</v>
      </c>
      <c r="C1074">
        <v>2013</v>
      </c>
      <c r="D1074">
        <v>22946503</v>
      </c>
      <c r="E1074">
        <v>1187</v>
      </c>
      <c r="F1074">
        <v>2</v>
      </c>
      <c r="G1074">
        <v>26</v>
      </c>
      <c r="H1074" t="s">
        <v>921</v>
      </c>
      <c r="I1074" t="s">
        <v>923</v>
      </c>
      <c r="J1074">
        <v>17</v>
      </c>
      <c r="K1074" t="s">
        <v>923</v>
      </c>
    </row>
    <row r="1075" spans="1:11" x14ac:dyDescent="0.25">
      <c r="A1075">
        <v>1074</v>
      </c>
      <c r="B1075" t="s">
        <v>748</v>
      </c>
      <c r="C1075">
        <v>2013</v>
      </c>
      <c r="D1075">
        <v>23179458</v>
      </c>
      <c r="E1075">
        <v>10578</v>
      </c>
      <c r="F1075">
        <v>16</v>
      </c>
      <c r="G1075">
        <v>91</v>
      </c>
      <c r="H1075" t="s">
        <v>923</v>
      </c>
      <c r="I1075" t="s">
        <v>923</v>
      </c>
      <c r="J1075">
        <v>80</v>
      </c>
      <c r="K1075" t="s">
        <v>921</v>
      </c>
    </row>
    <row r="1076" spans="1:11" x14ac:dyDescent="0.25">
      <c r="A1076">
        <v>1075</v>
      </c>
      <c r="B1076" t="s">
        <v>792</v>
      </c>
      <c r="C1076">
        <v>2013</v>
      </c>
      <c r="D1076">
        <v>23188628</v>
      </c>
      <c r="E1076">
        <v>11208</v>
      </c>
      <c r="F1076">
        <v>16</v>
      </c>
      <c r="G1076">
        <v>186</v>
      </c>
      <c r="H1076" t="s">
        <v>923</v>
      </c>
      <c r="I1076" t="s">
        <v>923</v>
      </c>
      <c r="J1076">
        <v>158</v>
      </c>
      <c r="K1076" t="s">
        <v>921</v>
      </c>
    </row>
    <row r="1077" spans="1:11" x14ac:dyDescent="0.25">
      <c r="A1077">
        <v>1076</v>
      </c>
      <c r="B1077" t="s">
        <v>793</v>
      </c>
      <c r="C1077">
        <v>2013</v>
      </c>
      <c r="D1077">
        <v>24058100</v>
      </c>
      <c r="E1077">
        <v>3759</v>
      </c>
      <c r="F1077">
        <v>7</v>
      </c>
      <c r="G1077">
        <v>13</v>
      </c>
      <c r="H1077" t="s">
        <v>923</v>
      </c>
      <c r="I1077" t="s">
        <v>923</v>
      </c>
      <c r="J1077" t="s">
        <v>926</v>
      </c>
      <c r="K1077" t="s">
        <v>921</v>
      </c>
    </row>
    <row r="1078" spans="1:11" x14ac:dyDescent="0.25">
      <c r="A1078">
        <v>1077</v>
      </c>
      <c r="B1078" t="s">
        <v>794</v>
      </c>
      <c r="C1078">
        <v>2013</v>
      </c>
      <c r="D1078">
        <v>23613784</v>
      </c>
      <c r="E1078">
        <v>4866</v>
      </c>
      <c r="F1078">
        <v>7</v>
      </c>
      <c r="G1078">
        <v>4</v>
      </c>
      <c r="H1078" t="s">
        <v>923</v>
      </c>
      <c r="I1078" t="s">
        <v>923</v>
      </c>
      <c r="J1078" t="s">
        <v>926</v>
      </c>
      <c r="K1078" t="s">
        <v>923</v>
      </c>
    </row>
    <row r="1079" spans="1:11" x14ac:dyDescent="0.25">
      <c r="A1079">
        <v>1078</v>
      </c>
      <c r="B1079" t="s">
        <v>217</v>
      </c>
      <c r="C1079">
        <v>2013</v>
      </c>
      <c r="D1079">
        <v>23864328</v>
      </c>
      <c r="E1079">
        <v>4023</v>
      </c>
      <c r="F1079">
        <v>8</v>
      </c>
      <c r="G1079">
        <v>60</v>
      </c>
      <c r="H1079" t="s">
        <v>923</v>
      </c>
      <c r="I1079" t="s">
        <v>923</v>
      </c>
      <c r="J1079">
        <v>42</v>
      </c>
      <c r="K1079" t="s">
        <v>923</v>
      </c>
    </row>
    <row r="1080" spans="1:11" x14ac:dyDescent="0.25">
      <c r="A1080">
        <v>1079</v>
      </c>
      <c r="B1080" t="s">
        <v>795</v>
      </c>
      <c r="C1080">
        <v>2013</v>
      </c>
      <c r="D1080">
        <v>23613447</v>
      </c>
      <c r="E1080">
        <v>4917</v>
      </c>
      <c r="F1080">
        <v>7</v>
      </c>
      <c r="G1080">
        <v>177</v>
      </c>
      <c r="H1080" t="s">
        <v>921</v>
      </c>
      <c r="I1080" t="s">
        <v>923</v>
      </c>
      <c r="J1080">
        <v>117</v>
      </c>
      <c r="K1080" t="s">
        <v>923</v>
      </c>
    </row>
    <row r="1081" spans="1:11" x14ac:dyDescent="0.25">
      <c r="A1081">
        <v>1080</v>
      </c>
      <c r="B1081" t="s">
        <v>796</v>
      </c>
      <c r="C1081">
        <v>2013</v>
      </c>
      <c r="D1081">
        <v>23440556</v>
      </c>
      <c r="E1081">
        <v>5663</v>
      </c>
      <c r="F1081">
        <v>9</v>
      </c>
      <c r="G1081">
        <v>73</v>
      </c>
      <c r="H1081" t="s">
        <v>923</v>
      </c>
      <c r="I1081" t="s">
        <v>923</v>
      </c>
      <c r="J1081">
        <v>61</v>
      </c>
      <c r="K1081" t="s">
        <v>923</v>
      </c>
    </row>
    <row r="1082" spans="1:11" x14ac:dyDescent="0.25">
      <c r="A1082">
        <v>1081</v>
      </c>
      <c r="B1082" t="s">
        <v>797</v>
      </c>
      <c r="C1082">
        <v>2013</v>
      </c>
      <c r="D1082">
        <v>23653269</v>
      </c>
      <c r="E1082">
        <v>5101</v>
      </c>
      <c r="F1082">
        <v>9</v>
      </c>
      <c r="G1082">
        <v>72</v>
      </c>
      <c r="H1082" t="s">
        <v>923</v>
      </c>
      <c r="I1082" t="s">
        <v>923</v>
      </c>
      <c r="J1082">
        <v>58</v>
      </c>
      <c r="K1082" t="s">
        <v>923</v>
      </c>
    </row>
    <row r="1083" spans="1:11" x14ac:dyDescent="0.25">
      <c r="A1083">
        <v>1082</v>
      </c>
      <c r="B1083" t="s">
        <v>754</v>
      </c>
      <c r="C1083">
        <v>2013</v>
      </c>
      <c r="D1083">
        <v>23601914</v>
      </c>
      <c r="E1083">
        <v>4084</v>
      </c>
      <c r="F1083">
        <v>7</v>
      </c>
      <c r="G1083">
        <v>23</v>
      </c>
      <c r="H1083" t="s">
        <v>923</v>
      </c>
      <c r="I1083" t="s">
        <v>923</v>
      </c>
      <c r="J1083">
        <v>23</v>
      </c>
      <c r="K1083" t="s">
        <v>923</v>
      </c>
    </row>
    <row r="1084" spans="1:11" x14ac:dyDescent="0.25">
      <c r="A1084">
        <v>1083</v>
      </c>
      <c r="B1084" t="s">
        <v>289</v>
      </c>
      <c r="C1084">
        <v>2013</v>
      </c>
      <c r="D1084">
        <v>24285944</v>
      </c>
      <c r="E1084">
        <v>3795</v>
      </c>
      <c r="F1084">
        <v>7</v>
      </c>
      <c r="G1084">
        <v>34</v>
      </c>
      <c r="H1084" t="s">
        <v>923</v>
      </c>
      <c r="I1084" t="s">
        <v>923</v>
      </c>
      <c r="J1084">
        <v>33</v>
      </c>
      <c r="K1084" t="s">
        <v>921</v>
      </c>
    </row>
    <row r="1085" spans="1:11" x14ac:dyDescent="0.25">
      <c r="A1085">
        <v>1084</v>
      </c>
      <c r="B1085" t="s">
        <v>798</v>
      </c>
      <c r="C1085">
        <v>2014</v>
      </c>
      <c r="D1085">
        <v>25015681</v>
      </c>
      <c r="E1085">
        <v>4110</v>
      </c>
      <c r="F1085">
        <v>7</v>
      </c>
      <c r="G1085">
        <v>53</v>
      </c>
      <c r="H1085" t="s">
        <v>923</v>
      </c>
      <c r="I1085" t="s">
        <v>923</v>
      </c>
      <c r="J1085">
        <v>40</v>
      </c>
      <c r="K1085" t="s">
        <v>923</v>
      </c>
    </row>
    <row r="1086" spans="1:11" x14ac:dyDescent="0.25">
      <c r="A1086">
        <v>1085</v>
      </c>
      <c r="B1086" t="s">
        <v>799</v>
      </c>
      <c r="C1086">
        <v>2014</v>
      </c>
      <c r="D1086">
        <v>25140230</v>
      </c>
      <c r="E1086">
        <v>3559</v>
      </c>
      <c r="F1086">
        <v>6</v>
      </c>
      <c r="G1086">
        <v>19</v>
      </c>
      <c r="H1086" t="s">
        <v>923</v>
      </c>
      <c r="I1086" t="s">
        <v>923</v>
      </c>
      <c r="J1086" t="s">
        <v>926</v>
      </c>
      <c r="K1086" t="s">
        <v>921</v>
      </c>
    </row>
    <row r="1087" spans="1:11" x14ac:dyDescent="0.25">
      <c r="A1087">
        <v>1086</v>
      </c>
      <c r="B1087" t="s">
        <v>800</v>
      </c>
      <c r="C1087">
        <v>2014</v>
      </c>
      <c r="D1087">
        <v>24162886</v>
      </c>
      <c r="E1087">
        <v>5626</v>
      </c>
      <c r="F1087">
        <v>15</v>
      </c>
      <c r="G1087">
        <v>65</v>
      </c>
      <c r="H1087" t="s">
        <v>923</v>
      </c>
      <c r="I1087" t="s">
        <v>923</v>
      </c>
      <c r="J1087">
        <v>52</v>
      </c>
      <c r="K1087" t="s">
        <v>921</v>
      </c>
    </row>
    <row r="1088" spans="1:11" x14ac:dyDescent="0.25">
      <c r="A1088">
        <v>1087</v>
      </c>
      <c r="B1088" t="s">
        <v>801</v>
      </c>
      <c r="C1088">
        <v>2014</v>
      </c>
      <c r="D1088">
        <v>26116109</v>
      </c>
      <c r="E1088">
        <v>6194</v>
      </c>
      <c r="F1088">
        <v>8</v>
      </c>
      <c r="G1088">
        <v>70</v>
      </c>
      <c r="H1088" t="s">
        <v>923</v>
      </c>
      <c r="I1088" t="s">
        <v>923</v>
      </c>
      <c r="J1088">
        <v>50</v>
      </c>
      <c r="K1088" t="s">
        <v>923</v>
      </c>
    </row>
    <row r="1089" spans="1:11" x14ac:dyDescent="0.25">
      <c r="A1089">
        <v>1088</v>
      </c>
      <c r="B1089" t="s">
        <v>20</v>
      </c>
      <c r="C1089">
        <v>2014</v>
      </c>
      <c r="D1089">
        <v>24644014</v>
      </c>
      <c r="E1089">
        <v>5109</v>
      </c>
      <c r="F1089">
        <v>17</v>
      </c>
      <c r="G1089">
        <v>56</v>
      </c>
      <c r="H1089" t="s">
        <v>923</v>
      </c>
      <c r="I1089" t="s">
        <v>923</v>
      </c>
      <c r="J1089">
        <v>37</v>
      </c>
      <c r="K1089" t="s">
        <v>923</v>
      </c>
    </row>
    <row r="1090" spans="1:11" x14ac:dyDescent="0.25">
      <c r="A1090">
        <v>1089</v>
      </c>
      <c r="B1090" t="s">
        <v>717</v>
      </c>
      <c r="C1090">
        <v>2014</v>
      </c>
      <c r="D1090">
        <v>25088106</v>
      </c>
      <c r="E1090">
        <v>5078</v>
      </c>
      <c r="F1090">
        <v>8</v>
      </c>
      <c r="G1090">
        <v>50</v>
      </c>
      <c r="H1090" t="s">
        <v>923</v>
      </c>
      <c r="I1090" t="s">
        <v>923</v>
      </c>
      <c r="J1090">
        <v>40</v>
      </c>
      <c r="K1090" t="s">
        <v>923</v>
      </c>
    </row>
    <row r="1091" spans="1:11" x14ac:dyDescent="0.25">
      <c r="A1091">
        <v>1090</v>
      </c>
      <c r="B1091" t="s">
        <v>761</v>
      </c>
      <c r="C1091">
        <v>2014</v>
      </c>
      <c r="D1091">
        <v>24187404</v>
      </c>
      <c r="E1091">
        <v>3001</v>
      </c>
      <c r="F1091">
        <v>5</v>
      </c>
      <c r="G1091">
        <v>38</v>
      </c>
      <c r="H1091" t="s">
        <v>923</v>
      </c>
      <c r="I1091" t="s">
        <v>923</v>
      </c>
      <c r="J1091">
        <v>28</v>
      </c>
      <c r="K1091" t="s">
        <v>923</v>
      </c>
    </row>
    <row r="1092" spans="1:11" x14ac:dyDescent="0.25">
      <c r="A1092">
        <v>1091</v>
      </c>
      <c r="B1092" t="s">
        <v>802</v>
      </c>
      <c r="C1092">
        <v>2014</v>
      </c>
      <c r="D1092">
        <v>24799606</v>
      </c>
      <c r="E1092">
        <v>3551</v>
      </c>
      <c r="F1092">
        <v>6</v>
      </c>
      <c r="G1092">
        <v>9</v>
      </c>
      <c r="H1092" t="s">
        <v>923</v>
      </c>
      <c r="I1092" t="s">
        <v>923</v>
      </c>
      <c r="J1092" t="s">
        <v>926</v>
      </c>
      <c r="K1092" t="s">
        <v>923</v>
      </c>
    </row>
    <row r="1093" spans="1:11" x14ac:dyDescent="0.25">
      <c r="A1093">
        <v>1092</v>
      </c>
      <c r="B1093" t="s">
        <v>803</v>
      </c>
      <c r="C1093">
        <v>2014</v>
      </c>
      <c r="D1093">
        <v>25187171</v>
      </c>
      <c r="E1093">
        <v>2091</v>
      </c>
      <c r="F1093">
        <v>7</v>
      </c>
      <c r="G1093">
        <v>14</v>
      </c>
      <c r="H1093" t="s">
        <v>923</v>
      </c>
      <c r="I1093" t="s">
        <v>923</v>
      </c>
      <c r="J1093" t="s">
        <v>926</v>
      </c>
      <c r="K1093" t="s">
        <v>923</v>
      </c>
    </row>
    <row r="1094" spans="1:11" x14ac:dyDescent="0.25">
      <c r="A1094">
        <v>1093</v>
      </c>
      <c r="B1094" t="s">
        <v>804</v>
      </c>
      <c r="C1094">
        <v>2014</v>
      </c>
      <c r="D1094">
        <v>24021349</v>
      </c>
      <c r="E1094">
        <v>4646</v>
      </c>
      <c r="F1094">
        <v>8</v>
      </c>
      <c r="G1094">
        <v>65</v>
      </c>
      <c r="H1094" t="s">
        <v>923</v>
      </c>
      <c r="I1094" t="s">
        <v>923</v>
      </c>
      <c r="J1094">
        <v>41</v>
      </c>
      <c r="K1094" t="s">
        <v>923</v>
      </c>
    </row>
    <row r="1095" spans="1:11" x14ac:dyDescent="0.25">
      <c r="A1095">
        <v>1094</v>
      </c>
      <c r="B1095" t="s">
        <v>805</v>
      </c>
      <c r="C1095">
        <v>2014</v>
      </c>
      <c r="D1095">
        <v>24076296</v>
      </c>
      <c r="E1095">
        <v>5638</v>
      </c>
      <c r="F1095">
        <v>9</v>
      </c>
      <c r="G1095">
        <v>57</v>
      </c>
      <c r="H1095" t="s">
        <v>923</v>
      </c>
      <c r="I1095" t="s">
        <v>923</v>
      </c>
      <c r="J1095">
        <v>48</v>
      </c>
      <c r="K1095" t="s">
        <v>923</v>
      </c>
    </row>
    <row r="1096" spans="1:11" x14ac:dyDescent="0.25">
      <c r="A1096">
        <v>1095</v>
      </c>
      <c r="B1096" t="s">
        <v>806</v>
      </c>
      <c r="C1096">
        <v>2014</v>
      </c>
      <c r="D1096">
        <v>25156842</v>
      </c>
      <c r="E1096">
        <v>1636</v>
      </c>
      <c r="F1096">
        <v>3</v>
      </c>
      <c r="G1096">
        <v>13</v>
      </c>
      <c r="H1096" t="s">
        <v>923</v>
      </c>
      <c r="I1096" t="s">
        <v>923</v>
      </c>
      <c r="J1096" t="s">
        <v>926</v>
      </c>
      <c r="K1096" t="s">
        <v>923</v>
      </c>
    </row>
    <row r="1097" spans="1:11" x14ac:dyDescent="0.25">
      <c r="A1097">
        <v>1096</v>
      </c>
      <c r="B1097" t="s">
        <v>807</v>
      </c>
      <c r="C1097">
        <v>2014</v>
      </c>
      <c r="D1097">
        <v>24347462</v>
      </c>
      <c r="E1097">
        <v>4640</v>
      </c>
      <c r="F1097">
        <v>18</v>
      </c>
      <c r="G1097">
        <v>76</v>
      </c>
      <c r="H1097" t="s">
        <v>923</v>
      </c>
      <c r="I1097" t="s">
        <v>923</v>
      </c>
      <c r="J1097">
        <v>49</v>
      </c>
      <c r="K1097" t="s">
        <v>923</v>
      </c>
    </row>
    <row r="1098" spans="1:11" x14ac:dyDescent="0.25">
      <c r="A1098">
        <v>1097</v>
      </c>
      <c r="B1098" t="s">
        <v>808</v>
      </c>
      <c r="C1098">
        <v>2014</v>
      </c>
      <c r="D1098">
        <v>24385600</v>
      </c>
      <c r="E1098">
        <v>4359</v>
      </c>
      <c r="F1098">
        <v>6</v>
      </c>
      <c r="G1098">
        <v>177</v>
      </c>
      <c r="H1098" t="s">
        <v>923</v>
      </c>
      <c r="I1098" t="s">
        <v>923</v>
      </c>
      <c r="J1098">
        <v>90</v>
      </c>
      <c r="K1098" t="s">
        <v>923</v>
      </c>
    </row>
    <row r="1099" spans="1:11" x14ac:dyDescent="0.25">
      <c r="A1099">
        <v>1098</v>
      </c>
      <c r="B1099" t="s">
        <v>809</v>
      </c>
      <c r="C1099">
        <v>2014</v>
      </c>
      <c r="D1099">
        <v>24310439</v>
      </c>
      <c r="E1099">
        <v>5451</v>
      </c>
      <c r="F1099">
        <v>11</v>
      </c>
      <c r="G1099">
        <v>39</v>
      </c>
      <c r="H1099" t="s">
        <v>923</v>
      </c>
      <c r="I1099" t="s">
        <v>923</v>
      </c>
      <c r="J1099">
        <v>35</v>
      </c>
      <c r="K1099" t="s">
        <v>923</v>
      </c>
    </row>
    <row r="1100" spans="1:11" x14ac:dyDescent="0.25">
      <c r="A1100">
        <v>1099</v>
      </c>
      <c r="B1100" t="s">
        <v>809</v>
      </c>
      <c r="C1100">
        <v>2014</v>
      </c>
      <c r="D1100">
        <v>24351314</v>
      </c>
      <c r="E1100">
        <v>5451</v>
      </c>
      <c r="F1100">
        <v>11</v>
      </c>
      <c r="G1100">
        <v>39</v>
      </c>
      <c r="H1100" t="s">
        <v>923</v>
      </c>
      <c r="I1100" t="s">
        <v>923</v>
      </c>
      <c r="J1100">
        <v>35</v>
      </c>
      <c r="K1100" t="s">
        <v>923</v>
      </c>
    </row>
    <row r="1101" spans="1:11" x14ac:dyDescent="0.25">
      <c r="A1101">
        <v>1100</v>
      </c>
      <c r="B1101" t="s">
        <v>809</v>
      </c>
      <c r="C1101">
        <v>2014</v>
      </c>
      <c r="D1101">
        <v>24819056</v>
      </c>
      <c r="E1101">
        <v>1622</v>
      </c>
      <c r="F1101">
        <v>3</v>
      </c>
      <c r="G1101">
        <v>7</v>
      </c>
      <c r="H1101" t="s">
        <v>923</v>
      </c>
      <c r="I1101" t="s">
        <v>923</v>
      </c>
      <c r="J1101" t="s">
        <v>926</v>
      </c>
      <c r="K1101" t="s">
        <v>923</v>
      </c>
    </row>
    <row r="1102" spans="1:11" x14ac:dyDescent="0.25">
      <c r="A1102">
        <v>1101</v>
      </c>
      <c r="B1102" t="s">
        <v>374</v>
      </c>
      <c r="C1102">
        <v>2014</v>
      </c>
      <c r="D1102">
        <v>24659931</v>
      </c>
      <c r="E1102">
        <v>7845</v>
      </c>
      <c r="F1102">
        <v>23</v>
      </c>
      <c r="G1102">
        <v>37</v>
      </c>
      <c r="H1102" t="s">
        <v>923</v>
      </c>
      <c r="I1102" t="s">
        <v>923</v>
      </c>
      <c r="J1102">
        <v>35</v>
      </c>
      <c r="K1102" t="s">
        <v>923</v>
      </c>
    </row>
    <row r="1103" spans="1:11" x14ac:dyDescent="0.25">
      <c r="A1103">
        <v>1102</v>
      </c>
      <c r="B1103" t="s">
        <v>810</v>
      </c>
      <c r="C1103">
        <v>2014</v>
      </c>
      <c r="D1103">
        <v>24170623</v>
      </c>
      <c r="E1103">
        <v>5155</v>
      </c>
      <c r="F1103">
        <v>8</v>
      </c>
      <c r="G1103">
        <v>66</v>
      </c>
      <c r="H1103" t="s">
        <v>923</v>
      </c>
      <c r="I1103" t="s">
        <v>923</v>
      </c>
      <c r="J1103">
        <v>50</v>
      </c>
      <c r="K1103" t="s">
        <v>923</v>
      </c>
    </row>
    <row r="1104" spans="1:11" x14ac:dyDescent="0.25">
      <c r="A1104">
        <v>1103</v>
      </c>
      <c r="B1104" t="s">
        <v>811</v>
      </c>
      <c r="C1104">
        <v>2014</v>
      </c>
      <c r="D1104">
        <v>24814532</v>
      </c>
      <c r="E1104">
        <v>4614</v>
      </c>
      <c r="F1104">
        <v>6</v>
      </c>
      <c r="G1104">
        <v>8</v>
      </c>
      <c r="H1104" t="s">
        <v>923</v>
      </c>
      <c r="I1104" t="s">
        <v>923</v>
      </c>
      <c r="J1104" t="s">
        <v>926</v>
      </c>
      <c r="K1104" t="s">
        <v>923</v>
      </c>
    </row>
    <row r="1105" spans="1:11" x14ac:dyDescent="0.25">
      <c r="A1105">
        <v>1104</v>
      </c>
      <c r="B1105" t="s">
        <v>812</v>
      </c>
      <c r="C1105">
        <v>2014</v>
      </c>
      <c r="D1105">
        <v>24736934</v>
      </c>
      <c r="E1105">
        <v>1771</v>
      </c>
      <c r="F1105">
        <v>4</v>
      </c>
      <c r="G1105">
        <v>5</v>
      </c>
      <c r="H1105" t="s">
        <v>923</v>
      </c>
      <c r="I1105" t="s">
        <v>923</v>
      </c>
      <c r="J1105" t="s">
        <v>926</v>
      </c>
      <c r="K1105" t="s">
        <v>923</v>
      </c>
    </row>
    <row r="1106" spans="1:11" x14ac:dyDescent="0.25">
      <c r="A1106">
        <v>1105</v>
      </c>
      <c r="B1106" t="s">
        <v>813</v>
      </c>
      <c r="C1106">
        <v>2014</v>
      </c>
      <c r="D1106">
        <v>25064228</v>
      </c>
      <c r="E1106">
        <v>5317</v>
      </c>
      <c r="F1106">
        <v>8</v>
      </c>
      <c r="G1106">
        <v>31</v>
      </c>
      <c r="H1106" t="s">
        <v>923</v>
      </c>
      <c r="I1106" t="s">
        <v>923</v>
      </c>
      <c r="J1106">
        <v>26</v>
      </c>
      <c r="K1106" t="s">
        <v>923</v>
      </c>
    </row>
    <row r="1107" spans="1:11" x14ac:dyDescent="0.25">
      <c r="A1107">
        <v>1106</v>
      </c>
      <c r="B1107" t="s">
        <v>814</v>
      </c>
      <c r="C1107">
        <v>2014</v>
      </c>
      <c r="D1107">
        <v>24493413</v>
      </c>
      <c r="E1107">
        <v>4372</v>
      </c>
      <c r="F1107">
        <v>9</v>
      </c>
      <c r="G1107">
        <v>30</v>
      </c>
      <c r="H1107" t="s">
        <v>923</v>
      </c>
      <c r="I1107" t="s">
        <v>923</v>
      </c>
      <c r="J1107">
        <v>24</v>
      </c>
      <c r="K1107" t="s">
        <v>923</v>
      </c>
    </row>
    <row r="1108" spans="1:11" x14ac:dyDescent="0.25">
      <c r="A1108">
        <v>1107</v>
      </c>
      <c r="B1108" t="s">
        <v>381</v>
      </c>
      <c r="C1108">
        <v>2014</v>
      </c>
      <c r="D1108">
        <v>24150537</v>
      </c>
      <c r="E1108">
        <v>3903</v>
      </c>
      <c r="F1108">
        <v>7</v>
      </c>
      <c r="G1108">
        <v>16</v>
      </c>
      <c r="H1108" t="s">
        <v>923</v>
      </c>
      <c r="I1108" t="s">
        <v>923</v>
      </c>
      <c r="J1108" t="s">
        <v>926</v>
      </c>
      <c r="K1108" t="s">
        <v>923</v>
      </c>
    </row>
    <row r="1109" spans="1:11" x14ac:dyDescent="0.25">
      <c r="A1109">
        <v>1108</v>
      </c>
      <c r="B1109" t="s">
        <v>381</v>
      </c>
      <c r="C1109">
        <v>2014</v>
      </c>
      <c r="D1109">
        <v>24715623</v>
      </c>
      <c r="E1109">
        <v>4570</v>
      </c>
      <c r="F1109">
        <v>8</v>
      </c>
      <c r="G1109">
        <v>20</v>
      </c>
      <c r="H1109" t="s">
        <v>923</v>
      </c>
      <c r="I1109" t="s">
        <v>923</v>
      </c>
      <c r="J1109">
        <v>17</v>
      </c>
      <c r="K1109" t="s">
        <v>923</v>
      </c>
    </row>
    <row r="1110" spans="1:11" x14ac:dyDescent="0.25">
      <c r="A1110">
        <v>1109</v>
      </c>
      <c r="B1110" t="s">
        <v>511</v>
      </c>
      <c r="C1110">
        <v>2014</v>
      </c>
      <c r="D1110">
        <v>24986482</v>
      </c>
      <c r="E1110">
        <v>5787</v>
      </c>
      <c r="F1110">
        <v>9</v>
      </c>
      <c r="G1110">
        <v>5</v>
      </c>
      <c r="H1110" t="s">
        <v>923</v>
      </c>
      <c r="I1110" t="s">
        <v>923</v>
      </c>
      <c r="J1110" t="s">
        <v>926</v>
      </c>
      <c r="K1110" t="s">
        <v>923</v>
      </c>
    </row>
    <row r="1111" spans="1:11" x14ac:dyDescent="0.25">
      <c r="A1111">
        <v>1110</v>
      </c>
      <c r="B1111" t="s">
        <v>815</v>
      </c>
      <c r="C1111">
        <v>2014</v>
      </c>
      <c r="D1111">
        <v>25511943</v>
      </c>
      <c r="E1111">
        <v>812</v>
      </c>
      <c r="F1111">
        <v>7</v>
      </c>
      <c r="G1111">
        <v>3</v>
      </c>
      <c r="H1111" t="s">
        <v>923</v>
      </c>
      <c r="I1111" t="s">
        <v>923</v>
      </c>
      <c r="J1111" t="s">
        <v>926</v>
      </c>
      <c r="K1111" t="s">
        <v>923</v>
      </c>
    </row>
    <row r="1112" spans="1:11" x14ac:dyDescent="0.25">
      <c r="A1112">
        <v>1111</v>
      </c>
      <c r="B1112" t="s">
        <v>816</v>
      </c>
      <c r="C1112">
        <v>2014</v>
      </c>
      <c r="D1112">
        <v>24585652</v>
      </c>
      <c r="E1112">
        <v>1059</v>
      </c>
      <c r="F1112">
        <v>3</v>
      </c>
      <c r="G1112">
        <v>16</v>
      </c>
      <c r="H1112" t="s">
        <v>923</v>
      </c>
      <c r="I1112" t="s">
        <v>923</v>
      </c>
      <c r="J1112" t="s">
        <v>926</v>
      </c>
      <c r="K1112" t="s">
        <v>923</v>
      </c>
    </row>
    <row r="1113" spans="1:11" x14ac:dyDescent="0.25">
      <c r="A1113">
        <v>1112</v>
      </c>
      <c r="B1113" t="s">
        <v>817</v>
      </c>
      <c r="C1113">
        <v>2014</v>
      </c>
      <c r="D1113">
        <v>29147374</v>
      </c>
      <c r="E1113">
        <v>3090</v>
      </c>
      <c r="F1113">
        <v>8</v>
      </c>
      <c r="G1113">
        <v>15</v>
      </c>
      <c r="H1113" t="s">
        <v>923</v>
      </c>
      <c r="I1113" t="s">
        <v>923</v>
      </c>
      <c r="J1113" t="s">
        <v>926</v>
      </c>
      <c r="K1113" t="s">
        <v>923</v>
      </c>
    </row>
    <row r="1114" spans="1:11" x14ac:dyDescent="0.25">
      <c r="A1114">
        <v>1113</v>
      </c>
      <c r="B1114" t="s">
        <v>352</v>
      </c>
      <c r="C1114">
        <v>2014</v>
      </c>
      <c r="D1114">
        <v>23982455</v>
      </c>
      <c r="E1114">
        <v>6168</v>
      </c>
      <c r="F1114">
        <v>11</v>
      </c>
      <c r="G1114">
        <v>88</v>
      </c>
      <c r="H1114" t="s">
        <v>923</v>
      </c>
      <c r="I1114" t="s">
        <v>923</v>
      </c>
      <c r="J1114">
        <v>71</v>
      </c>
      <c r="K1114" t="s">
        <v>923</v>
      </c>
    </row>
    <row r="1115" spans="1:11" x14ac:dyDescent="0.25">
      <c r="A1115">
        <v>1114</v>
      </c>
      <c r="B1115" t="s">
        <v>352</v>
      </c>
      <c r="C1115">
        <v>2014</v>
      </c>
      <c r="D1115">
        <v>24658683</v>
      </c>
      <c r="E1115">
        <v>5255</v>
      </c>
      <c r="F1115">
        <v>9</v>
      </c>
      <c r="G1115">
        <v>59</v>
      </c>
      <c r="H1115" t="s">
        <v>923</v>
      </c>
      <c r="I1115" t="s">
        <v>923</v>
      </c>
      <c r="J1115">
        <v>48</v>
      </c>
      <c r="K1115" t="s">
        <v>923</v>
      </c>
    </row>
    <row r="1116" spans="1:11" x14ac:dyDescent="0.25">
      <c r="A1116">
        <v>1115</v>
      </c>
      <c r="B1116" t="s">
        <v>818</v>
      </c>
      <c r="C1116">
        <v>2014</v>
      </c>
      <c r="D1116">
        <v>25269725</v>
      </c>
      <c r="E1116">
        <v>4197</v>
      </c>
      <c r="F1116">
        <v>9</v>
      </c>
      <c r="G1116">
        <v>22</v>
      </c>
      <c r="H1116" t="s">
        <v>923</v>
      </c>
      <c r="I1116" t="s">
        <v>923</v>
      </c>
      <c r="J1116">
        <v>18</v>
      </c>
      <c r="K1116" t="s">
        <v>921</v>
      </c>
    </row>
    <row r="1117" spans="1:11" x14ac:dyDescent="0.25">
      <c r="A1117">
        <v>1116</v>
      </c>
      <c r="B1117" t="s">
        <v>819</v>
      </c>
      <c r="C1117">
        <v>2014</v>
      </c>
      <c r="D1117">
        <v>25245583</v>
      </c>
      <c r="E1117">
        <v>3499</v>
      </c>
      <c r="F1117">
        <v>11</v>
      </c>
      <c r="G1117">
        <v>45</v>
      </c>
      <c r="H1117" t="s">
        <v>923</v>
      </c>
      <c r="I1117" t="s">
        <v>923</v>
      </c>
      <c r="J1117">
        <v>35</v>
      </c>
      <c r="K1117" t="s">
        <v>923</v>
      </c>
    </row>
    <row r="1118" spans="1:11" x14ac:dyDescent="0.25">
      <c r="A1118">
        <v>1117</v>
      </c>
      <c r="B1118" t="s">
        <v>648</v>
      </c>
      <c r="C1118">
        <v>2014</v>
      </c>
      <c r="D1118">
        <v>24627344</v>
      </c>
      <c r="E1118">
        <v>4458</v>
      </c>
      <c r="F1118">
        <v>8</v>
      </c>
      <c r="G1118">
        <v>54</v>
      </c>
      <c r="H1118" t="s">
        <v>923</v>
      </c>
      <c r="I1118" t="s">
        <v>923</v>
      </c>
      <c r="J1118">
        <v>38</v>
      </c>
      <c r="K1118" t="s">
        <v>923</v>
      </c>
    </row>
    <row r="1119" spans="1:11" x14ac:dyDescent="0.25">
      <c r="A1119">
        <v>1118</v>
      </c>
      <c r="B1119" t="s">
        <v>648</v>
      </c>
      <c r="C1119">
        <v>2014</v>
      </c>
      <c r="D1119">
        <v>25499350</v>
      </c>
      <c r="E1119">
        <v>1669</v>
      </c>
      <c r="F1119">
        <v>3</v>
      </c>
      <c r="G1119">
        <v>10</v>
      </c>
      <c r="H1119" t="s">
        <v>923</v>
      </c>
      <c r="I1119" t="s">
        <v>923</v>
      </c>
      <c r="J1119" t="s">
        <v>926</v>
      </c>
      <c r="K1119" t="s">
        <v>923</v>
      </c>
    </row>
    <row r="1120" spans="1:11" x14ac:dyDescent="0.25">
      <c r="A1120">
        <v>1119</v>
      </c>
      <c r="B1120" t="s">
        <v>820</v>
      </c>
      <c r="C1120">
        <v>2014</v>
      </c>
      <c r="D1120">
        <v>24897038</v>
      </c>
      <c r="E1120">
        <v>1779</v>
      </c>
      <c r="F1120">
        <v>4</v>
      </c>
      <c r="G1120">
        <v>6</v>
      </c>
      <c r="H1120" t="s">
        <v>923</v>
      </c>
      <c r="I1120" t="s">
        <v>923</v>
      </c>
      <c r="J1120" t="s">
        <v>926</v>
      </c>
      <c r="K1120" t="s">
        <v>923</v>
      </c>
    </row>
    <row r="1121" spans="1:11" x14ac:dyDescent="0.25">
      <c r="A1121">
        <v>1120</v>
      </c>
      <c r="B1121" t="s">
        <v>490</v>
      </c>
      <c r="C1121">
        <v>2014</v>
      </c>
      <c r="D1121">
        <v>24663289</v>
      </c>
      <c r="E1121">
        <v>5487</v>
      </c>
      <c r="F1121">
        <v>10</v>
      </c>
      <c r="G1121">
        <v>60</v>
      </c>
      <c r="H1121" t="s">
        <v>923</v>
      </c>
      <c r="I1121" t="s">
        <v>923</v>
      </c>
      <c r="J1121">
        <v>51</v>
      </c>
      <c r="K1121" t="s">
        <v>923</v>
      </c>
    </row>
    <row r="1122" spans="1:11" x14ac:dyDescent="0.25">
      <c r="A1122">
        <v>1121</v>
      </c>
      <c r="B1122" t="s">
        <v>490</v>
      </c>
      <c r="C1122">
        <v>2014</v>
      </c>
      <c r="D1122">
        <v>24942608</v>
      </c>
      <c r="E1122">
        <v>5219</v>
      </c>
      <c r="F1122">
        <v>9</v>
      </c>
      <c r="G1122">
        <v>29</v>
      </c>
      <c r="H1122" t="s">
        <v>923</v>
      </c>
      <c r="I1122" t="s">
        <v>923</v>
      </c>
      <c r="J1122">
        <v>24</v>
      </c>
      <c r="K1122" t="s">
        <v>923</v>
      </c>
    </row>
    <row r="1123" spans="1:11" x14ac:dyDescent="0.25">
      <c r="A1123">
        <v>1122</v>
      </c>
      <c r="B1123" t="s">
        <v>821</v>
      </c>
      <c r="C1123">
        <v>2014</v>
      </c>
      <c r="D1123">
        <v>24711885</v>
      </c>
      <c r="E1123">
        <v>2632</v>
      </c>
      <c r="F1123">
        <v>5</v>
      </c>
      <c r="G1123">
        <v>19</v>
      </c>
      <c r="H1123" t="s">
        <v>923</v>
      </c>
      <c r="I1123" t="s">
        <v>923</v>
      </c>
      <c r="J1123" t="s">
        <v>926</v>
      </c>
      <c r="K1123" t="s">
        <v>923</v>
      </c>
    </row>
    <row r="1124" spans="1:11" x14ac:dyDescent="0.25">
      <c r="A1124">
        <v>1123</v>
      </c>
      <c r="B1124" t="s">
        <v>822</v>
      </c>
      <c r="C1124">
        <v>2014</v>
      </c>
      <c r="D1124">
        <v>24792093</v>
      </c>
      <c r="E1124">
        <v>8488</v>
      </c>
      <c r="F1124">
        <v>13</v>
      </c>
      <c r="G1124">
        <v>115</v>
      </c>
      <c r="H1124" t="s">
        <v>923</v>
      </c>
      <c r="I1124" t="s">
        <v>923</v>
      </c>
      <c r="J1124">
        <v>85</v>
      </c>
      <c r="K1124" t="s">
        <v>921</v>
      </c>
    </row>
    <row r="1125" spans="1:11" x14ac:dyDescent="0.25">
      <c r="A1125">
        <v>1124</v>
      </c>
      <c r="B1125" t="s">
        <v>823</v>
      </c>
      <c r="C1125">
        <v>2014</v>
      </c>
      <c r="D1125">
        <v>24915891</v>
      </c>
      <c r="E1125">
        <v>3645</v>
      </c>
      <c r="F1125">
        <v>7</v>
      </c>
      <c r="G1125">
        <v>19</v>
      </c>
      <c r="H1125" t="s">
        <v>923</v>
      </c>
      <c r="I1125" t="s">
        <v>923</v>
      </c>
      <c r="J1125" t="s">
        <v>926</v>
      </c>
      <c r="K1125" t="s">
        <v>923</v>
      </c>
    </row>
    <row r="1126" spans="1:11" x14ac:dyDescent="0.25">
      <c r="A1126">
        <v>1125</v>
      </c>
      <c r="B1126" t="s">
        <v>824</v>
      </c>
      <c r="C1126">
        <v>2014</v>
      </c>
      <c r="D1126">
        <v>24781009</v>
      </c>
      <c r="E1126">
        <v>5238</v>
      </c>
      <c r="F1126">
        <v>6</v>
      </c>
      <c r="G1126">
        <v>93</v>
      </c>
      <c r="H1126" t="s">
        <v>923</v>
      </c>
      <c r="I1126" t="s">
        <v>923</v>
      </c>
      <c r="J1126">
        <v>67</v>
      </c>
      <c r="K1126" t="s">
        <v>921</v>
      </c>
    </row>
    <row r="1127" spans="1:11" x14ac:dyDescent="0.25">
      <c r="A1127">
        <v>1126</v>
      </c>
      <c r="B1127" t="s">
        <v>825</v>
      </c>
      <c r="C1127">
        <v>2014</v>
      </c>
      <c r="D1127">
        <v>24915893</v>
      </c>
      <c r="E1127">
        <v>2417</v>
      </c>
      <c r="F1127">
        <v>3</v>
      </c>
      <c r="G1127">
        <v>27</v>
      </c>
      <c r="H1127" t="s">
        <v>923</v>
      </c>
      <c r="I1127" t="s">
        <v>923</v>
      </c>
      <c r="J1127">
        <v>23</v>
      </c>
      <c r="K1127" t="s">
        <v>923</v>
      </c>
    </row>
    <row r="1128" spans="1:11" x14ac:dyDescent="0.25">
      <c r="A1128">
        <v>1127</v>
      </c>
      <c r="B1128" t="s">
        <v>739</v>
      </c>
      <c r="C1128">
        <v>2014</v>
      </c>
      <c r="D1128">
        <v>24247818</v>
      </c>
      <c r="E1128">
        <v>2449</v>
      </c>
      <c r="F1128">
        <v>7</v>
      </c>
      <c r="G1128">
        <v>24</v>
      </c>
      <c r="H1128" t="s">
        <v>923</v>
      </c>
      <c r="I1128" t="s">
        <v>923</v>
      </c>
      <c r="J1128">
        <v>23</v>
      </c>
      <c r="K1128" t="s">
        <v>923</v>
      </c>
    </row>
    <row r="1129" spans="1:11" x14ac:dyDescent="0.25">
      <c r="A1129">
        <v>1128</v>
      </c>
      <c r="B1129" t="s">
        <v>739</v>
      </c>
      <c r="C1129">
        <v>2014</v>
      </c>
      <c r="D1129">
        <v>24562643</v>
      </c>
      <c r="E1129">
        <v>5735</v>
      </c>
      <c r="F1129">
        <v>11</v>
      </c>
      <c r="G1129">
        <v>36</v>
      </c>
      <c r="H1129" t="s">
        <v>923</v>
      </c>
      <c r="I1129" t="s">
        <v>923</v>
      </c>
      <c r="J1129">
        <v>26</v>
      </c>
      <c r="K1129" t="s">
        <v>923</v>
      </c>
    </row>
    <row r="1130" spans="1:11" x14ac:dyDescent="0.25">
      <c r="A1130">
        <v>1129</v>
      </c>
      <c r="B1130" t="s">
        <v>697</v>
      </c>
      <c r="C1130">
        <v>2014</v>
      </c>
      <c r="D1130">
        <v>24867534</v>
      </c>
      <c r="E1130">
        <v>5002</v>
      </c>
      <c r="F1130">
        <v>7</v>
      </c>
      <c r="G1130">
        <v>32</v>
      </c>
      <c r="H1130" t="s">
        <v>923</v>
      </c>
      <c r="I1130" t="s">
        <v>923</v>
      </c>
      <c r="J1130">
        <v>27</v>
      </c>
      <c r="K1130" t="s">
        <v>923</v>
      </c>
    </row>
    <row r="1131" spans="1:11" x14ac:dyDescent="0.25">
      <c r="A1131">
        <v>1130</v>
      </c>
      <c r="B1131" t="s">
        <v>826</v>
      </c>
      <c r="C1131">
        <v>2014</v>
      </c>
      <c r="D1131">
        <v>25188716</v>
      </c>
      <c r="E1131">
        <v>3348</v>
      </c>
      <c r="F1131">
        <v>5</v>
      </c>
      <c r="G1131">
        <v>21</v>
      </c>
      <c r="H1131" t="s">
        <v>923</v>
      </c>
      <c r="I1131" t="s">
        <v>923</v>
      </c>
      <c r="J1131">
        <v>18</v>
      </c>
      <c r="K1131" t="s">
        <v>923</v>
      </c>
    </row>
    <row r="1132" spans="1:11" x14ac:dyDescent="0.25">
      <c r="A1132">
        <v>1131</v>
      </c>
      <c r="B1132" t="s">
        <v>827</v>
      </c>
      <c r="C1132">
        <v>2014</v>
      </c>
      <c r="D1132">
        <v>24332912</v>
      </c>
      <c r="E1132">
        <v>7039</v>
      </c>
      <c r="F1132">
        <v>7</v>
      </c>
      <c r="G1132">
        <v>5</v>
      </c>
      <c r="H1132" t="s">
        <v>923</v>
      </c>
      <c r="I1132" t="s">
        <v>923</v>
      </c>
      <c r="J1132" t="s">
        <v>926</v>
      </c>
      <c r="K1132" t="s">
        <v>921</v>
      </c>
    </row>
    <row r="1133" spans="1:11" x14ac:dyDescent="0.25">
      <c r="A1133">
        <v>1132</v>
      </c>
      <c r="B1133" t="s">
        <v>465</v>
      </c>
      <c r="C1133">
        <v>2014</v>
      </c>
      <c r="D1133">
        <v>25501081</v>
      </c>
      <c r="E1133">
        <v>5494</v>
      </c>
      <c r="F1133">
        <v>9</v>
      </c>
      <c r="G1133">
        <v>58</v>
      </c>
      <c r="H1133" t="s">
        <v>923</v>
      </c>
      <c r="I1133" t="s">
        <v>923</v>
      </c>
      <c r="J1133">
        <v>44</v>
      </c>
      <c r="K1133" t="s">
        <v>923</v>
      </c>
    </row>
    <row r="1134" spans="1:11" x14ac:dyDescent="0.25">
      <c r="A1134">
        <v>1133</v>
      </c>
      <c r="B1134" t="s">
        <v>828</v>
      </c>
      <c r="C1134">
        <v>2014</v>
      </c>
      <c r="D1134">
        <v>24158184</v>
      </c>
      <c r="E1134">
        <v>6301</v>
      </c>
      <c r="F1134">
        <v>11</v>
      </c>
      <c r="G1134">
        <v>31</v>
      </c>
      <c r="H1134" t="s">
        <v>923</v>
      </c>
      <c r="I1134" t="s">
        <v>923</v>
      </c>
      <c r="J1134">
        <v>21</v>
      </c>
      <c r="K1134" t="s">
        <v>923</v>
      </c>
    </row>
    <row r="1135" spans="1:11" x14ac:dyDescent="0.25">
      <c r="A1135">
        <v>1134</v>
      </c>
      <c r="B1135" t="s">
        <v>829</v>
      </c>
      <c r="C1135">
        <v>2014</v>
      </c>
      <c r="D1135">
        <v>25328733</v>
      </c>
      <c r="E1135">
        <v>2969</v>
      </c>
      <c r="F1135">
        <v>5</v>
      </c>
      <c r="G1135">
        <v>30</v>
      </c>
      <c r="H1135" t="s">
        <v>923</v>
      </c>
      <c r="I1135" t="s">
        <v>923</v>
      </c>
      <c r="J1135">
        <v>25</v>
      </c>
      <c r="K1135" t="s">
        <v>923</v>
      </c>
    </row>
    <row r="1136" spans="1:11" x14ac:dyDescent="0.25">
      <c r="A1136">
        <v>1135</v>
      </c>
      <c r="B1136" t="s">
        <v>830</v>
      </c>
      <c r="C1136">
        <v>2014</v>
      </c>
      <c r="D1136">
        <v>24970008</v>
      </c>
      <c r="E1136">
        <v>4670</v>
      </c>
      <c r="F1136">
        <v>7</v>
      </c>
      <c r="G1136">
        <v>29</v>
      </c>
      <c r="H1136" t="s">
        <v>923</v>
      </c>
      <c r="I1136" t="s">
        <v>923</v>
      </c>
      <c r="J1136">
        <v>20</v>
      </c>
      <c r="K1136" t="s">
        <v>923</v>
      </c>
    </row>
    <row r="1137" spans="1:11" x14ac:dyDescent="0.25">
      <c r="A1137">
        <v>1136</v>
      </c>
      <c r="B1137" t="s">
        <v>831</v>
      </c>
      <c r="C1137">
        <v>2014</v>
      </c>
      <c r="D1137">
        <v>25422010</v>
      </c>
      <c r="E1137">
        <v>2591</v>
      </c>
      <c r="F1137">
        <v>6</v>
      </c>
      <c r="G1137">
        <v>11</v>
      </c>
      <c r="H1137" t="s">
        <v>923</v>
      </c>
      <c r="I1137" t="s">
        <v>923</v>
      </c>
      <c r="J1137" t="s">
        <v>926</v>
      </c>
      <c r="K1137" t="s">
        <v>923</v>
      </c>
    </row>
    <row r="1138" spans="1:11" x14ac:dyDescent="0.25">
      <c r="A1138">
        <v>1137</v>
      </c>
      <c r="B1138" t="s">
        <v>440</v>
      </c>
      <c r="C1138">
        <v>2014</v>
      </c>
      <c r="D1138">
        <v>25060417</v>
      </c>
      <c r="E1138">
        <v>3899</v>
      </c>
      <c r="F1138">
        <v>5</v>
      </c>
      <c r="G1138">
        <v>47</v>
      </c>
      <c r="H1138" t="s">
        <v>923</v>
      </c>
      <c r="I1138" t="s">
        <v>923</v>
      </c>
      <c r="J1138">
        <v>35</v>
      </c>
      <c r="K1138" t="s">
        <v>923</v>
      </c>
    </row>
    <row r="1139" spans="1:11" x14ac:dyDescent="0.25">
      <c r="A1139">
        <v>1138</v>
      </c>
      <c r="B1139" t="s">
        <v>832</v>
      </c>
      <c r="C1139">
        <v>2014</v>
      </c>
      <c r="D1139">
        <v>24458014</v>
      </c>
      <c r="E1139">
        <v>7239</v>
      </c>
      <c r="F1139">
        <v>12</v>
      </c>
      <c r="G1139">
        <v>23</v>
      </c>
      <c r="H1139" t="s">
        <v>923</v>
      </c>
      <c r="I1139" t="s">
        <v>923</v>
      </c>
      <c r="J1139">
        <v>19</v>
      </c>
      <c r="K1139" t="s">
        <v>921</v>
      </c>
    </row>
    <row r="1140" spans="1:11" x14ac:dyDescent="0.25">
      <c r="A1140">
        <v>1139</v>
      </c>
      <c r="B1140" t="s">
        <v>833</v>
      </c>
      <c r="C1140">
        <v>2014</v>
      </c>
      <c r="D1140">
        <v>24481723</v>
      </c>
      <c r="E1140">
        <v>4328</v>
      </c>
      <c r="F1140">
        <v>7</v>
      </c>
      <c r="G1140">
        <v>85</v>
      </c>
      <c r="H1140" t="s">
        <v>923</v>
      </c>
      <c r="I1140" t="s">
        <v>923</v>
      </c>
      <c r="J1140">
        <v>69</v>
      </c>
      <c r="K1140" t="s">
        <v>923</v>
      </c>
    </row>
    <row r="1141" spans="1:11" x14ac:dyDescent="0.25">
      <c r="A1141">
        <v>1140</v>
      </c>
      <c r="B1141" t="s">
        <v>751</v>
      </c>
      <c r="C1141">
        <v>2014</v>
      </c>
      <c r="D1141">
        <v>24686260</v>
      </c>
      <c r="E1141">
        <v>5513</v>
      </c>
      <c r="F1141">
        <v>8</v>
      </c>
      <c r="G1141">
        <v>53</v>
      </c>
      <c r="H1141" t="s">
        <v>923</v>
      </c>
      <c r="I1141" t="s">
        <v>923</v>
      </c>
      <c r="J1141">
        <v>45</v>
      </c>
      <c r="K1141" t="s">
        <v>923</v>
      </c>
    </row>
    <row r="1142" spans="1:11" x14ac:dyDescent="0.25">
      <c r="A1142">
        <v>1141</v>
      </c>
      <c r="B1142" t="s">
        <v>751</v>
      </c>
      <c r="C1142">
        <v>2014</v>
      </c>
      <c r="D1142">
        <v>24464623</v>
      </c>
      <c r="E1142">
        <v>5513</v>
      </c>
      <c r="F1142">
        <v>8</v>
      </c>
      <c r="G1142">
        <v>53</v>
      </c>
      <c r="H1142" t="s">
        <v>923</v>
      </c>
      <c r="I1142" t="s">
        <v>923</v>
      </c>
      <c r="J1142">
        <v>45</v>
      </c>
      <c r="K1142" t="s">
        <v>921</v>
      </c>
    </row>
    <row r="1143" spans="1:11" x14ac:dyDescent="0.25">
      <c r="A1143">
        <v>1142</v>
      </c>
      <c r="B1143" t="s">
        <v>752</v>
      </c>
      <c r="C1143">
        <v>2014</v>
      </c>
      <c r="D1143">
        <v>24190252</v>
      </c>
      <c r="E1143">
        <v>5356</v>
      </c>
      <c r="F1143">
        <v>8</v>
      </c>
      <c r="G1143">
        <v>38</v>
      </c>
      <c r="H1143" t="s">
        <v>923</v>
      </c>
      <c r="I1143" t="s">
        <v>923</v>
      </c>
      <c r="J1143">
        <v>33</v>
      </c>
      <c r="K1143" t="s">
        <v>923</v>
      </c>
    </row>
    <row r="1144" spans="1:11" x14ac:dyDescent="0.25">
      <c r="A1144">
        <v>1143</v>
      </c>
      <c r="B1144" t="s">
        <v>834</v>
      </c>
      <c r="C1144">
        <v>2014</v>
      </c>
      <c r="D1144">
        <v>24333097</v>
      </c>
      <c r="E1144">
        <v>8243</v>
      </c>
      <c r="F1144">
        <v>15</v>
      </c>
      <c r="G1144">
        <v>95</v>
      </c>
      <c r="H1144" t="s">
        <v>923</v>
      </c>
      <c r="I1144" t="s">
        <v>923</v>
      </c>
      <c r="J1144">
        <v>56</v>
      </c>
      <c r="K1144" t="s">
        <v>921</v>
      </c>
    </row>
    <row r="1145" spans="1:11" x14ac:dyDescent="0.25">
      <c r="A1145">
        <v>1144</v>
      </c>
      <c r="B1145" t="s">
        <v>835</v>
      </c>
      <c r="C1145">
        <v>2014</v>
      </c>
      <c r="D1145">
        <v>24950751</v>
      </c>
      <c r="E1145">
        <v>5601</v>
      </c>
      <c r="F1145">
        <v>10</v>
      </c>
      <c r="G1145">
        <v>120</v>
      </c>
      <c r="H1145" t="s">
        <v>923</v>
      </c>
      <c r="I1145" t="s">
        <v>923</v>
      </c>
      <c r="J1145">
        <v>71</v>
      </c>
      <c r="K1145" t="s">
        <v>923</v>
      </c>
    </row>
    <row r="1146" spans="1:11" x14ac:dyDescent="0.25">
      <c r="A1146">
        <v>1145</v>
      </c>
      <c r="B1146" t="s">
        <v>835</v>
      </c>
      <c r="C1146">
        <v>2014</v>
      </c>
      <c r="D1146">
        <v>25214026</v>
      </c>
      <c r="E1146">
        <v>5601</v>
      </c>
      <c r="F1146">
        <v>10</v>
      </c>
      <c r="G1146">
        <v>120</v>
      </c>
      <c r="H1146" t="s">
        <v>923</v>
      </c>
      <c r="I1146" t="s">
        <v>923</v>
      </c>
      <c r="J1146">
        <v>71</v>
      </c>
      <c r="K1146" t="s">
        <v>923</v>
      </c>
    </row>
    <row r="1147" spans="1:11" x14ac:dyDescent="0.25">
      <c r="A1147">
        <v>1146</v>
      </c>
      <c r="B1147" t="s">
        <v>836</v>
      </c>
      <c r="C1147">
        <v>2015</v>
      </c>
      <c r="D1147">
        <v>26033905</v>
      </c>
      <c r="E1147">
        <v>5829</v>
      </c>
      <c r="F1147">
        <v>8</v>
      </c>
      <c r="G1147">
        <v>52</v>
      </c>
      <c r="H1147" t="s">
        <v>923</v>
      </c>
      <c r="I1147" t="s">
        <v>923</v>
      </c>
      <c r="J1147">
        <v>46</v>
      </c>
      <c r="K1147" t="s">
        <v>923</v>
      </c>
    </row>
    <row r="1148" spans="1:11" x14ac:dyDescent="0.25">
      <c r="A1148">
        <v>1147</v>
      </c>
      <c r="B1148" t="s">
        <v>837</v>
      </c>
      <c r="C1148">
        <v>2015</v>
      </c>
      <c r="D1148">
        <v>26082523</v>
      </c>
      <c r="E1148">
        <v>2287</v>
      </c>
      <c r="F1148">
        <v>3</v>
      </c>
      <c r="G1148">
        <v>19</v>
      </c>
      <c r="H1148" t="s">
        <v>923</v>
      </c>
      <c r="I1148" t="s">
        <v>923</v>
      </c>
      <c r="J1148" t="s">
        <v>926</v>
      </c>
      <c r="K1148" t="s">
        <v>923</v>
      </c>
    </row>
    <row r="1149" spans="1:11" x14ac:dyDescent="0.25">
      <c r="A1149">
        <v>1148</v>
      </c>
      <c r="B1149" t="s">
        <v>838</v>
      </c>
      <c r="C1149">
        <v>2015</v>
      </c>
      <c r="D1149">
        <v>26033906</v>
      </c>
      <c r="E1149">
        <v>5397</v>
      </c>
      <c r="F1149">
        <v>7</v>
      </c>
      <c r="G1149">
        <v>77</v>
      </c>
      <c r="H1149" t="s">
        <v>923</v>
      </c>
      <c r="I1149" t="s">
        <v>923</v>
      </c>
      <c r="J1149">
        <v>65</v>
      </c>
      <c r="K1149" t="s">
        <v>923</v>
      </c>
    </row>
    <row r="1150" spans="1:11" x14ac:dyDescent="0.25">
      <c r="A1150">
        <v>1149</v>
      </c>
      <c r="B1150" t="s">
        <v>839</v>
      </c>
      <c r="C1150">
        <v>2015</v>
      </c>
      <c r="D1150">
        <v>25187605</v>
      </c>
      <c r="E1150">
        <v>518</v>
      </c>
      <c r="F1150">
        <v>1</v>
      </c>
      <c r="G1150">
        <v>15</v>
      </c>
      <c r="H1150" t="s">
        <v>923</v>
      </c>
      <c r="I1150" t="s">
        <v>923</v>
      </c>
      <c r="J1150" t="s">
        <v>926</v>
      </c>
      <c r="K1150" t="s">
        <v>923</v>
      </c>
    </row>
    <row r="1151" spans="1:11" x14ac:dyDescent="0.25">
      <c r="A1151">
        <v>1150</v>
      </c>
      <c r="B1151" t="s">
        <v>840</v>
      </c>
      <c r="C1151">
        <v>2015</v>
      </c>
      <c r="D1151">
        <v>26400150</v>
      </c>
      <c r="E1151">
        <v>6035</v>
      </c>
      <c r="F1151">
        <v>11</v>
      </c>
      <c r="G1151">
        <v>114</v>
      </c>
      <c r="H1151" t="s">
        <v>923</v>
      </c>
      <c r="I1151" t="s">
        <v>923</v>
      </c>
      <c r="J1151">
        <v>78</v>
      </c>
      <c r="K1151" t="s">
        <v>923</v>
      </c>
    </row>
    <row r="1152" spans="1:11" x14ac:dyDescent="0.25">
      <c r="A1152">
        <v>1151</v>
      </c>
      <c r="B1152" t="s">
        <v>841</v>
      </c>
      <c r="C1152">
        <v>2015</v>
      </c>
      <c r="D1152">
        <v>26469903</v>
      </c>
      <c r="E1152">
        <v>1955</v>
      </c>
      <c r="F1152">
        <v>4</v>
      </c>
      <c r="G1152">
        <v>15</v>
      </c>
      <c r="H1152" t="s">
        <v>923</v>
      </c>
      <c r="I1152" t="s">
        <v>923</v>
      </c>
      <c r="J1152" t="s">
        <v>926</v>
      </c>
      <c r="K1152" t="s">
        <v>923</v>
      </c>
    </row>
    <row r="1153" spans="1:11" x14ac:dyDescent="0.25">
      <c r="A1153">
        <v>1152</v>
      </c>
      <c r="B1153" t="s">
        <v>842</v>
      </c>
      <c r="C1153">
        <v>2015</v>
      </c>
      <c r="D1153">
        <v>25594930</v>
      </c>
      <c r="E1153">
        <v>1393</v>
      </c>
      <c r="F1153">
        <v>3</v>
      </c>
      <c r="G1153">
        <v>38</v>
      </c>
      <c r="H1153" t="s">
        <v>923</v>
      </c>
      <c r="I1153" t="s">
        <v>923</v>
      </c>
      <c r="J1153">
        <v>23</v>
      </c>
      <c r="K1153" t="s">
        <v>923</v>
      </c>
    </row>
    <row r="1154" spans="1:11" x14ac:dyDescent="0.25">
      <c r="A1154">
        <v>1153</v>
      </c>
      <c r="B1154" t="s">
        <v>843</v>
      </c>
      <c r="C1154">
        <v>2015</v>
      </c>
      <c r="D1154">
        <v>25447606</v>
      </c>
      <c r="E1154">
        <v>3099</v>
      </c>
      <c r="F1154">
        <v>4</v>
      </c>
      <c r="G1154">
        <v>18</v>
      </c>
      <c r="H1154" t="s">
        <v>923</v>
      </c>
      <c r="I1154" t="s">
        <v>923</v>
      </c>
      <c r="J1154" t="s">
        <v>926</v>
      </c>
      <c r="K1154" t="s">
        <v>923</v>
      </c>
    </row>
    <row r="1155" spans="1:11" x14ac:dyDescent="0.25">
      <c r="A1155">
        <v>1154</v>
      </c>
      <c r="B1155" t="s">
        <v>844</v>
      </c>
      <c r="C1155">
        <v>2015</v>
      </c>
      <c r="D1155">
        <v>26029654</v>
      </c>
      <c r="E1155">
        <v>654</v>
      </c>
      <c r="F1155">
        <v>2</v>
      </c>
      <c r="G1155">
        <v>0</v>
      </c>
      <c r="H1155" t="s">
        <v>923</v>
      </c>
      <c r="I1155" t="s">
        <v>923</v>
      </c>
      <c r="J1155" t="s">
        <v>926</v>
      </c>
      <c r="K1155" t="s">
        <v>923</v>
      </c>
    </row>
    <row r="1156" spans="1:11" x14ac:dyDescent="0.25">
      <c r="A1156">
        <v>1155</v>
      </c>
      <c r="B1156" t="s">
        <v>845</v>
      </c>
      <c r="C1156">
        <v>2015</v>
      </c>
      <c r="D1156">
        <v>26315872</v>
      </c>
      <c r="E1156">
        <v>2875</v>
      </c>
      <c r="F1156">
        <v>5</v>
      </c>
      <c r="G1156">
        <v>7</v>
      </c>
      <c r="H1156" t="s">
        <v>923</v>
      </c>
      <c r="I1156" t="s">
        <v>923</v>
      </c>
      <c r="J1156" t="s">
        <v>926</v>
      </c>
      <c r="K1156" t="s">
        <v>923</v>
      </c>
    </row>
    <row r="1157" spans="1:11" x14ac:dyDescent="0.25">
      <c r="A1157">
        <v>1156</v>
      </c>
      <c r="B1157" t="s">
        <v>761</v>
      </c>
      <c r="C1157">
        <v>2015</v>
      </c>
      <c r="D1157">
        <v>25512056</v>
      </c>
      <c r="E1157">
        <v>5575</v>
      </c>
      <c r="F1157">
        <v>10</v>
      </c>
      <c r="G1157">
        <v>253</v>
      </c>
      <c r="H1157" t="s">
        <v>921</v>
      </c>
      <c r="I1157" t="s">
        <v>923</v>
      </c>
      <c r="J1157">
        <v>129</v>
      </c>
      <c r="K1157" t="s">
        <v>923</v>
      </c>
    </row>
    <row r="1158" spans="1:11" x14ac:dyDescent="0.25">
      <c r="A1158">
        <v>1157</v>
      </c>
      <c r="B1158" t="s">
        <v>846</v>
      </c>
      <c r="C1158">
        <v>2015</v>
      </c>
      <c r="D1158">
        <v>26033900</v>
      </c>
      <c r="E1158">
        <v>6227</v>
      </c>
      <c r="F1158">
        <v>7</v>
      </c>
      <c r="G1158">
        <v>51</v>
      </c>
      <c r="H1158" t="s">
        <v>923</v>
      </c>
      <c r="I1158" t="s">
        <v>923</v>
      </c>
      <c r="J1158">
        <v>51</v>
      </c>
      <c r="K1158" t="s">
        <v>921</v>
      </c>
    </row>
    <row r="1159" spans="1:11" x14ac:dyDescent="0.25">
      <c r="A1159">
        <v>1158</v>
      </c>
      <c r="B1159" t="s">
        <v>847</v>
      </c>
      <c r="C1159">
        <v>2015</v>
      </c>
      <c r="D1159">
        <v>26074156</v>
      </c>
      <c r="E1159">
        <v>1387</v>
      </c>
      <c r="F1159">
        <v>2</v>
      </c>
      <c r="G1159">
        <v>3</v>
      </c>
      <c r="H1159" t="s">
        <v>923</v>
      </c>
      <c r="I1159" t="s">
        <v>923</v>
      </c>
      <c r="J1159" t="s">
        <v>926</v>
      </c>
      <c r="K1159" t="s">
        <v>923</v>
      </c>
    </row>
    <row r="1160" spans="1:11" x14ac:dyDescent="0.25">
      <c r="A1160">
        <v>1159</v>
      </c>
      <c r="B1160" t="s">
        <v>540</v>
      </c>
      <c r="C1160">
        <v>2015</v>
      </c>
      <c r="D1160">
        <v>25602966</v>
      </c>
      <c r="E1160">
        <v>5746</v>
      </c>
      <c r="F1160">
        <v>7</v>
      </c>
      <c r="G1160">
        <v>85</v>
      </c>
      <c r="H1160" t="s">
        <v>923</v>
      </c>
      <c r="I1160" t="s">
        <v>923</v>
      </c>
      <c r="J1160">
        <v>50</v>
      </c>
      <c r="K1160" t="s">
        <v>923</v>
      </c>
    </row>
    <row r="1161" spans="1:11" x14ac:dyDescent="0.25">
      <c r="A1161">
        <v>1160</v>
      </c>
      <c r="B1161" t="s">
        <v>540</v>
      </c>
      <c r="C1161">
        <v>2015</v>
      </c>
      <c r="D1161">
        <v>25695691</v>
      </c>
      <c r="E1161">
        <v>6129</v>
      </c>
      <c r="F1161">
        <v>8</v>
      </c>
      <c r="G1161">
        <v>76</v>
      </c>
      <c r="H1161" t="s">
        <v>923</v>
      </c>
      <c r="I1161" t="s">
        <v>923</v>
      </c>
      <c r="J1161">
        <v>45</v>
      </c>
      <c r="K1161" t="s">
        <v>923</v>
      </c>
    </row>
    <row r="1162" spans="1:11" x14ac:dyDescent="0.25">
      <c r="A1162">
        <v>1161</v>
      </c>
      <c r="B1162" t="s">
        <v>848</v>
      </c>
      <c r="C1162">
        <v>2015</v>
      </c>
      <c r="D1162">
        <v>26033907</v>
      </c>
      <c r="E1162">
        <v>3467</v>
      </c>
      <c r="F1162">
        <v>5</v>
      </c>
      <c r="G1162">
        <v>25</v>
      </c>
      <c r="H1162" t="s">
        <v>923</v>
      </c>
      <c r="I1162" t="s">
        <v>923</v>
      </c>
      <c r="J1162">
        <v>24</v>
      </c>
      <c r="K1162" t="s">
        <v>923</v>
      </c>
    </row>
    <row r="1163" spans="1:11" x14ac:dyDescent="0.25">
      <c r="A1163">
        <v>1162</v>
      </c>
      <c r="B1163" t="s">
        <v>849</v>
      </c>
      <c r="C1163">
        <v>2015</v>
      </c>
      <c r="D1163">
        <v>25993683</v>
      </c>
      <c r="E1163">
        <v>2344</v>
      </c>
      <c r="F1163">
        <v>4</v>
      </c>
      <c r="G1163">
        <v>26</v>
      </c>
      <c r="H1163" t="s">
        <v>923</v>
      </c>
      <c r="I1163" t="s">
        <v>923</v>
      </c>
      <c r="J1163">
        <v>24</v>
      </c>
      <c r="K1163" t="s">
        <v>923</v>
      </c>
    </row>
    <row r="1164" spans="1:11" x14ac:dyDescent="0.25">
      <c r="A1164">
        <v>1163</v>
      </c>
      <c r="B1164" t="s">
        <v>850</v>
      </c>
      <c r="C1164">
        <v>2015</v>
      </c>
      <c r="D1164">
        <v>25635134</v>
      </c>
      <c r="E1164">
        <v>4581</v>
      </c>
      <c r="F1164">
        <v>7</v>
      </c>
      <c r="G1164">
        <v>13</v>
      </c>
      <c r="H1164" t="s">
        <v>923</v>
      </c>
      <c r="I1164" t="s">
        <v>923</v>
      </c>
      <c r="J1164" t="s">
        <v>926</v>
      </c>
      <c r="K1164" t="s">
        <v>923</v>
      </c>
    </row>
    <row r="1165" spans="1:11" x14ac:dyDescent="0.25">
      <c r="A1165">
        <v>1164</v>
      </c>
      <c r="B1165" t="s">
        <v>851</v>
      </c>
      <c r="C1165">
        <v>2015</v>
      </c>
      <c r="D1165">
        <v>26666382</v>
      </c>
      <c r="E1165">
        <v>2642</v>
      </c>
      <c r="F1165">
        <v>3</v>
      </c>
      <c r="G1165">
        <v>31</v>
      </c>
      <c r="H1165" t="s">
        <v>923</v>
      </c>
      <c r="I1165" t="s">
        <v>923</v>
      </c>
      <c r="J1165">
        <v>27</v>
      </c>
      <c r="K1165" t="s">
        <v>923</v>
      </c>
    </row>
    <row r="1166" spans="1:11" x14ac:dyDescent="0.25">
      <c r="A1166">
        <v>1165</v>
      </c>
      <c r="B1166" t="s">
        <v>852</v>
      </c>
      <c r="C1166">
        <v>2015</v>
      </c>
      <c r="D1166">
        <v>26176188</v>
      </c>
      <c r="E1166">
        <v>3712</v>
      </c>
      <c r="F1166">
        <v>6</v>
      </c>
      <c r="G1166">
        <v>107</v>
      </c>
      <c r="H1166" t="s">
        <v>923</v>
      </c>
      <c r="I1166" t="s">
        <v>923</v>
      </c>
      <c r="J1166">
        <v>61</v>
      </c>
      <c r="K1166" t="s">
        <v>923</v>
      </c>
    </row>
    <row r="1167" spans="1:11" x14ac:dyDescent="0.25">
      <c r="A1167">
        <v>1166</v>
      </c>
      <c r="B1167" t="s">
        <v>853</v>
      </c>
      <c r="C1167">
        <v>2015</v>
      </c>
      <c r="D1167">
        <v>25135163</v>
      </c>
      <c r="E1167">
        <v>7438</v>
      </c>
      <c r="F1167">
        <v>12</v>
      </c>
      <c r="G1167">
        <v>75</v>
      </c>
      <c r="H1167" t="s">
        <v>923</v>
      </c>
      <c r="I1167" t="s">
        <v>923</v>
      </c>
      <c r="J1167">
        <v>69</v>
      </c>
      <c r="K1167" t="s">
        <v>921</v>
      </c>
    </row>
    <row r="1168" spans="1:11" x14ac:dyDescent="0.25">
      <c r="A1168">
        <v>1167</v>
      </c>
      <c r="B1168" t="s">
        <v>854</v>
      </c>
      <c r="C1168">
        <v>2015</v>
      </c>
      <c r="D1168">
        <v>26666380</v>
      </c>
      <c r="E1168">
        <v>7056</v>
      </c>
      <c r="F1168">
        <v>10</v>
      </c>
      <c r="G1168">
        <v>103</v>
      </c>
      <c r="H1168" t="s">
        <v>923</v>
      </c>
      <c r="I1168" t="s">
        <v>923</v>
      </c>
      <c r="J1168">
        <v>82</v>
      </c>
      <c r="K1168" t="s">
        <v>923</v>
      </c>
    </row>
    <row r="1169" spans="1:11" x14ac:dyDescent="0.25">
      <c r="A1169">
        <v>1168</v>
      </c>
      <c r="B1169" t="s">
        <v>855</v>
      </c>
      <c r="C1169">
        <v>2015</v>
      </c>
      <c r="D1169">
        <v>25145966</v>
      </c>
      <c r="E1169">
        <v>6828</v>
      </c>
      <c r="F1169">
        <v>21</v>
      </c>
      <c r="G1169">
        <v>40</v>
      </c>
      <c r="H1169" t="s">
        <v>923</v>
      </c>
      <c r="I1169" t="s">
        <v>923</v>
      </c>
      <c r="J1169">
        <v>28</v>
      </c>
      <c r="K1169" t="s">
        <v>923</v>
      </c>
    </row>
    <row r="1170" spans="1:11" x14ac:dyDescent="0.25">
      <c r="A1170">
        <v>1169</v>
      </c>
      <c r="B1170" t="s">
        <v>381</v>
      </c>
      <c r="C1170">
        <v>2015</v>
      </c>
      <c r="D1170">
        <v>26025645</v>
      </c>
      <c r="E1170">
        <v>3521</v>
      </c>
      <c r="F1170">
        <v>8</v>
      </c>
      <c r="G1170">
        <v>9</v>
      </c>
      <c r="H1170" t="s">
        <v>923</v>
      </c>
      <c r="I1170" t="s">
        <v>923</v>
      </c>
      <c r="J1170" t="s">
        <v>926</v>
      </c>
      <c r="K1170" t="s">
        <v>923</v>
      </c>
    </row>
    <row r="1171" spans="1:11" x14ac:dyDescent="0.25">
      <c r="A1171">
        <v>1170</v>
      </c>
      <c r="B1171" t="s">
        <v>856</v>
      </c>
      <c r="C1171">
        <v>2015</v>
      </c>
      <c r="D1171">
        <v>25918656</v>
      </c>
      <c r="E1171">
        <v>2797</v>
      </c>
      <c r="F1171">
        <v>6</v>
      </c>
      <c r="G1171">
        <v>11</v>
      </c>
      <c r="H1171" t="s">
        <v>923</v>
      </c>
      <c r="I1171" t="s">
        <v>923</v>
      </c>
      <c r="J1171" t="s">
        <v>926</v>
      </c>
      <c r="K1171" t="s">
        <v>923</v>
      </c>
    </row>
    <row r="1172" spans="1:11" x14ac:dyDescent="0.25">
      <c r="A1172">
        <v>1171</v>
      </c>
      <c r="B1172" t="s">
        <v>352</v>
      </c>
      <c r="C1172">
        <v>2015</v>
      </c>
      <c r="D1172">
        <v>25464420</v>
      </c>
      <c r="E1172">
        <v>1277</v>
      </c>
      <c r="F1172">
        <v>2</v>
      </c>
      <c r="G1172">
        <v>20</v>
      </c>
      <c r="H1172" t="s">
        <v>923</v>
      </c>
      <c r="I1172" t="s">
        <v>923</v>
      </c>
      <c r="J1172">
        <v>15</v>
      </c>
      <c r="K1172" t="s">
        <v>923</v>
      </c>
    </row>
    <row r="1173" spans="1:11" x14ac:dyDescent="0.25">
      <c r="A1173">
        <v>1172</v>
      </c>
      <c r="B1173" t="s">
        <v>352</v>
      </c>
      <c r="C1173">
        <v>2015</v>
      </c>
      <c r="D1173">
        <v>25634117</v>
      </c>
      <c r="E1173">
        <v>5417</v>
      </c>
      <c r="F1173">
        <v>10</v>
      </c>
      <c r="G1173">
        <v>62</v>
      </c>
      <c r="H1173" t="s">
        <v>923</v>
      </c>
      <c r="I1173" t="s">
        <v>923</v>
      </c>
      <c r="J1173">
        <v>48</v>
      </c>
      <c r="K1173" t="s">
        <v>923</v>
      </c>
    </row>
    <row r="1174" spans="1:11" x14ac:dyDescent="0.25">
      <c r="A1174">
        <v>1173</v>
      </c>
      <c r="B1174" t="s">
        <v>857</v>
      </c>
      <c r="C1174">
        <v>2015</v>
      </c>
      <c r="D1174">
        <v>25851796</v>
      </c>
      <c r="E1174">
        <v>3887</v>
      </c>
      <c r="F1174">
        <v>6</v>
      </c>
      <c r="G1174">
        <v>40</v>
      </c>
      <c r="H1174" t="s">
        <v>923</v>
      </c>
      <c r="I1174" t="s">
        <v>923</v>
      </c>
      <c r="J1174">
        <v>34</v>
      </c>
      <c r="K1174" t="s">
        <v>923</v>
      </c>
    </row>
    <row r="1175" spans="1:11" x14ac:dyDescent="0.25">
      <c r="A1175">
        <v>1174</v>
      </c>
      <c r="B1175" t="s">
        <v>858</v>
      </c>
      <c r="C1175">
        <v>2015</v>
      </c>
      <c r="D1175">
        <v>25874239</v>
      </c>
      <c r="E1175">
        <v>7054</v>
      </c>
      <c r="F1175">
        <v>9</v>
      </c>
      <c r="G1175">
        <v>98</v>
      </c>
      <c r="H1175" t="s">
        <v>923</v>
      </c>
      <c r="I1175" t="s">
        <v>923</v>
      </c>
      <c r="J1175">
        <v>74</v>
      </c>
      <c r="K1175" t="s">
        <v>921</v>
      </c>
    </row>
    <row r="1176" spans="1:11" x14ac:dyDescent="0.25">
      <c r="A1176">
        <v>1175</v>
      </c>
      <c r="B1176" t="s">
        <v>204</v>
      </c>
      <c r="C1176">
        <v>2015</v>
      </c>
      <c r="D1176">
        <v>26208800</v>
      </c>
      <c r="E1176">
        <v>3672</v>
      </c>
      <c r="F1176">
        <v>5</v>
      </c>
      <c r="G1176">
        <v>46</v>
      </c>
      <c r="H1176" t="s">
        <v>923</v>
      </c>
      <c r="I1176" t="s">
        <v>923</v>
      </c>
      <c r="J1176">
        <v>33</v>
      </c>
      <c r="K1176" t="s">
        <v>923</v>
      </c>
    </row>
    <row r="1177" spans="1:11" x14ac:dyDescent="0.25">
      <c r="A1177">
        <v>1176</v>
      </c>
      <c r="B1177" t="s">
        <v>384</v>
      </c>
      <c r="C1177">
        <v>2015</v>
      </c>
      <c r="D1177">
        <v>25773397</v>
      </c>
      <c r="E1177">
        <v>5649</v>
      </c>
      <c r="F1177">
        <v>10</v>
      </c>
      <c r="G1177">
        <v>82</v>
      </c>
      <c r="H1177" t="s">
        <v>923</v>
      </c>
      <c r="I1177" t="s">
        <v>923</v>
      </c>
      <c r="J1177">
        <v>52</v>
      </c>
      <c r="K1177" t="s">
        <v>923</v>
      </c>
    </row>
    <row r="1178" spans="1:11" x14ac:dyDescent="0.25">
      <c r="A1178">
        <v>1177</v>
      </c>
      <c r="B1178" t="s">
        <v>859</v>
      </c>
      <c r="C1178">
        <v>2015</v>
      </c>
      <c r="D1178">
        <v>25959100</v>
      </c>
      <c r="E1178">
        <v>6777</v>
      </c>
      <c r="F1178">
        <v>8</v>
      </c>
      <c r="G1178">
        <v>46</v>
      </c>
      <c r="H1178" t="s">
        <v>923</v>
      </c>
      <c r="I1178" t="s">
        <v>923</v>
      </c>
      <c r="J1178">
        <v>26</v>
      </c>
      <c r="K1178" t="s">
        <v>921</v>
      </c>
    </row>
    <row r="1179" spans="1:11" x14ac:dyDescent="0.25">
      <c r="A1179">
        <v>1178</v>
      </c>
      <c r="B1179" t="s">
        <v>774</v>
      </c>
      <c r="C1179">
        <v>2015</v>
      </c>
      <c r="D1179">
        <v>25713216</v>
      </c>
      <c r="E1179">
        <v>6947</v>
      </c>
      <c r="F1179">
        <v>9</v>
      </c>
      <c r="G1179">
        <v>48</v>
      </c>
      <c r="H1179" t="s">
        <v>923</v>
      </c>
      <c r="I1179" t="s">
        <v>923</v>
      </c>
      <c r="J1179">
        <v>40</v>
      </c>
      <c r="K1179" t="s">
        <v>923</v>
      </c>
    </row>
    <row r="1180" spans="1:11" x14ac:dyDescent="0.25">
      <c r="A1180">
        <v>1179</v>
      </c>
      <c r="B1180" t="s">
        <v>860</v>
      </c>
      <c r="C1180">
        <v>2015</v>
      </c>
      <c r="D1180">
        <v>25227441</v>
      </c>
      <c r="E1180">
        <v>1129</v>
      </c>
      <c r="F1180">
        <v>2</v>
      </c>
      <c r="G1180">
        <v>0</v>
      </c>
      <c r="H1180" t="s">
        <v>923</v>
      </c>
      <c r="I1180" t="s">
        <v>923</v>
      </c>
      <c r="J1180" t="s">
        <v>926</v>
      </c>
      <c r="K1180" t="s">
        <v>923</v>
      </c>
    </row>
    <row r="1181" spans="1:11" x14ac:dyDescent="0.25">
      <c r="A1181">
        <v>1180</v>
      </c>
      <c r="B1181" t="s">
        <v>861</v>
      </c>
      <c r="C1181">
        <v>2015</v>
      </c>
      <c r="D1181">
        <v>25981988</v>
      </c>
      <c r="E1181">
        <v>5210</v>
      </c>
      <c r="F1181">
        <v>6</v>
      </c>
      <c r="G1181">
        <v>89</v>
      </c>
      <c r="H1181" t="s">
        <v>921</v>
      </c>
      <c r="I1181" t="s">
        <v>921</v>
      </c>
      <c r="J1181">
        <v>42</v>
      </c>
      <c r="K1181" t="s">
        <v>923</v>
      </c>
    </row>
    <row r="1182" spans="1:11" x14ac:dyDescent="0.25">
      <c r="A1182">
        <v>1181</v>
      </c>
      <c r="B1182" t="s">
        <v>598</v>
      </c>
      <c r="C1182">
        <v>2015</v>
      </c>
      <c r="D1182">
        <v>26140243</v>
      </c>
      <c r="E1182">
        <v>5906</v>
      </c>
      <c r="F1182">
        <v>8</v>
      </c>
      <c r="G1182">
        <v>69</v>
      </c>
      <c r="H1182" t="s">
        <v>923</v>
      </c>
      <c r="I1182" t="s">
        <v>923</v>
      </c>
      <c r="J1182">
        <v>50</v>
      </c>
      <c r="K1182" t="s">
        <v>923</v>
      </c>
    </row>
    <row r="1183" spans="1:11" x14ac:dyDescent="0.25">
      <c r="A1183">
        <v>1182</v>
      </c>
      <c r="B1183" t="s">
        <v>862</v>
      </c>
      <c r="C1183">
        <v>2015</v>
      </c>
      <c r="D1183">
        <v>25971430</v>
      </c>
      <c r="E1183">
        <v>4326</v>
      </c>
      <c r="F1183">
        <v>7</v>
      </c>
      <c r="G1183">
        <v>4</v>
      </c>
      <c r="H1183" t="s">
        <v>923</v>
      </c>
      <c r="I1183" t="s">
        <v>923</v>
      </c>
      <c r="J1183" t="s">
        <v>926</v>
      </c>
      <c r="K1183" t="s">
        <v>923</v>
      </c>
    </row>
    <row r="1184" spans="1:11" x14ac:dyDescent="0.25">
      <c r="A1184">
        <v>1183</v>
      </c>
      <c r="B1184" t="s">
        <v>863</v>
      </c>
      <c r="C1184">
        <v>2015</v>
      </c>
      <c r="D1184">
        <v>25626701</v>
      </c>
      <c r="E1184">
        <v>5200</v>
      </c>
      <c r="F1184">
        <v>9</v>
      </c>
      <c r="G1184">
        <v>7</v>
      </c>
      <c r="H1184" t="s">
        <v>923</v>
      </c>
      <c r="I1184" t="s">
        <v>923</v>
      </c>
      <c r="J1184" t="s">
        <v>926</v>
      </c>
      <c r="K1184" t="s">
        <v>923</v>
      </c>
    </row>
    <row r="1185" spans="1:11" x14ac:dyDescent="0.25">
      <c r="A1185">
        <v>1184</v>
      </c>
      <c r="B1185" t="s">
        <v>864</v>
      </c>
      <c r="C1185">
        <v>2015</v>
      </c>
      <c r="D1185">
        <v>25947572</v>
      </c>
      <c r="E1185">
        <v>6034</v>
      </c>
      <c r="F1185">
        <v>11</v>
      </c>
      <c r="G1185">
        <v>62</v>
      </c>
      <c r="H1185" t="s">
        <v>923</v>
      </c>
      <c r="I1185" t="s">
        <v>923</v>
      </c>
      <c r="J1185">
        <v>54</v>
      </c>
      <c r="K1185" t="s">
        <v>923</v>
      </c>
    </row>
    <row r="1186" spans="1:11" x14ac:dyDescent="0.25">
      <c r="A1186">
        <v>1185</v>
      </c>
      <c r="B1186" t="s">
        <v>865</v>
      </c>
      <c r="C1186">
        <v>2015</v>
      </c>
      <c r="D1186">
        <v>25714666</v>
      </c>
      <c r="E1186">
        <v>2902</v>
      </c>
      <c r="F1186">
        <v>4</v>
      </c>
      <c r="G1186">
        <v>1</v>
      </c>
      <c r="H1186" t="s">
        <v>923</v>
      </c>
      <c r="I1186" t="s">
        <v>923</v>
      </c>
      <c r="J1186" t="s">
        <v>926</v>
      </c>
      <c r="K1186" t="s">
        <v>923</v>
      </c>
    </row>
    <row r="1187" spans="1:11" x14ac:dyDescent="0.25">
      <c r="A1187">
        <v>1186</v>
      </c>
      <c r="B1187" t="s">
        <v>691</v>
      </c>
      <c r="C1187">
        <v>2015</v>
      </c>
      <c r="D1187">
        <v>26186633</v>
      </c>
      <c r="E1187">
        <v>4162</v>
      </c>
      <c r="F1187">
        <v>6</v>
      </c>
      <c r="G1187">
        <v>38</v>
      </c>
      <c r="H1187" t="s">
        <v>923</v>
      </c>
      <c r="I1187" t="s">
        <v>923</v>
      </c>
      <c r="J1187">
        <v>28</v>
      </c>
      <c r="K1187" t="s">
        <v>923</v>
      </c>
    </row>
    <row r="1188" spans="1:11" x14ac:dyDescent="0.25">
      <c r="A1188">
        <v>1187</v>
      </c>
      <c r="B1188" t="s">
        <v>866</v>
      </c>
      <c r="C1188">
        <v>2015</v>
      </c>
      <c r="D1188">
        <v>26671120</v>
      </c>
      <c r="E1188">
        <v>3520</v>
      </c>
      <c r="F1188">
        <v>5</v>
      </c>
      <c r="G1188">
        <v>7</v>
      </c>
      <c r="H1188" t="s">
        <v>923</v>
      </c>
      <c r="I1188" t="s">
        <v>923</v>
      </c>
      <c r="J1188" t="s">
        <v>926</v>
      </c>
      <c r="K1188" t="s">
        <v>923</v>
      </c>
    </row>
    <row r="1189" spans="1:11" x14ac:dyDescent="0.25">
      <c r="A1189">
        <v>1188</v>
      </c>
      <c r="B1189" t="s">
        <v>867</v>
      </c>
      <c r="C1189">
        <v>2015</v>
      </c>
      <c r="D1189">
        <v>25596034</v>
      </c>
      <c r="E1189">
        <v>5709</v>
      </c>
      <c r="F1189">
        <v>9</v>
      </c>
      <c r="G1189">
        <v>59</v>
      </c>
      <c r="H1189" t="s">
        <v>923</v>
      </c>
      <c r="I1189" t="s">
        <v>923</v>
      </c>
      <c r="J1189">
        <v>52</v>
      </c>
      <c r="K1189" t="s">
        <v>923</v>
      </c>
    </row>
    <row r="1190" spans="1:11" x14ac:dyDescent="0.25">
      <c r="A1190">
        <v>1189</v>
      </c>
      <c r="B1190" t="s">
        <v>868</v>
      </c>
      <c r="C1190">
        <v>2015</v>
      </c>
      <c r="D1190">
        <v>26142730</v>
      </c>
      <c r="E1190">
        <v>5086</v>
      </c>
      <c r="F1190">
        <v>11</v>
      </c>
      <c r="G1190">
        <v>117</v>
      </c>
      <c r="H1190" t="s">
        <v>923</v>
      </c>
      <c r="I1190" t="s">
        <v>923</v>
      </c>
      <c r="J1190">
        <v>56</v>
      </c>
      <c r="K1190" t="s">
        <v>923</v>
      </c>
    </row>
    <row r="1191" spans="1:11" x14ac:dyDescent="0.25">
      <c r="A1191">
        <v>1190</v>
      </c>
      <c r="B1191" t="s">
        <v>869</v>
      </c>
      <c r="C1191">
        <v>2015</v>
      </c>
      <c r="D1191">
        <v>25348658</v>
      </c>
      <c r="E1191">
        <v>4793</v>
      </c>
      <c r="F1191">
        <v>9</v>
      </c>
      <c r="G1191">
        <v>45</v>
      </c>
      <c r="H1191" t="s">
        <v>923</v>
      </c>
      <c r="I1191" t="s">
        <v>923</v>
      </c>
      <c r="J1191">
        <v>36</v>
      </c>
      <c r="K1191" t="s">
        <v>923</v>
      </c>
    </row>
    <row r="1192" spans="1:11" x14ac:dyDescent="0.25">
      <c r="A1192">
        <v>1191</v>
      </c>
      <c r="B1192" t="s">
        <v>490</v>
      </c>
      <c r="C1192">
        <v>2015</v>
      </c>
      <c r="D1192">
        <v>26033897</v>
      </c>
      <c r="E1192">
        <v>7897</v>
      </c>
      <c r="F1192">
        <v>10</v>
      </c>
      <c r="G1192">
        <v>111</v>
      </c>
      <c r="H1192" t="s">
        <v>923</v>
      </c>
      <c r="I1192" t="s">
        <v>923</v>
      </c>
      <c r="J1192">
        <v>93</v>
      </c>
      <c r="K1192" t="s">
        <v>921</v>
      </c>
    </row>
    <row r="1193" spans="1:11" x14ac:dyDescent="0.25">
      <c r="A1193">
        <v>1192</v>
      </c>
      <c r="B1193" t="s">
        <v>357</v>
      </c>
      <c r="C1193">
        <v>2015</v>
      </c>
      <c r="D1193">
        <v>26069309</v>
      </c>
      <c r="E1193">
        <v>5089</v>
      </c>
      <c r="F1193">
        <v>9</v>
      </c>
      <c r="G1193">
        <v>39</v>
      </c>
      <c r="H1193" t="s">
        <v>923</v>
      </c>
      <c r="I1193" t="s">
        <v>923</v>
      </c>
      <c r="J1193">
        <v>37</v>
      </c>
      <c r="K1193" t="s">
        <v>923</v>
      </c>
    </row>
    <row r="1194" spans="1:11" x14ac:dyDescent="0.25">
      <c r="A1194">
        <v>1193</v>
      </c>
      <c r="B1194" t="s">
        <v>870</v>
      </c>
      <c r="C1194">
        <v>2015</v>
      </c>
      <c r="D1194">
        <v>26671133</v>
      </c>
      <c r="E1194">
        <v>2376</v>
      </c>
      <c r="F1194">
        <v>3</v>
      </c>
      <c r="G1194">
        <v>3</v>
      </c>
      <c r="H1194" t="s">
        <v>923</v>
      </c>
      <c r="I1194" t="s">
        <v>923</v>
      </c>
      <c r="J1194" t="s">
        <v>926</v>
      </c>
      <c r="K1194" t="s">
        <v>923</v>
      </c>
    </row>
    <row r="1195" spans="1:11" x14ac:dyDescent="0.25">
      <c r="A1195">
        <v>1194</v>
      </c>
      <c r="B1195" t="s">
        <v>871</v>
      </c>
      <c r="C1195">
        <v>2015</v>
      </c>
      <c r="D1195">
        <v>25161042</v>
      </c>
      <c r="E1195">
        <v>10110</v>
      </c>
      <c r="F1195">
        <v>17</v>
      </c>
      <c r="G1195">
        <v>252</v>
      </c>
      <c r="H1195" t="s">
        <v>923</v>
      </c>
      <c r="I1195" t="s">
        <v>923</v>
      </c>
      <c r="J1195">
        <v>172</v>
      </c>
      <c r="K1195" t="s">
        <v>923</v>
      </c>
    </row>
    <row r="1196" spans="1:11" x14ac:dyDescent="0.25">
      <c r="A1196">
        <v>1195</v>
      </c>
      <c r="B1196" t="s">
        <v>872</v>
      </c>
      <c r="C1196">
        <v>2015</v>
      </c>
      <c r="D1196">
        <v>25981565</v>
      </c>
      <c r="E1196">
        <v>3862</v>
      </c>
      <c r="F1196">
        <v>8</v>
      </c>
      <c r="G1196">
        <v>49</v>
      </c>
      <c r="H1196" t="s">
        <v>923</v>
      </c>
      <c r="I1196" t="s">
        <v>923</v>
      </c>
      <c r="J1196">
        <v>38</v>
      </c>
      <c r="K1196" t="s">
        <v>923</v>
      </c>
    </row>
    <row r="1197" spans="1:11" x14ac:dyDescent="0.25">
      <c r="A1197">
        <v>1196</v>
      </c>
      <c r="B1197" t="s">
        <v>873</v>
      </c>
      <c r="C1197">
        <v>2015</v>
      </c>
      <c r="D1197">
        <v>26053707</v>
      </c>
      <c r="E1197">
        <v>1095</v>
      </c>
      <c r="F1197">
        <v>6</v>
      </c>
      <c r="G1197">
        <v>4</v>
      </c>
      <c r="H1197" t="s">
        <v>923</v>
      </c>
      <c r="I1197" t="s">
        <v>923</v>
      </c>
      <c r="J1197" t="s">
        <v>926</v>
      </c>
      <c r="K1197" t="s">
        <v>923</v>
      </c>
    </row>
    <row r="1198" spans="1:11" x14ac:dyDescent="0.25">
      <c r="A1198">
        <v>1197</v>
      </c>
      <c r="B1198" t="s">
        <v>874</v>
      </c>
      <c r="C1198">
        <v>2015</v>
      </c>
      <c r="D1198">
        <v>26339908</v>
      </c>
      <c r="E1198">
        <v>2765</v>
      </c>
      <c r="F1198">
        <v>5</v>
      </c>
      <c r="G1198">
        <v>19</v>
      </c>
      <c r="H1198" t="s">
        <v>923</v>
      </c>
      <c r="I1198" t="s">
        <v>923</v>
      </c>
      <c r="J1198" t="s">
        <v>926</v>
      </c>
      <c r="K1198" t="s">
        <v>921</v>
      </c>
    </row>
    <row r="1199" spans="1:11" x14ac:dyDescent="0.25">
      <c r="A1199">
        <v>1198</v>
      </c>
      <c r="B1199" t="s">
        <v>875</v>
      </c>
      <c r="C1199">
        <v>2015</v>
      </c>
      <c r="D1199">
        <v>26301662</v>
      </c>
      <c r="E1199">
        <v>890</v>
      </c>
      <c r="F1199">
        <v>2</v>
      </c>
      <c r="G1199">
        <v>7</v>
      </c>
      <c r="H1199" t="s">
        <v>923</v>
      </c>
      <c r="I1199" t="s">
        <v>923</v>
      </c>
      <c r="J1199" t="s">
        <v>926</v>
      </c>
      <c r="K1199" t="s">
        <v>923</v>
      </c>
    </row>
    <row r="1200" spans="1:11" x14ac:dyDescent="0.25">
      <c r="A1200">
        <v>1199</v>
      </c>
      <c r="B1200" t="s">
        <v>782</v>
      </c>
      <c r="C1200">
        <v>2015</v>
      </c>
      <c r="D1200">
        <v>26807364</v>
      </c>
      <c r="E1200">
        <v>3390</v>
      </c>
      <c r="F1200">
        <v>7</v>
      </c>
      <c r="G1200">
        <v>26</v>
      </c>
      <c r="H1200" t="s">
        <v>923</v>
      </c>
      <c r="I1200" t="s">
        <v>923</v>
      </c>
      <c r="J1200">
        <v>22</v>
      </c>
      <c r="K1200" t="s">
        <v>923</v>
      </c>
    </row>
    <row r="1201" spans="1:11" x14ac:dyDescent="0.25">
      <c r="A1201">
        <v>1200</v>
      </c>
      <c r="B1201" t="s">
        <v>876</v>
      </c>
      <c r="C1201">
        <v>2015</v>
      </c>
      <c r="D1201">
        <v>26731979</v>
      </c>
      <c r="E1201">
        <v>1886</v>
      </c>
      <c r="F1201">
        <v>3</v>
      </c>
      <c r="G1201">
        <v>77</v>
      </c>
      <c r="H1201" t="s">
        <v>923</v>
      </c>
      <c r="I1201" t="s">
        <v>923</v>
      </c>
      <c r="J1201">
        <v>55</v>
      </c>
      <c r="K1201" t="s">
        <v>923</v>
      </c>
    </row>
    <row r="1202" spans="1:11" x14ac:dyDescent="0.25">
      <c r="A1202">
        <v>1201</v>
      </c>
      <c r="B1202" t="s">
        <v>877</v>
      </c>
      <c r="C1202">
        <v>2015</v>
      </c>
      <c r="D1202">
        <v>26205884</v>
      </c>
      <c r="E1202">
        <v>4388</v>
      </c>
      <c r="F1202">
        <v>6</v>
      </c>
      <c r="G1202">
        <v>30</v>
      </c>
      <c r="H1202" t="s">
        <v>923</v>
      </c>
      <c r="I1202" t="s">
        <v>923</v>
      </c>
      <c r="J1202">
        <v>21</v>
      </c>
      <c r="K1202" t="s">
        <v>923</v>
      </c>
    </row>
    <row r="1203" spans="1:11" x14ac:dyDescent="0.25">
      <c r="A1203">
        <v>1202</v>
      </c>
      <c r="B1203" t="s">
        <v>878</v>
      </c>
      <c r="C1203">
        <v>2015</v>
      </c>
      <c r="D1203">
        <v>25267727</v>
      </c>
      <c r="E1203">
        <v>4702</v>
      </c>
      <c r="F1203">
        <v>8</v>
      </c>
      <c r="G1203">
        <v>71</v>
      </c>
      <c r="H1203" t="s">
        <v>923</v>
      </c>
      <c r="I1203" t="s">
        <v>923</v>
      </c>
      <c r="J1203">
        <v>46</v>
      </c>
      <c r="K1203" t="s">
        <v>923</v>
      </c>
    </row>
    <row r="1204" spans="1:11" x14ac:dyDescent="0.25">
      <c r="A1204">
        <v>1203</v>
      </c>
      <c r="B1204" t="s">
        <v>326</v>
      </c>
      <c r="C1204">
        <v>2015</v>
      </c>
      <c r="D1204">
        <v>26252303</v>
      </c>
      <c r="E1204">
        <v>1968</v>
      </c>
      <c r="F1204">
        <v>3</v>
      </c>
      <c r="G1204">
        <v>16</v>
      </c>
      <c r="H1204" t="s">
        <v>923</v>
      </c>
      <c r="I1204" t="s">
        <v>923</v>
      </c>
      <c r="J1204" t="s">
        <v>926</v>
      </c>
      <c r="K1204" t="s">
        <v>923</v>
      </c>
    </row>
    <row r="1205" spans="1:11" x14ac:dyDescent="0.25">
      <c r="A1205">
        <v>1204</v>
      </c>
      <c r="B1205" t="s">
        <v>879</v>
      </c>
      <c r="C1205">
        <v>2015</v>
      </c>
      <c r="D1205">
        <v>25366472</v>
      </c>
      <c r="E1205">
        <v>4368</v>
      </c>
      <c r="F1205">
        <v>8</v>
      </c>
      <c r="G1205">
        <v>10</v>
      </c>
      <c r="H1205" t="s">
        <v>923</v>
      </c>
      <c r="I1205" t="s">
        <v>923</v>
      </c>
      <c r="J1205" t="s">
        <v>926</v>
      </c>
      <c r="K1205" t="s">
        <v>923</v>
      </c>
    </row>
    <row r="1206" spans="1:11" x14ac:dyDescent="0.25">
      <c r="A1206">
        <v>1205</v>
      </c>
      <c r="B1206" t="s">
        <v>880</v>
      </c>
      <c r="C1206">
        <v>2015</v>
      </c>
      <c r="D1206">
        <v>25552881</v>
      </c>
      <c r="E1206">
        <v>5580</v>
      </c>
      <c r="F1206">
        <v>10</v>
      </c>
      <c r="G1206">
        <v>63</v>
      </c>
      <c r="H1206" t="s">
        <v>923</v>
      </c>
      <c r="I1206" t="s">
        <v>923</v>
      </c>
      <c r="J1206">
        <v>55</v>
      </c>
      <c r="K1206" t="s">
        <v>923</v>
      </c>
    </row>
    <row r="1207" spans="1:11" x14ac:dyDescent="0.25">
      <c r="A1207">
        <v>1206</v>
      </c>
      <c r="B1207" t="s">
        <v>881</v>
      </c>
      <c r="C1207">
        <v>2015</v>
      </c>
      <c r="D1207">
        <v>25175627</v>
      </c>
      <c r="E1207">
        <v>6904</v>
      </c>
      <c r="F1207">
        <v>7</v>
      </c>
      <c r="G1207">
        <v>66</v>
      </c>
      <c r="H1207" t="s">
        <v>923</v>
      </c>
      <c r="I1207" t="s">
        <v>923</v>
      </c>
      <c r="J1207">
        <v>47</v>
      </c>
      <c r="K1207" t="s">
        <v>921</v>
      </c>
    </row>
    <row r="1208" spans="1:11" x14ac:dyDescent="0.25">
      <c r="A1208">
        <v>1207</v>
      </c>
      <c r="B1208" t="s">
        <v>882</v>
      </c>
      <c r="C1208">
        <v>2015</v>
      </c>
      <c r="D1208">
        <v>25960264</v>
      </c>
      <c r="E1208">
        <v>5352</v>
      </c>
      <c r="F1208">
        <v>6</v>
      </c>
      <c r="G1208">
        <v>28</v>
      </c>
      <c r="H1208" t="s">
        <v>923</v>
      </c>
      <c r="I1208" t="s">
        <v>923</v>
      </c>
      <c r="J1208">
        <v>19</v>
      </c>
      <c r="K1208" t="s">
        <v>923</v>
      </c>
    </row>
    <row r="1209" spans="1:11" x14ac:dyDescent="0.25">
      <c r="A1209">
        <v>1208</v>
      </c>
      <c r="B1209" t="s">
        <v>883</v>
      </c>
      <c r="C1209">
        <v>2015</v>
      </c>
      <c r="D1209">
        <v>26294990</v>
      </c>
      <c r="E1209">
        <v>2038</v>
      </c>
      <c r="F1209">
        <v>3</v>
      </c>
      <c r="G1209">
        <v>18</v>
      </c>
      <c r="H1209" t="s">
        <v>923</v>
      </c>
      <c r="I1209" t="s">
        <v>923</v>
      </c>
      <c r="J1209" t="s">
        <v>926</v>
      </c>
      <c r="K1209" t="s">
        <v>923</v>
      </c>
    </row>
    <row r="1210" spans="1:11" x14ac:dyDescent="0.25">
      <c r="A1210">
        <v>1209</v>
      </c>
      <c r="B1210" t="s">
        <v>884</v>
      </c>
      <c r="C1210">
        <v>2015</v>
      </c>
      <c r="D1210">
        <v>26565012</v>
      </c>
      <c r="E1210">
        <v>8207</v>
      </c>
      <c r="F1210">
        <v>11</v>
      </c>
      <c r="G1210">
        <v>149</v>
      </c>
      <c r="H1210" t="s">
        <v>923</v>
      </c>
      <c r="I1210" t="s">
        <v>923</v>
      </c>
      <c r="J1210">
        <v>118</v>
      </c>
      <c r="K1210" t="s">
        <v>921</v>
      </c>
    </row>
    <row r="1211" spans="1:11" x14ac:dyDescent="0.25">
      <c r="A1211">
        <v>1210</v>
      </c>
      <c r="B1211" t="s">
        <v>885</v>
      </c>
      <c r="C1211">
        <v>2015</v>
      </c>
      <c r="D1211">
        <v>26494388</v>
      </c>
      <c r="E1211">
        <v>8873</v>
      </c>
      <c r="F1211">
        <v>22</v>
      </c>
      <c r="G1211">
        <v>56</v>
      </c>
      <c r="H1211" t="s">
        <v>923</v>
      </c>
      <c r="I1211" t="s">
        <v>923</v>
      </c>
      <c r="J1211">
        <v>43</v>
      </c>
      <c r="K1211" t="s">
        <v>921</v>
      </c>
    </row>
    <row r="1212" spans="1:11" x14ac:dyDescent="0.25">
      <c r="A1212">
        <v>1211</v>
      </c>
      <c r="B1212" t="s">
        <v>94</v>
      </c>
      <c r="C1212">
        <v>2015</v>
      </c>
      <c r="D1212">
        <v>25956997</v>
      </c>
      <c r="E1212">
        <v>10422</v>
      </c>
      <c r="F1212">
        <v>30</v>
      </c>
      <c r="G1212">
        <v>19</v>
      </c>
      <c r="H1212" t="s">
        <v>923</v>
      </c>
      <c r="I1212" t="s">
        <v>923</v>
      </c>
      <c r="J1212" t="s">
        <v>926</v>
      </c>
      <c r="K1212" t="s">
        <v>923</v>
      </c>
    </row>
    <row r="1213" spans="1:11" x14ac:dyDescent="0.25">
      <c r="A1213">
        <v>1212</v>
      </c>
      <c r="B1213" t="s">
        <v>886</v>
      </c>
      <c r="C1213">
        <v>2015</v>
      </c>
      <c r="D1213">
        <v>25883126</v>
      </c>
      <c r="E1213">
        <v>6487</v>
      </c>
      <c r="F1213">
        <v>9</v>
      </c>
      <c r="G1213">
        <v>29</v>
      </c>
      <c r="H1213" t="s">
        <v>923</v>
      </c>
      <c r="I1213" t="s">
        <v>923</v>
      </c>
      <c r="J1213">
        <v>23</v>
      </c>
      <c r="K1213" t="s">
        <v>923</v>
      </c>
    </row>
    <row r="1214" spans="1:11" x14ac:dyDescent="0.25">
      <c r="A1214">
        <v>1213</v>
      </c>
      <c r="B1214" t="s">
        <v>887</v>
      </c>
      <c r="C1214">
        <v>2015</v>
      </c>
      <c r="D1214">
        <v>25430999</v>
      </c>
      <c r="E1214">
        <v>5382</v>
      </c>
      <c r="F1214">
        <v>9</v>
      </c>
      <c r="G1214">
        <v>43</v>
      </c>
      <c r="H1214" t="s">
        <v>923</v>
      </c>
      <c r="I1214" t="s">
        <v>923</v>
      </c>
      <c r="J1214">
        <v>32</v>
      </c>
      <c r="K1214" t="s">
        <v>923</v>
      </c>
    </row>
    <row r="1215" spans="1:11" x14ac:dyDescent="0.25">
      <c r="A1215">
        <v>1214</v>
      </c>
      <c r="B1215" t="s">
        <v>470</v>
      </c>
      <c r="C1215">
        <v>2015</v>
      </c>
      <c r="D1215">
        <v>25514327</v>
      </c>
      <c r="E1215">
        <v>2368</v>
      </c>
      <c r="F1215">
        <v>5</v>
      </c>
      <c r="G1215">
        <v>18</v>
      </c>
      <c r="H1215" t="s">
        <v>923</v>
      </c>
      <c r="I1215" t="s">
        <v>923</v>
      </c>
      <c r="J1215" t="s">
        <v>926</v>
      </c>
      <c r="K1215" t="s">
        <v>923</v>
      </c>
    </row>
    <row r="1216" spans="1:11" x14ac:dyDescent="0.25">
      <c r="A1216">
        <v>1215</v>
      </c>
      <c r="B1216" t="s">
        <v>888</v>
      </c>
      <c r="C1216">
        <v>2015</v>
      </c>
      <c r="D1216">
        <v>25956690</v>
      </c>
      <c r="E1216">
        <v>3045</v>
      </c>
      <c r="F1216">
        <v>6</v>
      </c>
      <c r="G1216">
        <v>35</v>
      </c>
      <c r="H1216" t="s">
        <v>923</v>
      </c>
      <c r="I1216" t="s">
        <v>923</v>
      </c>
      <c r="J1216">
        <v>27</v>
      </c>
      <c r="K1216" t="s">
        <v>921</v>
      </c>
    </row>
    <row r="1217" spans="1:11" x14ac:dyDescent="0.25">
      <c r="A1217">
        <v>1216</v>
      </c>
      <c r="B1217" t="s">
        <v>751</v>
      </c>
      <c r="C1217">
        <v>2015</v>
      </c>
      <c r="D1217">
        <v>26457274</v>
      </c>
      <c r="E1217">
        <v>4286</v>
      </c>
      <c r="F1217">
        <v>7</v>
      </c>
      <c r="G1217">
        <v>95</v>
      </c>
      <c r="H1217" t="s">
        <v>923</v>
      </c>
      <c r="I1217" t="s">
        <v>923</v>
      </c>
      <c r="J1217">
        <v>75</v>
      </c>
      <c r="K1217" t="s">
        <v>921</v>
      </c>
    </row>
    <row r="1218" spans="1:11" x14ac:dyDescent="0.25">
      <c r="A1218">
        <v>1217</v>
      </c>
      <c r="B1218" t="s">
        <v>889</v>
      </c>
      <c r="C1218">
        <v>2015</v>
      </c>
      <c r="D1218">
        <v>26182969</v>
      </c>
      <c r="E1218">
        <v>3692</v>
      </c>
      <c r="F1218">
        <v>6</v>
      </c>
      <c r="G1218">
        <v>14</v>
      </c>
      <c r="H1218" t="s">
        <v>923</v>
      </c>
      <c r="I1218" t="s">
        <v>923</v>
      </c>
      <c r="J1218" t="s">
        <v>926</v>
      </c>
      <c r="K1218" t="s">
        <v>923</v>
      </c>
    </row>
    <row r="1219" spans="1:11" x14ac:dyDescent="0.25">
      <c r="A1219">
        <v>1218</v>
      </c>
      <c r="B1219" t="s">
        <v>890</v>
      </c>
      <c r="C1219">
        <v>2015</v>
      </c>
      <c r="D1219">
        <v>26033899</v>
      </c>
      <c r="E1219">
        <v>4310</v>
      </c>
      <c r="F1219">
        <v>6</v>
      </c>
      <c r="G1219">
        <v>57</v>
      </c>
      <c r="H1219" t="s">
        <v>923</v>
      </c>
      <c r="I1219" t="s">
        <v>923</v>
      </c>
      <c r="J1219">
        <v>52</v>
      </c>
      <c r="K1219" t="s">
        <v>923</v>
      </c>
    </row>
    <row r="1220" spans="1:11" x14ac:dyDescent="0.25">
      <c r="A1220">
        <v>1219</v>
      </c>
      <c r="B1220" t="s">
        <v>891</v>
      </c>
      <c r="C1220">
        <v>2015</v>
      </c>
      <c r="D1220">
        <v>26454812</v>
      </c>
      <c r="E1220">
        <v>6747</v>
      </c>
      <c r="F1220">
        <v>9</v>
      </c>
      <c r="G1220">
        <v>108</v>
      </c>
      <c r="H1220" t="s">
        <v>923</v>
      </c>
      <c r="I1220" t="s">
        <v>923</v>
      </c>
      <c r="J1220">
        <v>79</v>
      </c>
      <c r="K1220" t="s">
        <v>923</v>
      </c>
    </row>
    <row r="1221" spans="1:11" x14ac:dyDescent="0.25">
      <c r="A1221">
        <v>1220</v>
      </c>
      <c r="B1221" t="s">
        <v>892</v>
      </c>
      <c r="C1221">
        <v>2015</v>
      </c>
      <c r="D1221">
        <v>26407551</v>
      </c>
      <c r="E1221">
        <v>3404</v>
      </c>
      <c r="F1221">
        <v>6</v>
      </c>
      <c r="G1221">
        <v>65</v>
      </c>
      <c r="H1221" t="s">
        <v>923</v>
      </c>
      <c r="I1221" t="s">
        <v>923</v>
      </c>
      <c r="J1221">
        <v>44</v>
      </c>
      <c r="K1221" t="s">
        <v>923</v>
      </c>
    </row>
    <row r="1222" spans="1:11" x14ac:dyDescent="0.25">
      <c r="A1222">
        <v>1221</v>
      </c>
      <c r="B1222" t="s">
        <v>796</v>
      </c>
      <c r="C1222">
        <v>2015</v>
      </c>
      <c r="D1222">
        <v>25639769</v>
      </c>
      <c r="E1222">
        <v>8163</v>
      </c>
      <c r="F1222">
        <v>9</v>
      </c>
      <c r="G1222">
        <v>137</v>
      </c>
      <c r="H1222" t="s">
        <v>923</v>
      </c>
      <c r="I1222" t="s">
        <v>923</v>
      </c>
      <c r="J1222">
        <v>88</v>
      </c>
      <c r="K1222" t="s">
        <v>923</v>
      </c>
    </row>
    <row r="1223" spans="1:11" x14ac:dyDescent="0.25">
      <c r="A1223">
        <v>1222</v>
      </c>
      <c r="B1223" t="s">
        <v>243</v>
      </c>
      <c r="C1223">
        <v>2015</v>
      </c>
      <c r="D1223">
        <v>25793585</v>
      </c>
      <c r="E1223">
        <v>5854</v>
      </c>
      <c r="F1223">
        <v>13</v>
      </c>
      <c r="G1223">
        <v>7</v>
      </c>
      <c r="H1223" t="s">
        <v>923</v>
      </c>
      <c r="I1223" t="s">
        <v>923</v>
      </c>
      <c r="J1223" t="s">
        <v>926</v>
      </c>
      <c r="K1223" t="s">
        <v>923</v>
      </c>
    </row>
    <row r="1224" spans="1:11" x14ac:dyDescent="0.25">
      <c r="A1224">
        <v>1223</v>
      </c>
      <c r="B1224" t="s">
        <v>289</v>
      </c>
      <c r="C1224">
        <v>2015</v>
      </c>
      <c r="D1224">
        <v>26254811</v>
      </c>
      <c r="E1224">
        <v>4634</v>
      </c>
      <c r="F1224">
        <v>15</v>
      </c>
      <c r="G1224">
        <v>49</v>
      </c>
      <c r="H1224" t="s">
        <v>923</v>
      </c>
      <c r="I1224" t="s">
        <v>923</v>
      </c>
      <c r="J1224">
        <v>40</v>
      </c>
      <c r="K1224" t="s">
        <v>923</v>
      </c>
    </row>
    <row r="1225" spans="1:11" x14ac:dyDescent="0.25">
      <c r="A1225">
        <v>1224</v>
      </c>
      <c r="B1225" t="s">
        <v>893</v>
      </c>
      <c r="C1225">
        <v>2016</v>
      </c>
      <c r="D1225">
        <v>27381689</v>
      </c>
      <c r="E1225">
        <v>2503</v>
      </c>
      <c r="F1225">
        <v>6</v>
      </c>
      <c r="G1225">
        <v>6</v>
      </c>
      <c r="H1225" t="s">
        <v>923</v>
      </c>
      <c r="I1225" t="s">
        <v>923</v>
      </c>
      <c r="J1225" t="s">
        <v>926</v>
      </c>
      <c r="K1225" t="s">
        <v>923</v>
      </c>
    </row>
    <row r="1226" spans="1:11" x14ac:dyDescent="0.25">
      <c r="A1226">
        <v>1225</v>
      </c>
      <c r="B1226" t="s">
        <v>894</v>
      </c>
      <c r="C1226">
        <v>2016</v>
      </c>
      <c r="D1226">
        <v>26794041</v>
      </c>
      <c r="E1226">
        <v>3532</v>
      </c>
      <c r="F1226">
        <v>7</v>
      </c>
      <c r="G1226">
        <v>2</v>
      </c>
      <c r="H1226" t="s">
        <v>923</v>
      </c>
      <c r="I1226" t="s">
        <v>923</v>
      </c>
      <c r="J1226" t="s">
        <v>926</v>
      </c>
      <c r="K1226" t="s">
        <v>923</v>
      </c>
    </row>
    <row r="1227" spans="1:11" x14ac:dyDescent="0.25">
      <c r="A1227">
        <v>1226</v>
      </c>
      <c r="B1227" t="s">
        <v>630</v>
      </c>
      <c r="C1227">
        <v>2016</v>
      </c>
      <c r="D1227">
        <v>27067501</v>
      </c>
      <c r="E1227">
        <v>8990</v>
      </c>
      <c r="F1227">
        <v>12</v>
      </c>
      <c r="G1227">
        <v>121</v>
      </c>
      <c r="H1227" t="s">
        <v>923</v>
      </c>
      <c r="I1227" t="s">
        <v>923</v>
      </c>
      <c r="J1227">
        <v>66</v>
      </c>
      <c r="K1227" t="s">
        <v>921</v>
      </c>
    </row>
    <row r="1228" spans="1:11" x14ac:dyDescent="0.25">
      <c r="A1228">
        <v>1227</v>
      </c>
      <c r="B1228" t="s">
        <v>895</v>
      </c>
      <c r="C1228">
        <v>2016</v>
      </c>
      <c r="D1228">
        <v>27535829</v>
      </c>
      <c r="E1228">
        <v>6806</v>
      </c>
      <c r="F1228">
        <v>12</v>
      </c>
      <c r="G1228">
        <v>24</v>
      </c>
      <c r="H1228" t="s">
        <v>923</v>
      </c>
      <c r="I1228" t="s">
        <v>923</v>
      </c>
      <c r="J1228">
        <v>14</v>
      </c>
      <c r="K1228" t="s">
        <v>923</v>
      </c>
    </row>
    <row r="1229" spans="1:11" x14ac:dyDescent="0.25">
      <c r="A1229">
        <v>1228</v>
      </c>
      <c r="B1229" t="s">
        <v>896</v>
      </c>
      <c r="C1229">
        <v>2016</v>
      </c>
      <c r="D1229">
        <v>26797344</v>
      </c>
      <c r="E1229">
        <v>1748</v>
      </c>
      <c r="F1229">
        <v>3</v>
      </c>
      <c r="G1229">
        <v>19</v>
      </c>
      <c r="H1229" t="s">
        <v>923</v>
      </c>
      <c r="I1229" t="s">
        <v>923</v>
      </c>
      <c r="J1229" t="s">
        <v>926</v>
      </c>
      <c r="K1229" t="s">
        <v>923</v>
      </c>
    </row>
    <row r="1230" spans="1:11" x14ac:dyDescent="0.25">
      <c r="A1230">
        <v>1229</v>
      </c>
      <c r="B1230" t="s">
        <v>897</v>
      </c>
      <c r="C1230">
        <v>2016</v>
      </c>
      <c r="D1230">
        <v>27465021</v>
      </c>
      <c r="E1230">
        <v>5831</v>
      </c>
      <c r="F1230">
        <v>11</v>
      </c>
      <c r="G1230">
        <v>28</v>
      </c>
      <c r="H1230" t="s">
        <v>923</v>
      </c>
      <c r="I1230" t="s">
        <v>923</v>
      </c>
      <c r="J1230">
        <v>23</v>
      </c>
      <c r="K1230" t="s">
        <v>923</v>
      </c>
    </row>
    <row r="1231" spans="1:11" x14ac:dyDescent="0.25">
      <c r="A1231">
        <v>1230</v>
      </c>
      <c r="B1231" t="s">
        <v>846</v>
      </c>
      <c r="C1231">
        <v>2016</v>
      </c>
      <c r="D1231">
        <v>26515715</v>
      </c>
      <c r="E1231">
        <v>4648</v>
      </c>
      <c r="F1231">
        <v>7</v>
      </c>
      <c r="G1231">
        <v>29</v>
      </c>
      <c r="H1231" t="s">
        <v>923</v>
      </c>
      <c r="I1231" t="s">
        <v>923</v>
      </c>
      <c r="J1231">
        <v>19</v>
      </c>
      <c r="K1231" t="s">
        <v>923</v>
      </c>
    </row>
    <row r="1232" spans="1:11" x14ac:dyDescent="0.25">
      <c r="A1232">
        <v>1231</v>
      </c>
      <c r="B1232" t="s">
        <v>898</v>
      </c>
      <c r="C1232">
        <v>2016</v>
      </c>
      <c r="D1232">
        <v>26493305</v>
      </c>
      <c r="E1232">
        <v>4994</v>
      </c>
      <c r="F1232">
        <v>8</v>
      </c>
      <c r="G1232">
        <v>88</v>
      </c>
      <c r="H1232" t="s">
        <v>923</v>
      </c>
      <c r="I1232" t="s">
        <v>923</v>
      </c>
      <c r="J1232">
        <v>74</v>
      </c>
      <c r="K1232" t="s">
        <v>923</v>
      </c>
    </row>
    <row r="1233" spans="1:11" x14ac:dyDescent="0.25">
      <c r="A1233">
        <v>1232</v>
      </c>
      <c r="B1233" t="s">
        <v>899</v>
      </c>
      <c r="C1233">
        <v>2016</v>
      </c>
      <c r="D1233">
        <v>27556353</v>
      </c>
      <c r="E1233">
        <v>7351</v>
      </c>
      <c r="F1233">
        <v>10</v>
      </c>
      <c r="G1233">
        <v>21</v>
      </c>
      <c r="H1233" t="s">
        <v>923</v>
      </c>
      <c r="I1233" t="s">
        <v>923</v>
      </c>
      <c r="J1233">
        <v>20</v>
      </c>
      <c r="K1233" t="s">
        <v>923</v>
      </c>
    </row>
    <row r="1234" spans="1:11" x14ac:dyDescent="0.25">
      <c r="A1234">
        <v>1233</v>
      </c>
      <c r="B1234" t="s">
        <v>900</v>
      </c>
      <c r="C1234">
        <v>2016</v>
      </c>
      <c r="D1234">
        <v>26813989</v>
      </c>
      <c r="E1234">
        <v>4246</v>
      </c>
      <c r="F1234">
        <v>7</v>
      </c>
      <c r="G1234">
        <v>72</v>
      </c>
      <c r="H1234" t="s">
        <v>923</v>
      </c>
      <c r="I1234" t="s">
        <v>923</v>
      </c>
      <c r="J1234">
        <v>46</v>
      </c>
      <c r="K1234" t="s">
        <v>923</v>
      </c>
    </row>
    <row r="1235" spans="1:11" x14ac:dyDescent="0.25">
      <c r="A1235">
        <v>1234</v>
      </c>
      <c r="B1235" t="s">
        <v>901</v>
      </c>
      <c r="C1235">
        <v>2016</v>
      </c>
      <c r="D1235">
        <v>25963285</v>
      </c>
      <c r="E1235">
        <v>2686</v>
      </c>
      <c r="F1235">
        <v>5</v>
      </c>
      <c r="G1235">
        <v>79</v>
      </c>
      <c r="H1235" t="s">
        <v>923</v>
      </c>
      <c r="I1235" t="s">
        <v>923</v>
      </c>
      <c r="J1235">
        <v>44</v>
      </c>
      <c r="K1235" t="s">
        <v>923</v>
      </c>
    </row>
    <row r="1236" spans="1:11" x14ac:dyDescent="0.25">
      <c r="A1236">
        <v>1235</v>
      </c>
      <c r="B1236" t="s">
        <v>172</v>
      </c>
      <c r="C1236">
        <v>2016</v>
      </c>
      <c r="D1236">
        <v>26219410</v>
      </c>
      <c r="E1236">
        <v>3825</v>
      </c>
      <c r="F1236">
        <v>8</v>
      </c>
      <c r="G1236">
        <v>33</v>
      </c>
      <c r="H1236" t="s">
        <v>923</v>
      </c>
      <c r="I1236" t="s">
        <v>923</v>
      </c>
      <c r="J1236">
        <v>30</v>
      </c>
      <c r="K1236" t="s">
        <v>923</v>
      </c>
    </row>
    <row r="1237" spans="1:11" x14ac:dyDescent="0.25">
      <c r="A1237">
        <v>1236</v>
      </c>
      <c r="B1237" t="s">
        <v>902</v>
      </c>
      <c r="C1237">
        <v>2016</v>
      </c>
      <c r="D1237">
        <v>26722959</v>
      </c>
      <c r="E1237">
        <v>2394</v>
      </c>
      <c r="F1237">
        <v>4</v>
      </c>
      <c r="G1237">
        <v>13</v>
      </c>
      <c r="H1237" t="s">
        <v>923</v>
      </c>
      <c r="I1237" t="s">
        <v>923</v>
      </c>
      <c r="J1237" t="s">
        <v>926</v>
      </c>
      <c r="K1237" t="s">
        <v>923</v>
      </c>
    </row>
    <row r="1238" spans="1:11" x14ac:dyDescent="0.25">
      <c r="A1238">
        <v>1237</v>
      </c>
      <c r="B1238" t="s">
        <v>352</v>
      </c>
      <c r="C1238">
        <v>2016</v>
      </c>
      <c r="D1238">
        <v>26973278</v>
      </c>
      <c r="E1238">
        <v>3324</v>
      </c>
      <c r="F1238">
        <v>5</v>
      </c>
      <c r="G1238">
        <v>41</v>
      </c>
      <c r="H1238" t="s">
        <v>923</v>
      </c>
      <c r="I1238" t="s">
        <v>923</v>
      </c>
      <c r="J1238">
        <v>37</v>
      </c>
      <c r="K1238" t="s">
        <v>921</v>
      </c>
    </row>
    <row r="1239" spans="1:11" x14ac:dyDescent="0.25">
      <c r="A1239">
        <v>1238</v>
      </c>
      <c r="B1239" t="s">
        <v>903</v>
      </c>
      <c r="C1239">
        <v>2016</v>
      </c>
      <c r="D1239">
        <v>27852633</v>
      </c>
      <c r="E1239">
        <v>5233</v>
      </c>
      <c r="F1239">
        <v>9</v>
      </c>
      <c r="G1239">
        <v>26</v>
      </c>
      <c r="H1239" t="s">
        <v>923</v>
      </c>
      <c r="I1239" t="s">
        <v>923</v>
      </c>
      <c r="J1239">
        <v>11</v>
      </c>
      <c r="K1239" t="s">
        <v>923</v>
      </c>
    </row>
    <row r="1240" spans="1:11" x14ac:dyDescent="0.25">
      <c r="A1240">
        <v>1239</v>
      </c>
      <c r="B1240" t="s">
        <v>204</v>
      </c>
      <c r="C1240">
        <v>2016</v>
      </c>
      <c r="D1240">
        <v>26944118</v>
      </c>
      <c r="E1240">
        <v>4466</v>
      </c>
      <c r="F1240">
        <v>5</v>
      </c>
      <c r="G1240">
        <v>67</v>
      </c>
      <c r="H1240" t="s">
        <v>923</v>
      </c>
      <c r="I1240" t="s">
        <v>923</v>
      </c>
      <c r="J1240">
        <v>47</v>
      </c>
      <c r="K1240" t="s">
        <v>923</v>
      </c>
    </row>
    <row r="1241" spans="1:11" x14ac:dyDescent="0.25">
      <c r="A1241">
        <v>1240</v>
      </c>
      <c r="B1241" t="s">
        <v>904</v>
      </c>
      <c r="C1241">
        <v>2016</v>
      </c>
      <c r="D1241">
        <v>27237441</v>
      </c>
      <c r="E1241">
        <v>13945</v>
      </c>
      <c r="F1241">
        <v>16</v>
      </c>
      <c r="G1241">
        <v>188</v>
      </c>
      <c r="H1241" t="s">
        <v>923</v>
      </c>
      <c r="I1241" t="s">
        <v>923</v>
      </c>
      <c r="J1241">
        <v>149</v>
      </c>
      <c r="K1241" t="s">
        <v>921</v>
      </c>
    </row>
    <row r="1242" spans="1:11" x14ac:dyDescent="0.25">
      <c r="A1242">
        <v>1241</v>
      </c>
      <c r="B1242" t="s">
        <v>905</v>
      </c>
      <c r="C1242">
        <v>2016</v>
      </c>
      <c r="D1242">
        <v>26347218</v>
      </c>
      <c r="E1242">
        <v>6014</v>
      </c>
      <c r="F1242">
        <v>9</v>
      </c>
      <c r="G1242">
        <v>91</v>
      </c>
      <c r="H1242" t="s">
        <v>923</v>
      </c>
      <c r="I1242" t="s">
        <v>923</v>
      </c>
      <c r="J1242">
        <v>73</v>
      </c>
      <c r="K1242" t="s">
        <v>923</v>
      </c>
    </row>
    <row r="1243" spans="1:11" x14ac:dyDescent="0.25">
      <c r="A1243">
        <v>1242</v>
      </c>
      <c r="B1243" t="s">
        <v>906</v>
      </c>
      <c r="C1243">
        <v>2016</v>
      </c>
      <c r="D1243">
        <v>27498452</v>
      </c>
      <c r="E1243">
        <v>2030</v>
      </c>
      <c r="F1243">
        <v>4</v>
      </c>
      <c r="G1243">
        <v>8</v>
      </c>
      <c r="H1243" t="s">
        <v>923</v>
      </c>
      <c r="I1243" t="s">
        <v>923</v>
      </c>
      <c r="J1243" t="s">
        <v>926</v>
      </c>
      <c r="K1243" t="s">
        <v>923</v>
      </c>
    </row>
    <row r="1244" spans="1:11" x14ac:dyDescent="0.25">
      <c r="A1244">
        <v>1243</v>
      </c>
      <c r="B1244" t="s">
        <v>310</v>
      </c>
      <c r="C1244">
        <v>2016</v>
      </c>
      <c r="D1244">
        <v>26870386</v>
      </c>
      <c r="E1244">
        <v>5260</v>
      </c>
      <c r="F1244">
        <v>9</v>
      </c>
      <c r="G1244">
        <v>67</v>
      </c>
      <c r="H1244" t="s">
        <v>923</v>
      </c>
      <c r="I1244" t="s">
        <v>923</v>
      </c>
      <c r="J1244">
        <v>46</v>
      </c>
      <c r="K1244" t="s">
        <v>923</v>
      </c>
    </row>
    <row r="1245" spans="1:11" x14ac:dyDescent="0.25">
      <c r="A1245">
        <v>1244</v>
      </c>
      <c r="B1245" t="s">
        <v>907</v>
      </c>
      <c r="C1245">
        <v>2016</v>
      </c>
      <c r="D1245">
        <v>26609687</v>
      </c>
      <c r="E1245">
        <v>1648</v>
      </c>
      <c r="F1245">
        <v>3</v>
      </c>
      <c r="G1245">
        <v>22</v>
      </c>
      <c r="H1245" t="s">
        <v>923</v>
      </c>
      <c r="I1245" t="s">
        <v>923</v>
      </c>
      <c r="J1245">
        <v>17</v>
      </c>
      <c r="K1245" t="s">
        <v>923</v>
      </c>
    </row>
    <row r="1246" spans="1:11" x14ac:dyDescent="0.25">
      <c r="A1246">
        <v>1245</v>
      </c>
      <c r="B1246" t="s">
        <v>907</v>
      </c>
      <c r="C1246">
        <v>2016</v>
      </c>
      <c r="D1246">
        <v>27096522</v>
      </c>
      <c r="E1246">
        <v>5197</v>
      </c>
      <c r="F1246">
        <v>9</v>
      </c>
      <c r="G1246">
        <v>84</v>
      </c>
      <c r="H1246" t="s">
        <v>923</v>
      </c>
      <c r="I1246" t="s">
        <v>923</v>
      </c>
      <c r="J1246">
        <v>61</v>
      </c>
      <c r="K1246" t="s">
        <v>923</v>
      </c>
    </row>
    <row r="1247" spans="1:11" x14ac:dyDescent="0.25">
      <c r="A1247">
        <v>1246</v>
      </c>
      <c r="B1247" t="s">
        <v>908</v>
      </c>
      <c r="C1247">
        <v>2016</v>
      </c>
      <c r="D1247">
        <v>26774537</v>
      </c>
      <c r="E1247">
        <v>1934</v>
      </c>
      <c r="F1247">
        <v>3</v>
      </c>
      <c r="G1247">
        <v>7</v>
      </c>
      <c r="H1247" t="s">
        <v>923</v>
      </c>
      <c r="I1247" t="s">
        <v>923</v>
      </c>
      <c r="J1247" t="s">
        <v>926</v>
      </c>
      <c r="K1247" t="s">
        <v>923</v>
      </c>
    </row>
    <row r="1248" spans="1:11" x14ac:dyDescent="0.25">
      <c r="A1248">
        <v>1247</v>
      </c>
      <c r="B1248" t="s">
        <v>649</v>
      </c>
      <c r="C1248">
        <v>2016</v>
      </c>
      <c r="D1248">
        <v>26742708</v>
      </c>
      <c r="E1248">
        <v>5661</v>
      </c>
      <c r="F1248">
        <v>8</v>
      </c>
      <c r="G1248">
        <v>111</v>
      </c>
      <c r="H1248" t="s">
        <v>923</v>
      </c>
      <c r="I1248" t="s">
        <v>923</v>
      </c>
      <c r="J1248">
        <v>75</v>
      </c>
      <c r="K1248" t="s">
        <v>923</v>
      </c>
    </row>
    <row r="1249" spans="1:11" x14ac:dyDescent="0.25">
      <c r="A1249">
        <v>1248</v>
      </c>
      <c r="B1249" t="s">
        <v>909</v>
      </c>
      <c r="C1249">
        <v>2016</v>
      </c>
      <c r="D1249">
        <v>27955728</v>
      </c>
      <c r="E1249">
        <v>7423</v>
      </c>
      <c r="F1249">
        <v>8</v>
      </c>
      <c r="G1249">
        <v>98</v>
      </c>
      <c r="H1249" t="s">
        <v>923</v>
      </c>
      <c r="I1249" t="s">
        <v>923</v>
      </c>
      <c r="J1249">
        <v>60</v>
      </c>
      <c r="K1249" t="s">
        <v>921</v>
      </c>
    </row>
    <row r="1250" spans="1:11" x14ac:dyDescent="0.25">
      <c r="A1250">
        <v>1249</v>
      </c>
      <c r="B1250" t="s">
        <v>910</v>
      </c>
      <c r="C1250">
        <v>2016</v>
      </c>
      <c r="D1250">
        <v>27515310</v>
      </c>
      <c r="E1250">
        <v>8332</v>
      </c>
      <c r="F1250">
        <v>13</v>
      </c>
      <c r="G1250">
        <v>52</v>
      </c>
      <c r="H1250" t="s">
        <v>923</v>
      </c>
      <c r="I1250" t="s">
        <v>923</v>
      </c>
      <c r="J1250">
        <v>47</v>
      </c>
      <c r="K1250" t="s">
        <v>923</v>
      </c>
    </row>
    <row r="1251" spans="1:11" x14ac:dyDescent="0.25">
      <c r="A1251">
        <v>1250</v>
      </c>
      <c r="B1251" t="s">
        <v>911</v>
      </c>
      <c r="C1251">
        <v>2016</v>
      </c>
      <c r="D1251">
        <v>26975999</v>
      </c>
      <c r="E1251">
        <v>7762</v>
      </c>
      <c r="F1251">
        <v>13</v>
      </c>
      <c r="G1251">
        <v>154</v>
      </c>
      <c r="H1251" t="s">
        <v>923</v>
      </c>
      <c r="I1251" t="s">
        <v>923</v>
      </c>
      <c r="J1251">
        <v>98</v>
      </c>
      <c r="K1251" t="s">
        <v>923</v>
      </c>
    </row>
    <row r="1252" spans="1:11" x14ac:dyDescent="0.25">
      <c r="A1252">
        <v>1251</v>
      </c>
      <c r="B1252" t="s">
        <v>912</v>
      </c>
      <c r="C1252">
        <v>2016</v>
      </c>
      <c r="D1252">
        <v>26298280</v>
      </c>
      <c r="E1252">
        <v>3705</v>
      </c>
      <c r="F1252">
        <v>7</v>
      </c>
      <c r="G1252">
        <v>15</v>
      </c>
      <c r="H1252" t="s">
        <v>923</v>
      </c>
      <c r="I1252" t="s">
        <v>923</v>
      </c>
      <c r="J1252" t="s">
        <v>926</v>
      </c>
      <c r="K1252" t="s">
        <v>923</v>
      </c>
    </row>
    <row r="1253" spans="1:11" x14ac:dyDescent="0.25">
      <c r="A1253">
        <v>1252</v>
      </c>
      <c r="B1253" t="s">
        <v>913</v>
      </c>
      <c r="C1253">
        <v>2016</v>
      </c>
      <c r="D1253">
        <v>26926470</v>
      </c>
      <c r="E1253">
        <v>7394</v>
      </c>
      <c r="F1253">
        <v>10</v>
      </c>
      <c r="G1253">
        <v>64</v>
      </c>
      <c r="H1253" t="s">
        <v>923</v>
      </c>
      <c r="I1253" t="s">
        <v>923</v>
      </c>
      <c r="J1253">
        <v>51</v>
      </c>
      <c r="K1253" t="s">
        <v>923</v>
      </c>
    </row>
    <row r="1254" spans="1:11" x14ac:dyDescent="0.25">
      <c r="A1254">
        <v>1253</v>
      </c>
      <c r="B1254" t="s">
        <v>913</v>
      </c>
      <c r="C1254">
        <v>2016</v>
      </c>
      <c r="D1254">
        <v>27067500</v>
      </c>
      <c r="E1254">
        <v>12605</v>
      </c>
      <c r="F1254">
        <v>19</v>
      </c>
      <c r="G1254">
        <v>152</v>
      </c>
      <c r="H1254" t="s">
        <v>923</v>
      </c>
      <c r="I1254" t="s">
        <v>923</v>
      </c>
      <c r="J1254">
        <v>103</v>
      </c>
      <c r="K1254" t="s">
        <v>921</v>
      </c>
    </row>
    <row r="1255" spans="1:11" x14ac:dyDescent="0.25">
      <c r="A1255">
        <v>1254</v>
      </c>
      <c r="B1255" t="s">
        <v>914</v>
      </c>
      <c r="C1255">
        <v>2016</v>
      </c>
      <c r="D1255">
        <v>26524264</v>
      </c>
      <c r="E1255">
        <v>4550</v>
      </c>
      <c r="F1255">
        <v>5</v>
      </c>
      <c r="G1255">
        <v>106</v>
      </c>
      <c r="H1255" t="s">
        <v>923</v>
      </c>
      <c r="I1255" t="s">
        <v>923</v>
      </c>
      <c r="J1255">
        <v>74</v>
      </c>
      <c r="K1255" t="s">
        <v>923</v>
      </c>
    </row>
    <row r="1256" spans="1:11" x14ac:dyDescent="0.25">
      <c r="A1256">
        <v>1255</v>
      </c>
      <c r="B1256" t="s">
        <v>613</v>
      </c>
      <c r="C1256">
        <v>2016</v>
      </c>
      <c r="D1256">
        <v>26761540</v>
      </c>
      <c r="E1256">
        <v>9320</v>
      </c>
      <c r="F1256">
        <v>21</v>
      </c>
      <c r="G1256">
        <v>98</v>
      </c>
      <c r="H1256" t="s">
        <v>923</v>
      </c>
      <c r="I1256" t="s">
        <v>923</v>
      </c>
      <c r="J1256">
        <v>64</v>
      </c>
      <c r="K1256" t="s">
        <v>921</v>
      </c>
    </row>
    <row r="1257" spans="1:11" x14ac:dyDescent="0.25">
      <c r="A1257">
        <v>1256</v>
      </c>
      <c r="B1257" t="s">
        <v>360</v>
      </c>
      <c r="C1257">
        <v>2016</v>
      </c>
      <c r="D1257">
        <v>26233438</v>
      </c>
      <c r="E1257">
        <v>6279</v>
      </c>
      <c r="F1257">
        <v>9</v>
      </c>
      <c r="G1257">
        <v>6</v>
      </c>
      <c r="H1257" t="s">
        <v>923</v>
      </c>
      <c r="I1257" t="s">
        <v>923</v>
      </c>
      <c r="J1257" t="s">
        <v>926</v>
      </c>
      <c r="K1257" t="s">
        <v>923</v>
      </c>
    </row>
    <row r="1258" spans="1:11" x14ac:dyDescent="0.25">
      <c r="A1258">
        <v>1257</v>
      </c>
      <c r="B1258" t="s">
        <v>915</v>
      </c>
      <c r="C1258">
        <v>2016</v>
      </c>
      <c r="D1258">
        <v>27526309</v>
      </c>
      <c r="E1258">
        <v>1418</v>
      </c>
      <c r="F1258">
        <v>3</v>
      </c>
      <c r="G1258">
        <v>14</v>
      </c>
      <c r="H1258" t="s">
        <v>923</v>
      </c>
      <c r="I1258" t="s">
        <v>923</v>
      </c>
      <c r="J1258" t="s">
        <v>926</v>
      </c>
      <c r="K1258" t="s">
        <v>923</v>
      </c>
    </row>
    <row r="1259" spans="1:11" x14ac:dyDescent="0.25">
      <c r="A1259">
        <v>1258</v>
      </c>
      <c r="B1259" t="s">
        <v>93</v>
      </c>
      <c r="C1259">
        <v>2016</v>
      </c>
      <c r="D1259">
        <v>26831028</v>
      </c>
      <c r="E1259">
        <v>2021</v>
      </c>
      <c r="F1259">
        <v>4</v>
      </c>
      <c r="G1259">
        <v>26</v>
      </c>
      <c r="H1259" t="s">
        <v>923</v>
      </c>
      <c r="I1259" t="s">
        <v>923</v>
      </c>
      <c r="J1259">
        <v>20</v>
      </c>
      <c r="K1259" t="s">
        <v>923</v>
      </c>
    </row>
    <row r="1260" spans="1:11" x14ac:dyDescent="0.25">
      <c r="A1260">
        <v>1259</v>
      </c>
      <c r="B1260" t="s">
        <v>916</v>
      </c>
      <c r="C1260">
        <v>2016</v>
      </c>
      <c r="D1260">
        <v>26338179</v>
      </c>
      <c r="E1260">
        <v>4969</v>
      </c>
      <c r="F1260">
        <v>18</v>
      </c>
      <c r="G1260">
        <v>1</v>
      </c>
      <c r="H1260" t="s">
        <v>923</v>
      </c>
      <c r="I1260" t="s">
        <v>923</v>
      </c>
      <c r="J1260" t="s">
        <v>926</v>
      </c>
      <c r="K1260" t="s">
        <v>923</v>
      </c>
    </row>
    <row r="1261" spans="1:11" x14ac:dyDescent="0.25">
      <c r="A1261">
        <v>1260</v>
      </c>
      <c r="B1261" t="s">
        <v>917</v>
      </c>
      <c r="C1261">
        <v>2016</v>
      </c>
      <c r="D1261">
        <v>27014456</v>
      </c>
      <c r="E1261">
        <v>1465</v>
      </c>
      <c r="F1261">
        <v>3</v>
      </c>
      <c r="G1261">
        <v>10</v>
      </c>
      <c r="H1261" t="s">
        <v>923</v>
      </c>
      <c r="I1261" t="s">
        <v>923</v>
      </c>
      <c r="J1261" t="s">
        <v>926</v>
      </c>
      <c r="K1261" t="s">
        <v>923</v>
      </c>
    </row>
    <row r="1262" spans="1:11" x14ac:dyDescent="0.25">
      <c r="A1262">
        <v>1261</v>
      </c>
      <c r="B1262" t="s">
        <v>918</v>
      </c>
      <c r="C1262">
        <v>2016</v>
      </c>
      <c r="D1262">
        <v>26447672</v>
      </c>
      <c r="E1262">
        <v>2394</v>
      </c>
      <c r="F1262">
        <v>4</v>
      </c>
      <c r="G1262">
        <v>13</v>
      </c>
      <c r="H1262" t="s">
        <v>923</v>
      </c>
      <c r="I1262" t="s">
        <v>923</v>
      </c>
      <c r="J1262" t="s">
        <v>926</v>
      </c>
      <c r="K1262" t="s">
        <v>923</v>
      </c>
    </row>
    <row r="1263" spans="1:11" x14ac:dyDescent="0.25">
      <c r="A1263">
        <v>1262</v>
      </c>
      <c r="B1263" t="s">
        <v>919</v>
      </c>
      <c r="C1263">
        <v>2016</v>
      </c>
      <c r="D1263">
        <v>27081169</v>
      </c>
      <c r="E1263">
        <v>5032</v>
      </c>
      <c r="F1263">
        <v>8</v>
      </c>
      <c r="G1263">
        <v>11</v>
      </c>
      <c r="H1263" t="s">
        <v>923</v>
      </c>
      <c r="I1263" t="s">
        <v>923</v>
      </c>
      <c r="J1263" t="s">
        <v>926</v>
      </c>
      <c r="K1263" t="s">
        <v>923</v>
      </c>
    </row>
    <row r="1264" spans="1:11" x14ac:dyDescent="0.25">
      <c r="B1264" s="1"/>
    </row>
  </sheetData>
  <autoFilter ref="A1:K1263" xr:uid="{8DF9F75C-00FC-4023-9368-40CE48C6E07C}"/>
  <sortState xmlns:xlrd2="http://schemas.microsoft.com/office/spreadsheetml/2017/richdata2" ref="B2:K1263">
    <sortCondition ref="C2:C1263"/>
    <sortCondition ref="B2:B1263"/>
  </sortState>
  <conditionalFormatting sqref="D1:D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E_proces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Stricker</dc:creator>
  <cp:lastModifiedBy>Erik Stricker</cp:lastModifiedBy>
  <dcterms:created xsi:type="dcterms:W3CDTF">2021-06-23T16:08:51Z</dcterms:created>
  <dcterms:modified xsi:type="dcterms:W3CDTF">2023-01-31T18:46:52Z</dcterms:modified>
</cp:coreProperties>
</file>